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updateLinks="never" defaultThemeVersion="166925"/>
  <mc:AlternateContent xmlns:mc="http://schemas.openxmlformats.org/markup-compatibility/2006">
    <mc:Choice Requires="x15">
      <x15ac:absPath xmlns:x15ac="http://schemas.microsoft.com/office/spreadsheetml/2010/11/ac" url="T:\Epidemiology\Temporary Files and Folders\AVM\ICPE 2020 Reporting of design elements\5 Manuscript\2 Draft 2\"/>
    </mc:Choice>
  </mc:AlternateContent>
  <xr:revisionPtr revIDLastSave="0" documentId="13_ncr:1_{4934FCAB-C30A-451E-8C90-BD9A762C1035}" xr6:coauthVersionLast="46" xr6:coauthVersionMax="46" xr10:uidLastSave="{00000000-0000-0000-0000-000000000000}"/>
  <bookViews>
    <workbookView xWindow="-110" yWindow="-110" windowWidth="19420" windowHeight="10420" activeTab="1" xr2:uid="{9EBD97DE-7079-401F-8A79-983EE8D76472}"/>
  </bookViews>
  <sheets>
    <sheet name="Cover" sheetId="4" r:id="rId1"/>
    <sheet name="Data extraction " sheetId="1" r:id="rId2"/>
    <sheet name="Notes" sheetId="3" r:id="rId3"/>
    <sheet name="Look-ups" sheetId="2" r:id="rId4"/>
  </sheets>
  <externalReferences>
    <externalReference r:id="rId5"/>
  </externalReferences>
  <definedNames>
    <definedName name="_xlnm._FilterDatabase" localSheetId="1" hidden="1">'Data extraction '!$A$4:$BH$104</definedName>
    <definedName name="_Hlk56507906" localSheetId="1">'Data extraction '!$V$2</definedName>
    <definedName name="_Hlk64366354" localSheetId="0">Cover!$B$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4" i="1" l="1"/>
  <c r="L60" i="1"/>
  <c r="L64" i="1"/>
  <c r="L91" i="1"/>
  <c r="L49" i="1"/>
  <c r="L77" i="1"/>
  <c r="L12" i="1"/>
  <c r="L9" i="1" l="1"/>
  <c r="L8" i="1"/>
  <c r="L7" i="1"/>
  <c r="L6" i="1"/>
  <c r="L89" i="1"/>
  <c r="L86" i="1"/>
  <c r="L82" i="1"/>
  <c r="L88" i="1"/>
  <c r="L72" i="1"/>
  <c r="L90" i="1"/>
  <c r="L96" i="1"/>
  <c r="L69" i="1"/>
  <c r="L57" i="1"/>
  <c r="L71" i="1"/>
  <c r="L73" i="1"/>
  <c r="AD4" i="1"/>
  <c r="AC4" i="1"/>
  <c r="AB4" i="1"/>
  <c r="AA4" i="1"/>
  <c r="Z4" i="1"/>
  <c r="Y4" i="1"/>
  <c r="X4" i="1"/>
  <c r="W4" i="1"/>
  <c r="V4" i="1"/>
  <c r="U4" i="1"/>
  <c r="T4" i="1"/>
  <c r="S4" i="1"/>
  <c r="R4" i="1"/>
  <c r="Q4" i="1"/>
  <c r="P4" i="1"/>
  <c r="O4" i="1"/>
  <c r="B12" i="3"/>
  <c r="E1" i="2"/>
  <c r="D1" i="2"/>
</calcChain>
</file>

<file path=xl/sharedStrings.xml><?xml version="1.0" encoding="utf-8"?>
<sst xmlns="http://schemas.openxmlformats.org/spreadsheetml/2006/main" count="1452" uniqueCount="436">
  <si>
    <t>Year</t>
  </si>
  <si>
    <t>Citation</t>
  </si>
  <si>
    <t>Notes</t>
  </si>
  <si>
    <t>Comment</t>
  </si>
  <si>
    <t>Study design</t>
  </si>
  <si>
    <t>Paper</t>
  </si>
  <si>
    <t>Column heading</t>
  </si>
  <si>
    <t>Author</t>
  </si>
  <si>
    <t>Journal focus</t>
  </si>
  <si>
    <t>Drug utilization only, or also drug safety?</t>
  </si>
  <si>
    <t>Drug utilization</t>
  </si>
  <si>
    <t>Drug safety</t>
  </si>
  <si>
    <t>Select from drop-down list</t>
  </si>
  <si>
    <t>Brief summary of study design, including exposure/s and outcome/s and study approach (eg, pregnancy exposure registry, database study, pharmacovigilance study, birth cohort). Do not extract numbers; limit to 80 words if possible.</t>
  </si>
  <si>
    <t>Type of data source</t>
  </si>
  <si>
    <t>If other, specify</t>
  </si>
  <si>
    <t>Eg, obstetric estimate of gestational age at prenatal visits, or ICD-10-CM Z3A.x</t>
  </si>
  <si>
    <t xml:space="preserve">If yes, which agency? </t>
  </si>
  <si>
    <t>Are these key elements specified?</t>
  </si>
  <si>
    <t>Required by regulatory agency?</t>
  </si>
  <si>
    <t>Gestational age at start of follow-up</t>
  </si>
  <si>
    <t>Size of the study population</t>
  </si>
  <si>
    <t>Claims data</t>
  </si>
  <si>
    <t>EHR</t>
  </si>
  <si>
    <t>Nordic registries</t>
  </si>
  <si>
    <t>Pregnancy exposure registry</t>
  </si>
  <si>
    <t>Disease registry</t>
  </si>
  <si>
    <t>Eg, for preterm delivery, codes for preterm labor were ascertained from maternal files, and codes for jaundice of prematurity were ascertained from infant files</t>
  </si>
  <si>
    <t>Intrafamily correlation considered?</t>
  </si>
  <si>
    <t>NA</t>
  </si>
  <si>
    <t>Notes on selected fields</t>
  </si>
  <si>
    <t>Paper medical records (or unknown whether electronic or not)</t>
  </si>
  <si>
    <t>Only fill if the paper mentions that the study has been requested by a regulatory agency (use usual abbreviation); eg, FDA, EMA, TGA</t>
  </si>
  <si>
    <t>Source of information for dates</t>
  </si>
  <si>
    <t>Information taken from maternal vs infant files?</t>
  </si>
  <si>
    <t>Select from drop-down list; eg, claims, EHR</t>
  </si>
  <si>
    <t>Are these elements specified in the publication under assessment?</t>
  </si>
  <si>
    <t>Source of information (eg, ultrasound)</t>
  </si>
  <si>
    <t>Eg, birth certificate, estimated from mother´s admission date</t>
  </si>
  <si>
    <t>Eg, for studies that use information from prenatal care, this information would be something like "Exposed women started prenatal care at a mean of 10 gestationa weeks", or "Prenatal care generally starts around 12 gestational weeks"</t>
  </si>
  <si>
    <t>Comments</t>
  </si>
  <si>
    <t>Alami Z</t>
  </si>
  <si>
    <t xml:space="preserve">Alami Z, et al. Pregnancy outcome following in utero exposure to azathioprine: A French comparative observational study. Therapie. 2018 May - Jun;73(3):199-207. </t>
  </si>
  <si>
    <t>Asranna A</t>
  </si>
  <si>
    <t xml:space="preserve">Asranna A, et al. Do Anti-Epileptic Drug modifications after first trimester of pregnancy influence fetal malformation or cognitive outcome? Epilepsy Res. 2018 Oct;146:121-5. </t>
  </si>
  <si>
    <t>Baker GA</t>
  </si>
  <si>
    <t>Berenson AB</t>
  </si>
  <si>
    <t xml:space="preserve">Berenson AB, et al. Maternal and infant outcomes among women vaccinated against pertussis during pregnancy. Hum Vaccin Immunother. 2016 Aug 2;12(8):1965-71. </t>
  </si>
  <si>
    <t>Berge TLL</t>
  </si>
  <si>
    <t xml:space="preserve">Berge TLL, et al. Polymer-based dental filling materials placed during pregnancy and risk to the foetus. BMC Oral Health. 2018 Aug 22;18(1):144. </t>
  </si>
  <si>
    <t>Blais L</t>
  </si>
  <si>
    <t xml:space="preserve">Blais L, et al. Long-Acting beta2-Agonists and Risk of Hypertensive Disorders of Pregnancy: A Cohort Study. J Allergy Clin Immunol Pract. 2018 Mar - Apr;6(2):555-61.e2. </t>
  </si>
  <si>
    <t>Bogdanet D</t>
  </si>
  <si>
    <t xml:space="preserve">Bogdanet D, et al. ATLANTIC DIP: Despite insulin therapy in women with IADPSG diagnosed GDM, desired pregnancy outcomes are still not achieved. What are we missing? Diabetes Res Clin Pract. 2018 Feb;136:116-23. </t>
  </si>
  <si>
    <t>Brin MF</t>
  </si>
  <si>
    <t xml:space="preserve">Brin MF, et al. Pregnancy outcomes following exposure to onabotulinumtoxinA. Pharmacoepidemiol Drug Saf. 2016 Feb;25(2):179-87. </t>
  </si>
  <si>
    <t>Broeks SC</t>
  </si>
  <si>
    <t xml:space="preserve">Broeks SC, et al. Psychopharmacological drug utilization patterns in pregnant women with bipolar disorder - A nationwide register-based study. J Affect Disord. 2017 Mar 1;210:158-65. </t>
  </si>
  <si>
    <t>Chaparro M</t>
  </si>
  <si>
    <t xml:space="preserve">Chaparro M, et al. Long-Term Safety of In Utero Exposure to Anti-TNFalpha Drugs for the Treatment of Inflammatory Bowel Disease: Results from the Multicenter European TEDDY Study. Am J Gastroenterol. 2018 Mar;113(3):396-403. </t>
  </si>
  <si>
    <t>Christian SJ</t>
  </si>
  <si>
    <t xml:space="preserve">Christian SJ, et al. Metformin or insulin: logical treatment in women with gestational diabetes in the Middle East, our experience. BMC Res Notes. 2018 Jul 3;11(1):426. </t>
  </si>
  <si>
    <t>Clowse MEB</t>
  </si>
  <si>
    <t xml:space="preserve">Clowse MEB, et al. Pregnancy Outcomes After Exposure to Certolizumab Pegol: Updated Results From a Pharmacovigilance Safety Database. Arthritis Rheumatol. 2018 Sep;70(9):1399-407. </t>
  </si>
  <si>
    <t>Coenders A</t>
  </si>
  <si>
    <t xml:space="preserve">Coenders A, et al. Adjuvanted vaccines in pregnancy: no evidence for effect of the adjuvanted H1N1/09 vaccination on occurrence of preeclampsia or intra-uterine growth restriction. Eur J Obstet Gynecol Reprod Biol. 2015 Apr;187:14-9. </t>
  </si>
  <si>
    <t>Cohen-Israel M</t>
  </si>
  <si>
    <t xml:space="preserve">Cohen-Israel M, et al. Short- and long-term complications of in utero exposure to lamotrigine. Br J Clin Pharmacol. 2018 Jan;84(1):189-94. </t>
  </si>
  <si>
    <t>Conlin AMS</t>
  </si>
  <si>
    <t xml:space="preserve">Conlin AMS, et al. A follow-up comparative safety analysis of pandemic H1N1 vaccination during pregnancy and risk of infant birth defects among U.S. military mothers. Vaccine. 2018 May 11;36(20):2855-60. </t>
  </si>
  <si>
    <t>Dalfra MG</t>
  </si>
  <si>
    <t xml:space="preserve">Dalfra MG, et al. Diabetic pregnancy outcomes in mothers treated with basal insulin lispro protamine suspension or NPH insulin: a multicenter retrospective Italian study. J Matern Fetal Neonatal Med. 2016;29(7):1061-5. </t>
  </si>
  <si>
    <t>Dathe K</t>
  </si>
  <si>
    <t xml:space="preserve">Dathe K, et al. No evidence of adverse pregnancy outcome after exposure to ibuprofen in the first trimester - Evaluation of the national Embryotox cohort. Reprod Toxicol. 2018 Aug;79:32-8. </t>
  </si>
  <si>
    <t xml:space="preserve">Dathe K, et al. Exposure to cox-2 inhibitors (coxibs) during the first trimester and pregnancy outcome: a prospective observational cohort study. Eur J Clin Pharmacol. 2018 Apr;74(4):489-95. </t>
  </si>
  <si>
    <t>Daud AN</t>
  </si>
  <si>
    <t xml:space="preserve">Daud AN, et al. P-Glycoprotein-Mediated Drug Interactions in Pregnancy and Changes in the Risk of Congenital Anomalies: A Case-Reference Study. Drug Saf. 2015 Jul;38(7):651-9. </t>
  </si>
  <si>
    <t>de Haan J</t>
  </si>
  <si>
    <t xml:space="preserve">de Haan J, et al. Oncological management and obstetric and neonatal outcomes for women diagnosed with cancer during pregnancy: a 20-year international cohort study of 1170 patients. Lancet Oncol. 2018 Mar;19(3):337-46. </t>
  </si>
  <si>
    <t>Desai RJ</t>
  </si>
  <si>
    <t xml:space="preserve">Desai RJ, et al. Risk of serious infections associated with use of immunosuppressive agents in pregnant women with autoimmune inflammatory conditions: cohort study. Bmj. 2017 Mar 6;356:j895. </t>
  </si>
  <si>
    <t>Dillon P</t>
  </si>
  <si>
    <t xml:space="preserve">Dillon P, et al. Prevalence of prescribing in pregnancy using the Irish primary care research network: a pilot study. BMC Pregnancy Childbirth. 2015 Mar 26;15:67. </t>
  </si>
  <si>
    <t>Eaton A</t>
  </si>
  <si>
    <t xml:space="preserve">Eaton A, et al. Birth outcomes following immunization of pregnant women with pandemic H1N1 influenza vaccine 2009-2010. Vaccine. 2018 May 3;36(19):2733-9. </t>
  </si>
  <si>
    <t>Fejzo MS</t>
  </si>
  <si>
    <t xml:space="preserve">Fejzo MS, et al. Ondansetron in pregnancy and risk of adverse fetal outcomes in the United States. Reprod Toxicol. 2016 Jul;62:87-91. </t>
  </si>
  <si>
    <t>Ferracini AC</t>
  </si>
  <si>
    <t xml:space="preserve">Ferracini AC, et al. Potential Drug Interactions and Drug Risk during Pregnancy and Breastfeeding: An Observational Study in a Women's Health Intensive Care Unit. Rev Bras Ginecol Obstet. 2017 Jun;39(6):258-64. Cited in: Interacoes medicamentosas potenciais e risco de medicamentos durante a gravidez e amamentacao: um estudo observacional em unidade de terapia intensiva. </t>
  </si>
  <si>
    <t>Fisher SC</t>
  </si>
  <si>
    <t xml:space="preserve">Fisher SC, et al. Maternal Hypertension, Antihypertensive Medication Use, and Small for Gestational Age Births in the National Birth Defects Prevention Study, 1997-2011. Matern Child Health J. 2018 Feb;22(2):237-46. </t>
  </si>
  <si>
    <t>Floridia M</t>
  </si>
  <si>
    <t xml:space="preserve">Floridia M, et al. Atazanavir and darunavir in pregnant women with HIV: evaluation of laboratory and clinical outcomes from an observational national study. J Antimicrob Chemother. 2018 Apr 1;73(4):1025-30. </t>
  </si>
  <si>
    <t>Freeman MP</t>
  </si>
  <si>
    <t xml:space="preserve">Freeman MP, et al. Gestational Weight Gain and Pre-pregnancy Body Mass Index Associated With Second-Generation Antipsychotic Drug Use During Pregnancy. Psychosomatics. 2018 Mar - Apr;59(2):125-34. </t>
  </si>
  <si>
    <t>Friend S</t>
  </si>
  <si>
    <t xml:space="preserve">Friend S, et al. Evaluation of pregnancy outcomes from the Tysabri(R) (natalizumab) pregnancy exposure registry: a global, observational, follow-up study. BMC Neurol. 2016 Aug 24;16(1):150. </t>
  </si>
  <si>
    <t>Furu K</t>
  </si>
  <si>
    <t xml:space="preserve">Furu K, et al. Selective serotonin reuptake inhibitors and venlafaxine in early pregnancy and risk of birth defects: population based cohort study and sibling design. Bmj. 2015 Apr 17;350:h1798. </t>
  </si>
  <si>
    <t>Garne E</t>
  </si>
  <si>
    <t xml:space="preserve">Garne E, et al. Risk of congenital anomalies after exposure to asthma medication in the first trimester of pregnancy - a cohort linkage study. Bjog. 2016 Sep;123(10):1609-18. </t>
  </si>
  <si>
    <t>Griffin JB</t>
  </si>
  <si>
    <t xml:space="preserve">Griffin JB, et al. Pertussis Immunisation in Pregnancy Safety (PIPS) Study: A retrospective cohort study of safety outcomes in pregnant women vaccinated with Tdap vaccine. Vaccine. 2018 Aug 16;36(34):5173-9. </t>
  </si>
  <si>
    <t>Guerra V</t>
  </si>
  <si>
    <t xml:space="preserve">Guerra V, et al. Long-Term Effects of In Utero Antiretroviral Exposure: Systolic and Diastolic Function in HIV-Exposed Uninfected Youth. AIDS Res Hum Retroviruses. 2016 Jul;32(7):621-7. </t>
  </si>
  <si>
    <t>Hagberg KW</t>
  </si>
  <si>
    <t xml:space="preserve">Hagberg KW, et al. Maternal depression and antidepressant use during pregnancy and the risk of autism spectrum disorder in offspring. Clin Epidemiol. 2018;10:1599-612. </t>
  </si>
  <si>
    <t>Hanley GE</t>
  </si>
  <si>
    <t xml:space="preserve">Hanley GE, et al. Postpartum Hemorrhage and Use of Serotonin Reuptake Inhibitor Antidepressants in Pregnancy. Obstet Gynecol. 2016 Mar;127(3):553-61. </t>
  </si>
  <si>
    <t>Harris GE</t>
  </si>
  <si>
    <t xml:space="preserve">Harris GE, et al. Patterns and predictors of analgesic use in pregnancy: a longitudinal drug utilization study with special focus on women with migraine. BMC Pregnancy Childbirth. 2017 Jul 14;17(1):224. </t>
  </si>
  <si>
    <t>Hleyhel M</t>
  </si>
  <si>
    <t xml:space="preserve">Hleyhel M, et al. Risk of cancer in children exposed to antiretroviral nucleoside analogues in utero: The french experience. Environ Mol Mutagen. 2019 Jun;60(5):404-9. </t>
  </si>
  <si>
    <t>Hoeke H</t>
  </si>
  <si>
    <t xml:space="preserve">Hoeke H, et al. Assessment of maternal drug intake by urinary bio monitoring during pregnancy and postpartally until the third perinatal year. Pharmacoepidemiol Drug Saf. 2016 Apr;25(4):431-7. </t>
  </si>
  <si>
    <t>Hofer CB</t>
  </si>
  <si>
    <t xml:space="preserve">Hofer CB, et al. In Utero Exposure to Antiretroviral Drugs: Effect on Birth Weight and Growth Among HIV-exposed Uninfected Children in Brazil. Pediatr Infect Dis J. 2016 Jan;35(1):71-7. </t>
  </si>
  <si>
    <t>Horvat O</t>
  </si>
  <si>
    <t xml:space="preserve">Horvat O, et al. DRUG UTILIZATION IN TREATMENT OF THYROID DISORDERS DURING PREGNANCY IN SERBIA. Med Pregl. 2016 Jan-Feb;69(1-2):11-5. </t>
  </si>
  <si>
    <t>Hu Y</t>
  </si>
  <si>
    <t xml:space="preserve">Hu Y, et al. Safety and efficacy of telbivudine in late pregnancy to prevent mother-to-child transmission of hepatitis B virus: A multicenter prospective cohort study. J Viral Hepat. 2018 Apr;25(4):429-37. </t>
  </si>
  <si>
    <t>Hu YH</t>
  </si>
  <si>
    <t xml:space="preserve">Hu YH, et al. Tenofovir rescue therapy in pregnant females with chronic hepatitis B. World J Gastroenterol. 2015 Feb 28;21(8):2504-9. </t>
  </si>
  <si>
    <t>Huttel E</t>
  </si>
  <si>
    <t xml:space="preserve">Huttel E, et al. Pregnancy outcome of first trimester exposure to the vitamin K antagonist phenprocoumon depends on duration of treatment. Thromb Haemost. 2017 May 3;117(5):870-9. </t>
  </si>
  <si>
    <t>Ishibashi K</t>
  </si>
  <si>
    <t xml:space="preserve">Ishibashi K, et al. Arrhythmia risk and beta-blocker therapy in pregnant women with long QT syndrome. Heart. 2017 Sep;103(17):1374-9. </t>
  </si>
  <si>
    <t>Kasradze S</t>
  </si>
  <si>
    <t xml:space="preserve">Kasradze S, et al. Cognitive functions in children exposed to antiepileptic drugs in utero - Study in Georgia. Epilepsy Behav. 2017 Jan;66:105-12. </t>
  </si>
  <si>
    <t>Kerr S</t>
  </si>
  <si>
    <t xml:space="preserve">Kerr S, et al. Tdap Vaccination Coverage During Pregnancy - Selected Sites, United States, 2006-2015. MMWR Morb Mortal Wkly Rep. 2017 Oct 20;66(41):1105-8. </t>
  </si>
  <si>
    <t>Kharbanda EO</t>
  </si>
  <si>
    <t xml:space="preserve">Kharbanda EO, et al. Risk of Spontaneous Abortion After Inadvertent Human Papillomavirus Vaccination in Pregnancy. Obstet Gynecol. 2018 Jul;132(1):35-44. </t>
  </si>
  <si>
    <t>King RW</t>
  </si>
  <si>
    <t xml:space="preserve">King RW, et al. Pregnancy Outcomes Related to Mycophenolate Exposure in Female Kidney Transplant Recipients. Am J Transplant. 2017 Jan;17(1):151-60. </t>
  </si>
  <si>
    <t>Lacey AS</t>
  </si>
  <si>
    <t xml:space="preserve">Lacey AS, et al. Educational attainment of children born to mothers with epilepsy. J Neurol Neurosurg Psychiatry. 2018 Jul;89(7):736-40. </t>
  </si>
  <si>
    <t>Lange EMS</t>
  </si>
  <si>
    <t xml:space="preserve">Lange EMS, et al. Association between Intrapartum Magnesium Administration and the Incidence of Maternal Fever: A Retrospective Cross-sectional Study. Anesthesiology. 2017 Dec;127(6):942-52. </t>
  </si>
  <si>
    <t>Layton JB</t>
  </si>
  <si>
    <t xml:space="preserve">Layton JB, et al. Prenatal Tdap immunization and risk of maternal and newborn adverse events. Vaccine. 2017 Jul 24;35(33):4072-8. </t>
  </si>
  <si>
    <t>Leroux M</t>
  </si>
  <si>
    <t xml:space="preserve">Leroux M, et al. Impact of hydroxychloroquine on preterm delivery and intrauterine growth restriction in pregnant women with systemic lupus erythematosus: a descriptive cohort study. Lupus. 2015 Nov;24(13):1384-91. </t>
  </si>
  <si>
    <t>Li DK</t>
  </si>
  <si>
    <t xml:space="preserve">Li DK, et al. Use of nonsteroidal antiinflammatory drugs during pregnancy and the risk of miscarriage. Am J Obstet Gynecol. 2018 Sep;219(3):275.e1-.e8. </t>
  </si>
  <si>
    <t>Liu X</t>
  </si>
  <si>
    <t xml:space="preserve">Liu X, et al. Antidepressant use during pregnancy and psychiatric disorders in offspring: Danish nationwide register based cohort study. Bmj. 2017 Sep 6;358:j3668. </t>
  </si>
  <si>
    <t>Lo JC</t>
  </si>
  <si>
    <t xml:space="preserve">Lo JC, et al. Gestational thyrotoxicosis, antithyroid drug use and neonatal outcomes within an integrated healthcare delivery system. Thyroid. 2015 Jun;25(6):698-705. </t>
  </si>
  <si>
    <t>Lo-Ciganic WH</t>
  </si>
  <si>
    <t xml:space="preserve">Lo-Ciganic WH, et al. Adherence trajectories of buprenorphine therapy among pregnant women in a large state Medicaid program in the United States. Pharmacoepidemiol Drug Saf. 2019 Jan;28(1):80-9. </t>
  </si>
  <si>
    <t>Louik C</t>
  </si>
  <si>
    <t xml:space="preserve">Louik C, et al. Safety of the 2011-12, 2012-13, and 2013-14 seasonal influenza vaccines in pregnancy: Preterm delivery and specific malformations, a study from the case-control arm of VAMPSS. Vaccine. 2016 Aug 17;34(37):4450-9. </t>
  </si>
  <si>
    <t>Lupattelli A</t>
  </si>
  <si>
    <t xml:space="preserve">Lupattelli A, et al. Patterns and factors associated with low adherence to psychotropic medications during pregnancy--a cross-sectional, multinational web-based study. Depress Anxiety. 2015 Jun;32(6):426-36. </t>
  </si>
  <si>
    <t>Maraka S</t>
  </si>
  <si>
    <t xml:space="preserve">Maraka S, et al. Thyroid hormone treatment among pregnant women with subclinical hypothyroidism: US national assessment. Bmj. 2017 Jan 25;356:i6865. </t>
  </si>
  <si>
    <t>Moore KA</t>
  </si>
  <si>
    <t xml:space="preserve">Moore KA, et al. Safety of artemisinins in first trimester of prospectively followed pregnancies: an observational study. Lancet Infect Dis. 2016 May;16(5):576-83. </t>
  </si>
  <si>
    <t>Morales-Buenrostro LE</t>
  </si>
  <si>
    <t xml:space="preserve">Morales-Buenrostro LE, et al. Intellectual performance of kidney transplant recipients' offspring: a cross-sectional, multicenter study. J Matern Fetal Neonatal Med. 2019 Feb;32(4):542-9. </t>
  </si>
  <si>
    <t>Morgan JL</t>
  </si>
  <si>
    <t xml:space="preserve">Morgan JL, et al. Pregnancy outcomes after antepartum tetanus, diphtheria, and acellular pertussis vaccination. Obstet Gynecol. 2015 Jun;125(6):1433-8. </t>
  </si>
  <si>
    <t>Morken NH</t>
  </si>
  <si>
    <t xml:space="preserve">Morken NH, et al. Obstetric and neonatal outcome of pregnancies fathered by males on immunosuppression after solid organ transplantation. Am J Transplant. 2015 Jun;15(6):1666-73. </t>
  </si>
  <si>
    <t>Nezvalova-Henriksen K</t>
  </si>
  <si>
    <t xml:space="preserve">Nezvalova-Henriksen K, et al. Association of Prenatal Ibuprofen Exposure with Birth Weight and Gestational Age: A Population-Based Sibling Study. PLoS One. 2016;11(12):e0166971. </t>
  </si>
  <si>
    <t>Olsen SJ</t>
  </si>
  <si>
    <t xml:space="preserve">Olsen SJ, et al. The Effect of Influenza Vaccination on Birth Outcomes in a Cohort of Pregnant Women in Lao PDR, 2014-2015. Clin Infect Dis. 2016 Aug 15;63(4):487-94. </t>
  </si>
  <si>
    <t>Padberg S</t>
  </si>
  <si>
    <t xml:space="preserve">Padberg S, et al. Safety of diclofenac use during early pregnancy: A prospective observational cohort study. Reprod Toxicol. 2018 Apr;77:122-9. </t>
  </si>
  <si>
    <t>Palmsten K</t>
  </si>
  <si>
    <t xml:space="preserve">Palmsten K, et al. Medication use among pregnant women with systemic lupus erythematosus and general population comparators. Rheumatology (Oxford). 2017 Apr 1;56(4):561-9. </t>
  </si>
  <si>
    <t>Panchaud A</t>
  </si>
  <si>
    <t xml:space="preserve">Panchaud A, et al. Pregnancy outcomes in women on metformin for diabetes or other indications among those seeking teratology information services. Br J Clin Pharmacol. 2018 Mar;84(3):568-78. </t>
  </si>
  <si>
    <t>Parizek A</t>
  </si>
  <si>
    <t xml:space="preserve">Parizek A, et al. Efficacy and safety of ursodeoxycholic acid in patients with intrahepatic cholestasis of pregnancy. Ann Hepatol. 2016 Sep-Oct;15(5):757-61. </t>
  </si>
  <si>
    <t>Perry ME</t>
  </si>
  <si>
    <t xml:space="preserve">Perry ME, et al. Lopinavir and atazanavir in pregnancy: comparable infant outcomes, virological efficacies and preterm delivery rates. HIV Med. 2016 Jan;17(1):28-35. </t>
  </si>
  <si>
    <t>Portaccio E</t>
  </si>
  <si>
    <t xml:space="preserve">Portaccio E, et al. Pregnancy decision-making in women with multiple sclerosis treated with natalizumab: I: Fetal risks. Neurology. 2018 Mar 6;90(10):e823-e31. </t>
  </si>
  <si>
    <t>Razaz N</t>
  </si>
  <si>
    <t xml:space="preserve">Razaz N, et al. Association Between Pregnancy and Perinatal Outcomes Among Women With Epilepsy. JAMA Neurol. 2017 Aug 1;74(8):983-91. </t>
  </si>
  <si>
    <t>Regan AK</t>
  </si>
  <si>
    <t xml:space="preserve">Regan AK, et al. A prospective cohort study assessing the reactogenicity of pertussis and influenza vaccines administered during pregnancy. Vaccine. 2016 Apr 29;34(20):2299-304. </t>
  </si>
  <si>
    <t>Richards N</t>
  </si>
  <si>
    <t xml:space="preserve">Richards N, et al. Antiepileptic drug exposure in pregnancy and pregnancy outcome from national drug usage data. BMC Pregnancy Childbirth. 2018 Apr 6;18(1):84. </t>
  </si>
  <si>
    <t>Richardson JL</t>
  </si>
  <si>
    <t>Rouamba T</t>
  </si>
  <si>
    <t xml:space="preserve">Rouamba T, et al. Safety Profile of Drug Use During Pregnancy at Peripheral Health Centres in Burkina Faso: A Prospective Observational Cohort Study. Drugs Real World Outcomes. 2018 Sep;5(3):193-206. </t>
  </si>
  <si>
    <t>Salisbury AL</t>
  </si>
  <si>
    <t xml:space="preserve">Salisbury AL, et al. The Roles of Maternal Depression, Serotonin Reuptake Inhibitor Treatment, and Concomitant Benzodiazepine Use on Infant Neurobehavioral Functioning Over the First Postnatal Month. Am J Psychiatry. 2016 Feb 1;173(2):147-57. </t>
  </si>
  <si>
    <t>Scherneck S</t>
  </si>
  <si>
    <t xml:space="preserve">Scherneck S, et al. Pregnancy outcome after first-trimester exposure to metformin: A prospective cohort study. Reprod Toxicol. 2018 Oct;81:79-83. </t>
  </si>
  <si>
    <t>Shang J</t>
  </si>
  <si>
    <t xml:space="preserve">Shang J, et al. Safety and efficacy of telbivudine for chronic hepatitis B during the entire pregnancy: Long-term follow-up. J Viral Hepat. 2017 Nov;24 Suppl 1:43-8. </t>
  </si>
  <si>
    <t>Shihman B</t>
  </si>
  <si>
    <t xml:space="preserve">Shihman B, et al. Antiepileptic drug treatment during pregnancy and delivery in women with epilepsy-A retrospective single center study. Epilepsy Res. 2019 Jan;149:66-9. </t>
  </si>
  <si>
    <t>Sukumaran L</t>
  </si>
  <si>
    <t xml:space="preserve">Sukumaran L, et al. Association of Tdap Vaccination With Acute Events and Adverse Birth Outcomes Among Pregnant Women With Prior Tetanus-Containing Immunizations. Jama. 2015 Oct 20;314(15):1581-7. </t>
  </si>
  <si>
    <t xml:space="preserve">Sukumaran L, et al. Infant Hospitalizations and Mortality After Maternal Vaccination. Pediatrics. 2018 Mar;141(3). </t>
  </si>
  <si>
    <t>Tanaka K</t>
  </si>
  <si>
    <t>Tennis P</t>
  </si>
  <si>
    <t>Thewissen L</t>
  </si>
  <si>
    <t>Tran YH</t>
  </si>
  <si>
    <t xml:space="preserve">Tran YH, et al. Exposure to reactive intermediate-inducing drugs during pregnancy and the incident use of psychotropic medications among children. Pharmacoepidemiol Drug Saf. 2017 Mar;26(3):265-73. </t>
  </si>
  <si>
    <t>Tsao NW</t>
  </si>
  <si>
    <t xml:space="preserve">Tsao NW, et al. Patterns of Biologics Utilization and Discontinuation Before and During Pregnancy in Women With Autoimmune Diseases: A Population-Based Cohort Study. Arthritis Care Res (Hoboken). 2018 Jul;70(7):979-86. </t>
  </si>
  <si>
    <t>Ventura M</t>
  </si>
  <si>
    <t xml:space="preserve">Ventura M, et al. Drug prescribing during pregnancy in a central region of Italy, 2008-2012. BMC Public Health. 2018 May 15;18(1):623. </t>
  </si>
  <si>
    <t>Videman M</t>
  </si>
  <si>
    <t xml:space="preserve">Videman M, et al. Evidence for spared attention to faces in 7-month-old infants after prenatal exposure to antiepileptic drugs. Epilepsy Behav. 2016 Nov;64(Pt A):62-8. </t>
  </si>
  <si>
    <t>Vlenterie R</t>
  </si>
  <si>
    <t xml:space="preserve">Vlenterie R, et al. Neurodevelopmental problems at 18 months among children exposed to paracetamol in utero: a propensity score matched cohort study. Int J Epidemiol. 2016 Dec 1;45(6):1998-2008. </t>
  </si>
  <si>
    <t>Zerbo O</t>
  </si>
  <si>
    <t xml:space="preserve">Zerbo O, et al. Association Between Influenza Infection and Vaccination During Pregnancy and Risk of Autism Spectrum Disorder. JAMA Pediatr. 2017 Jan 2;171(1):e163609. </t>
  </si>
  <si>
    <t>Zipori Y</t>
  </si>
  <si>
    <t xml:space="preserve">Zipori Y, et al. Vaginal progesterone for the prevention of preterm birth and the risk of gestational diabetes. Eur J Obstet Gynecol Reprod Biol. 2018 Nov;230:6-9. </t>
  </si>
  <si>
    <t>Randomization ranking</t>
  </si>
  <si>
    <t>Pharmacoepidemiology/epidemiology</t>
  </si>
  <si>
    <t>Others</t>
  </si>
  <si>
    <t>Questionnaires</t>
  </si>
  <si>
    <t>Yes /no/NA</t>
  </si>
  <si>
    <t>Select 1 from drop-down list if this is mentioned in the paper; mark 0 for not reported, or NA (not applicable, as appropriate)</t>
  </si>
  <si>
    <t>Exposure from questionnaires (likely), outcomes from questionnaires, spontaneous reports and linkage with cancer registries.</t>
  </si>
  <si>
    <t>The French Perinatal Cohort is a prospective cohort of HIV-infected pregnant women and their children enrolled at 90 centers in France. Included were HIV-uninfected children with at least 18 months of follow-up who were exposed to nucleoside reverse transcriptase inhibitors in-utero. Cancers were identified from standardized follow-up questionnaires completed until the age of 18–24 months (or last questionnaire available), spontaneous notifications to the coordinating center, and active probabilistic linkage with the French national childhood cancer registries. All cancer diagnoses were validated by oncology centers. Study drugs were individual nucleoside reverse transcriptase inhibitors. Analyses included standardized incidence ratios and multivariable modelling. Study population: number of children.</t>
  </si>
  <si>
    <t>The Birth Defects Study conducted case-control surveillance. Infants with major structural birth defects (case infants) were identified at study centers (for this study, areas surrounding Boston, Massachusetts, Philadelphia, Pennsylvania, and San Diego, California, and statewide registries in New York and Massachusetts, USA). Control infants were randomly selected each month from study hospitals’ discharge lists or statewide vital statistics records. Within 6 months of delivery, mothers of case and control infants were interviewed for data collection, including vaccines received during pregnancy. Women were asked to provide an exact date of vaccination (or a range of possible dates); vaccine reports were validated whenever possible. During the process of validating vaccination reports, study personnel sometimes discovered unreported Tdap vaccinations. Study population: number of pregnancies.</t>
  </si>
  <si>
    <t>Population-based cohort study conducted on all singleton births at 22 or more completed gestational weeks in Sweden from 1997 through 2011. The study exposure was antiepileptic drugs (restricted to period with prescription information: July 2005 through December 2011). Outcomes included pregnancy, delivery, and perinatal outcomes. Generalized estimating equations were used to account for the correlations of sequential births to the same mother in the study. For studies that included antiepileptic drug exposure, propensity scores were calculated using antiepileptic drug exposure as the dependent variable and all adjustment covariates as predictors. The propensity score was entered into the Poisson log-linear regression models as a continuous variable.</t>
  </si>
  <si>
    <t>Unit for study population</t>
  </si>
  <si>
    <t>Women</t>
  </si>
  <si>
    <t>Pregnancies</t>
  </si>
  <si>
    <t>Offspring</t>
  </si>
  <si>
    <t xml:space="preserve">Including all exposed and unexposed that went into the analyses. Priority: if number of women reported, extract; otherwise, if number of pregnancies reported, exctract; otherwise, if number of offspring reported, extract. Extract unit in the next column. This field will be useful to categorize by larger than X vs smaller. </t>
  </si>
  <si>
    <t>O, P</t>
  </si>
  <si>
    <t xml:space="preserve">Requests for risk assessment after exposure to azathioprine were collected from a French regional pharmacovigilance center in 1989-2012. Information was collected via interviews. Exposure was azathioprine, and the comparator was other immunosupressants. Study outcomes were congenital malformations and preterm delivery. </t>
  </si>
  <si>
    <t xml:space="preserve">Registry of epilepsy and pregnancy </t>
  </si>
  <si>
    <t>Case-control study that identified cases as pregnant women with preeclampsia or who had newborns with intrauterine growth restriction, and controls as uncomplicated pregnancies that ended in a live birth within a week of the delivery of a case. Patients were interviewed for information on vaccination, and their medical records were reviewed. Multivariable analyses examined the association between H1N1 vaccination and the conditions to identify case status</t>
  </si>
  <si>
    <t>Cohort study conducted in several diabetes units in Italy comparing the safety of one type of insulin to another type of insulin in used in pregnancy with regards to multiple maternal and infant outcomes.</t>
  </si>
  <si>
    <t>Cohort study in the Kaiser Permanente system in 2009-2010 that explored the safety of the H1N1 pandemic vaccine (vs the seasonal flu vaccine) with regards to various pregnancy and fetal outcomes.</t>
  </si>
  <si>
    <t>Also interviews</t>
  </si>
  <si>
    <t>Cohort study that used data from a risk assessment program for women who used medications in pregnancy in Germany in 2000-2016. The study exposure was coxibs and the comparator was other medications used in pregnancy. Study outcomes were major congenital malformations and multiple pregnancy and fetal outcomes.</t>
  </si>
  <si>
    <t>and medical records</t>
  </si>
  <si>
    <t>Cohort study that used claims data from women who used immunosuppressants in pregnancy in years 2001-2015 to explore the association between their use and serious infections during pregnancy</t>
  </si>
  <si>
    <t>Cohort study that used electronic prescription records from 8 general practices in the Dublin area, Ireland, in 2007-2013, to ascertain medication use in pregnancy</t>
  </si>
  <si>
    <t>Pregnancy exposure registry for natalizumab in patients with multiple sclerosis (most) and Crohn´s disease in 2007-2011. Likely required by a regulatory agency, not explicitly disclosed in this paper</t>
  </si>
  <si>
    <t>Study that used data from congenital malformation registries in Denmark, Sweden and Wales from 2000 to 2010 to explore the association between in-utero exposure to individual asthma drugs and congenital malformations.</t>
  </si>
  <si>
    <t>and registires of congenital malformations</t>
  </si>
  <si>
    <t>Cohort study looking at the safety of Tdap immunization in pregnancy (vs no Tdap vaccine in pregnancy) in New Zealand in 2013. Outcomes included multiple maternal and pregnancy outcomes.</t>
  </si>
  <si>
    <t>Cohort study looking at the safety of Tdap immunization in pregnancy (vs no Tdap vaccine in pregnancy) using US claims data in 2010-2014. Outcomes included multiple maternal and pregnancy outcomes.</t>
  </si>
  <si>
    <t>Cohort study combining data collection through interview and from medical records (Kaiser Permanente Northern California, 2005-2012) that examined the association between early-pregnancy NSAID use (vs no use, or use of acetaminophen)  and the risk of spontaneous abortion.</t>
  </si>
  <si>
    <t>MoBA linked to Medical Birth Registry</t>
  </si>
  <si>
    <t>Cohort study that used siblings identified from data from the Norwegian birth cohort MoBA (1998-2008) linked to the Norwegian Medical Birth Registry to explore the association between use of ibuprofen in pregnancy and birth weight and gestational age at birth. A regular cohort design and a sibling design were implemented.</t>
  </si>
  <si>
    <t>Cohort study that used data from 3 hospitals in Laos to examine the association between receiving the flu vaccine in pregnancy in 2004 and birth weight, gestational age at birth and small for gestational age.</t>
  </si>
  <si>
    <t>Cross-sectional study that collected data via a web-based questionnaire on mental health disorders, use of and adherence to psychotropic medications in 18 countries in 2011-2012.</t>
  </si>
  <si>
    <t>Cohort study that used data from the Kerala registry of epilepsy and pregnancy (KREP) between 1998 and 2014. Changes in treatments during the second and third trimesters of pregnancy were described. Statistical analyses looked at the association between these changes and congenital malformations and (separately) cognitive development.</t>
  </si>
  <si>
    <t>And questionnaires</t>
  </si>
  <si>
    <t>Study including pregnant women admitted to the 6-bed ICU at the Women’s Hospital of a university in Campinas, Brazil, from October 2012 to September 2013. Electronic prescriptions were assessed, focusing on potential drug interactions (per a proprietary system in use in the hospital) and pregnancy and breastfeeding risk categorization. Study population: number of pregnancies.</t>
  </si>
  <si>
    <t>Linked to birth records</t>
  </si>
  <si>
    <t>Cohort study of women who were scheduled to deliver in one hospital in Norway in 2008-2010. Women were interviewed about their health and use of migraine medications; these records were linked to birth records.</t>
  </si>
  <si>
    <t>Cohort study conducted in the Kaiser Permanente Northern California system that assessed the association between antithyroid medications and various maternal and infant outcomes for deliveries in 1996-2010.</t>
  </si>
  <si>
    <t>Cohort study of women with a kidney transplant that received immunosuppressants for their transplant in pregnancy assessing the association between this exposure and development of infants in 2013-2016 in Mexico</t>
  </si>
  <si>
    <t>Cohort study of pregnancies fathered by a male who received a solid organ transplant in Norway in 1967-2009. The study outcomes include pregnancy and offspring outcomes.</t>
  </si>
  <si>
    <t>Cohort study conducted in several centers specialized in multiple sclerosis in Italy in 2009-2015. The study exposures are several medications to treat multiple sclerosis; study outcomes include various pregnancy and fetal outcomes</t>
  </si>
  <si>
    <t>Cohort study labeled by the authors as observational in which health care centers in Burkina Faso in 2012-2014 received an intervention consisting of setting up a pregnancy exposure registry (in the authors´ words) and offering tests and treatment for malaria, among other interventions.</t>
  </si>
  <si>
    <t>Cohort study that examined the association between SSRI use and psychiatric diagnoses in pregnancy and various infant behavioral and cognitive outcomes in the US.</t>
  </si>
  <si>
    <t>Cohort study conducted in medical centers that tend to patients with epilepsy in Israel in 2005-2015. The study exposure was individual antiepileptic drugs; study outcomes included multiple fetal outcomes</t>
  </si>
  <si>
    <t>Cohort study using US claims data in 2007-2013 that examined the association between the interval between two vaccines in pregnancy and acute maternal outcomes and birth outcomes.</t>
  </si>
  <si>
    <t>Study that used claims data from Italy to identify drugs used in pregnancy in 2008-2012</t>
  </si>
  <si>
    <t>Study that used MoBA data to explore the association between paracetamol exposure in utero and cognitive outcomes at 18 months of age in Norway</t>
  </si>
  <si>
    <t>Prospective cohort study of children born to women with epilepsy taking different antiepileptic drugs during pregnancy (valproic acid, carbamazepine, lamotrignine, phenytoin) or no antiepileptics and women without epilepsy, the children of these mothers were contacted when they were 6 years of age and IQ tests were administered</t>
  </si>
  <si>
    <t>Women recruited from antenatal clinics at NHS hospitals</t>
  </si>
  <si>
    <t>Retrospective chart review identified 58 women with singleton pregnancies who were treated with an oral α/β- or β-adrenergic blocker for at least 2 weeks before delivery. For the control group, we randomly identified 100 women with singleton pregnancies who were not treated with an oral α/β- or β-adrenergic blocker over the same period at the National
Cerebral and Cardiovascular Center in Osaka, Japan between 2000 and 2010. Maternal and fetal outcomes evaluated</t>
  </si>
  <si>
    <t>Multicentre prospective observational comparative cohort study was undertaken using surveillance data collected by eight member organisations of the European Network of Teratology Information Services, exposure groups were varenicline treated, nonteratogen exposed, and nicotine replacement/bupropion exposed pregnancies</t>
  </si>
  <si>
    <t>&amp; phone interview</t>
  </si>
  <si>
    <t>This study used US claims and medical records from 1997-2010 to assess the association between use of topiramate in pregnancy and major congenital malformations. This is a secondary analysis and the design and primary results are in another publication (Mines et al, PDS 2014).</t>
  </si>
  <si>
    <t>And medical records</t>
  </si>
  <si>
    <t>Prospective observational case-control study, of neonates of mothers treated with labetalol for gestational hypertension, mothers with gestational hypertension with no labetalol and mothers without gestational hypertension. Outcomes were neonatal hemodynamic measures</t>
  </si>
  <si>
    <t>prospective data collection on infants</t>
  </si>
  <si>
    <t>reviewed electronic medical records, one hospital</t>
  </si>
  <si>
    <t>ATLANTIC DIP database (multicenter network of antenatal centers for diabetes in Ireland)</t>
  </si>
  <si>
    <t>Institutional research database</t>
  </si>
  <si>
    <t>Multicenter prospective cohort study to evaluate the safety and efficacy of telbivudine used in the third trimester of pregnant women with HBV</t>
  </si>
  <si>
    <t>Prospective data collection by obstetricians (not sure if it was part of EHR, or if was collected separately)</t>
  </si>
  <si>
    <t xml:space="preserve">Case control study, cases of infants with major structural defects identified at participating study centers at hospitals, and non-malformed controls from hospitals discharge lists/state-wide vital statistics records. The control cohort was used to assess risk of preterm-birth. Objectives were to examine the risk of preterm birth and specific birth defects following influenza vaccination in the 2011-12 through 2013-14 seasons. </t>
  </si>
  <si>
    <t>Population-based retrospective cohort study (using Nordic registers) to evaluate utilization of psychotropic drugs during pregnancy in women with bioplar disorder.</t>
  </si>
  <si>
    <t>questionnaire + linkage to Norwegian Medical Birth Register</t>
  </si>
  <si>
    <t>Cohort study assessed exposed mothers-infants from antiepileptic registry and unexposed mother-infants seen during primary care visits. Objective was to examine associatin between antiepileptic use during pregnnacy and cognitive development in children.</t>
  </si>
  <si>
    <t>Antiepileptic registry + data collected during visits for vaccination at primary carehealth car ecenters</t>
  </si>
  <si>
    <t xml:space="preserve">"This project was conducted as part of an evaluation of a state vaccination program". </t>
  </si>
  <si>
    <t xml:space="preserve">Prospective cohort study to assess the risk of adverse events and medically attended events (limited to women, did not collect data on infants) following influenza vs. TdaP vaccination during pregnancy. Women were recruited via text message after they were vaccinated, and if they enrolled, were asked about specific adverse events (fever, pain or swelling at theinjection site, rash, vomiting, fatigue, or convulsions) and if they sought out medical care for the events. If medical care was sought out,  details from medical records were sought out. </t>
  </si>
  <si>
    <t>Questionnaire data from patients, data from medical providers, and vaccine database maintained by state department of health</t>
  </si>
  <si>
    <t>Prospective cohort study in a single institution in Brazil to assess to association between ART use during pregnancy and birthweight and infant growth.</t>
  </si>
  <si>
    <t>Questionnaire that captures clinical and laboratory data, use of ART, and maternal age (To clarify that the data are not all self-report, which is what I usually think of when I see the word, "questionnaire"</t>
  </si>
  <si>
    <t>Case identified from birth defects registry (EUROCAT), reference population from population based prescription database linked to a pregnancy database. Mother infant linkage was done in the reference population. Objective was to assess whether drug interactins associated with P-gp (an efflux transported expressed in the placenta which transports several drugs used in 1st trimester of pregnancy) is associated with congenital anomalies. Also assessed associations of birth defects with specific drugs.</t>
  </si>
  <si>
    <t>Birth defects register (cases), pregnancy database (reference population), and popultion based prescription database linked to pregnancy database</t>
  </si>
  <si>
    <t>Retrospective cohort study using administrative databases in New Zealand to assess the associatino between AED use during pregnnacy and risk of pregnancy termination and spontaneous abortion.</t>
  </si>
  <si>
    <t>Administrative database in New Zealand (not sure if this counts as claims database)</t>
  </si>
  <si>
    <t>Retrospective cohort study using a single state's Medicaid data to identify distinct trajectories of buprenorphine use during pregnnacy and factors associated with these trajectory. Study limited to women whose prengancies ended in a livebirth.</t>
  </si>
  <si>
    <t>Retrospective cohrot study to assess the safety and efficacy of ursodeoxycholic acid treatment in patients with intrahepatic cholestasis of pregnancy. Exposed and unexposed cohorts were recruited from separate source populations; patients with  intrahepatic cholestasis of pregnancy who were treated with ursodeoxycholic acid came from four large centers in the Czech republic; unexposed patients came from OB/GYN department seeking care for delivery and were excluded if they had any liver disease or concomitant therapy. Outcomes included birthweight, premature delivery, IUFD, mode of delivery, NICU hospitalization, Apgar score.</t>
  </si>
  <si>
    <t>Not clear from study; mentions medical records for outcomes in exposed; data sources not mentioned for other data elements</t>
  </si>
  <si>
    <t>Retrospective cohort study of a single clinic in Qatar to assess the association between GDM treatment with antenatal complications, gestatonal age at deliverym, birthweight, and neonatal complications.</t>
  </si>
  <si>
    <t xml:space="preserve">Retrospective study at a single institution in China in pregnant women with chronic Hep B receiving Tenofovir rescue therapy ; seems to be a case series with no comparator. Safety outcomes included gestational age at delivery, pregnancy outcomes, fetal growth. </t>
  </si>
  <si>
    <t>Not stated in paper; but data were collected retrospectively at a single institutionso my guess is medical records</t>
  </si>
  <si>
    <t xml:space="preserve">Retrospective cohort study of pregnant women with HIV at ten London HIV centers to assess infant outcomes and preterm delivery rates in pregnant women receiving lopinavir and atazanavir (ARTs). </t>
  </si>
  <si>
    <t>Case notes at clinics (not sure if they were in electronic form)</t>
  </si>
  <si>
    <t>Prospective cohort study on associatino between ART use in pregnant women with HIV and diastolic function in infant offspring in 14 U.S. sites. Annual visits were conducted about participants and their families from clincial interviews an d chart review. Data on pregnancy and infant outcomes were abstracted from medical records and prior studies. The outcome was based on an echocardiogram performed at age 6 years or older.</t>
  </si>
  <si>
    <t>Interviews, medical records, laboratory evals</t>
  </si>
  <si>
    <t>Italian National Programme on Surveillance Antiretroviral Treatment in Pregnancy, a cohort study of pregnant women with HIV; women and infants followed during routine clinical care and treatmetns decided by the treating physicina based on existing guidelines. Laboratory and clinical data collected from hospital records. Objective was to study the safety of atazanavir and darunavir during pregnancy, safety outcomes included pregnancy outcome, mode of delivery, preterm delivery, birthweight, size for gestaintal age, complicatinos of delivery, infant death, and birth defects.</t>
  </si>
  <si>
    <t>Hospital records (does not specify whether electronic or paper)</t>
  </si>
  <si>
    <t>Lifestyle and Newborn Allergy Risk cohort study, prospective mother-child cohort in Germany. Objective was to assess drug utilization via urine bio monitoring during pregnnacy, lacation, and the first and third perinatal year. No maternal, fetal, or infant outcomes were assessed.</t>
  </si>
  <si>
    <t>Questionnaire+biosamples (urine)</t>
  </si>
  <si>
    <t>Retrospective cohort study in the Vaccine Safety Datalink to assess risk of spontaneous abortion after quadrivalent HPV vaccination before and during pregnancy.</t>
  </si>
  <si>
    <t>Claims + EHR + birth records + medical records</t>
  </si>
  <si>
    <t xml:space="preserve">Prospective cohort study conducted using data from a single tetralogy information center in Germany. Objective was to evaluate the risk of major birth defects and spontaneous abortion following metformin use during first trimester of pregnancy. </t>
  </si>
  <si>
    <t>Descriptive cohort study involving data from pregnant patients with cancer registered by all 37 centres (16 countries) participating in the International Network on Cancer, Infertility and Pregnancy Registry. Patients were enrolled both prospectively and retrospectively. Aims were to characterize treatment patterns and obstetric and neonatal outcomes in pregnant women with  cancer.</t>
  </si>
  <si>
    <t>Not sure this qualifies as disease registry (see notes in study design about the collaboration)</t>
  </si>
  <si>
    <t>Multicenter, prospective cohort study that included 12 teratology infomration services in Europe and France. Objectives were to examine risk of birth defects, stillbirth, spontaneous abortion, and other pregnancy and neonatal outcomes following exposure to metformin during pregnancy, compared to women who had not used metformin, insulin, or other hypoglycaemic drugs during pregnancy. Patients enrolled any time during pregnancy, and follow-up information was gathered after the estimated date of birth.</t>
  </si>
  <si>
    <t>Data from several tetraology information services (which provides informatino to patients seeking counseling on medicatin use during pregnancy). Article states that structured informatino was collected--interpreted this to mean questionnaire.</t>
  </si>
  <si>
    <t xml:space="preserve">Retrospective cohort study based on a Welsh database that contains routinely collected healthcare records and results of a standard national educatinal assessment; aims were to study the effect of AED exposure in utero on the educatinal attainment of children born to mothers with epilepsy </t>
  </si>
  <si>
    <t>EHR + educational assessment data (national standardized measure of educational achievement)</t>
  </si>
  <si>
    <t>Population based retrospective cohort study of women who gave birth in British Columbia; objective was to examine whether there was an increased risk of postpartum hemorrhage following use of selective serotonin reuptake inhibitors</t>
  </si>
  <si>
    <t>Population based database in BC (medical services records, hospital discharge records, pharmacy dispensings)</t>
  </si>
  <si>
    <t>Baker GA, Bromley RL, Briggs M, Cheyne CP, Cohen MJ, Garcia-Finana M, Gummery A, Kneen R, Loring DW, Mawer G, Meador KJ, Shallcross R and Clayton-Smith J. IQ at 6 years after in utero exposure to antiepileptic drugs: a controlled cohort study. Neurology (2015); 84(4):382-90</t>
  </si>
  <si>
    <t>Tanaka K, Tanaka H, Kamiya C, Katsuragi S, Sawada M, Tsuritani M, Yoshida M, Iwanaga N, Yoshimatsu J and Ikeda T. Beta-Blockers and Fetal Growth Restriction in Pregnant Women With Cardiovascular Disease. Circ J (2016); 80(10):2221-6</t>
  </si>
  <si>
    <t>Richardson JL, Stephens S, Yates LM, Diav-Citrin O, Arnon J, Beghin D, Kayser A, Kennedy D, Cupitt D, Te Winkel B, Peltonen M, Kaplan YC and Thomas SH. Pregnancy outcomes after maternal varenicline use; analysis of surveillance data collected by the European Network of Teratology Information Services. Reprod Toxicol (2017); 67(26-34</t>
  </si>
  <si>
    <t>Tennis P, Chan KA, Curkendall SM, Li DK, Mines D, Peterson C, Andrews EB, Calingaert B, Chen HY, Deshpande G, Everage N, Holick CN, Meyer NM, Nkhoma ET, Quinn S, Rothman KJ and Esposito DB. Topiramate use during pregnancy and major congenital malformations in multiple populations. Birth Defects Res A Clin Mol Teratol (2015); 103(4):269-75</t>
  </si>
  <si>
    <t>Thewissen L, Pistorius L, Baerts W, Naulaers G, Van Bel F and Lemmers P. Neonatal haemodynamic effects following foetal exposure to labetalol in hypertensive disorders of pregnancy. J Matern Fetal Neonatal Med (2017); 30(13):1533-1538</t>
  </si>
  <si>
    <t>Medical records</t>
  </si>
  <si>
    <t>National Birth Defects Prevention Study</t>
  </si>
  <si>
    <t>Data collected at one hospital</t>
  </si>
  <si>
    <t>Beilinson Teratology Information Service; medical charts and telephone interview</t>
  </si>
  <si>
    <t>interview</t>
  </si>
  <si>
    <t>primary data collection</t>
  </si>
  <si>
    <t>Also electronic medical records</t>
  </si>
  <si>
    <t>Cross-sectional study assessing the association between intrapartum use of magnesium sulfate and maternal fever among women delivering in one hospital in the US in 2007-2014.</t>
  </si>
  <si>
    <t>Eg, robust variance was applied, or a mention that only one pregnancy per woman was included, or discussion of this in the limitations; NA when only one pregnancy is expected (eg, cross-sectional study)</t>
  </si>
  <si>
    <t>AB, AC</t>
  </si>
  <si>
    <t>Mother-infant linkage</t>
  </si>
  <si>
    <t>Nordic countries: applicable; hospital studies: NA; questionnaires: NA; Optum DAPI, CPRD MBL: applicable</t>
  </si>
  <si>
    <t>Cross-sectional studies: NA if not reported and not needed; Nordic registries or databases: applicable; questionnaire: applicable (researchers should mention what is in the questionnaire); hospital records: applicable</t>
  </si>
  <si>
    <t>Yeh CC, Lussier EC, Sun YT, Lan TY, Yu HY and Chang TY</t>
  </si>
  <si>
    <t>Yeh CC, Lussier EC, Sun YT, Lan TY, Yu HY and Chang TY. Antiepileptic drug use among women from the Taiwanese Registry of Epilepsy and Pregnancy: Obstetric complications and fetal malformation outcomes. PLoS One (2017); 12(12):e0189497</t>
  </si>
  <si>
    <t>Zash R, Jacobson DL, Diseko M, Mayondi G, Mmalane M, Essex M, Gaolethe T, Petlo C, Lockman S, Holmes LB, Makhema J and Shapiro RL</t>
  </si>
  <si>
    <t>Zash R, Jacobson DL, Diseko M, Mayondi G, Mmalane M, Essex M, Gaolethe T, Petlo C, Lockman S, Holmes LB, Makhema J and Shapiro RL. Comparative safety of dolutegravir-based or efavirenz-based antiretroviral treatment started during pregnancy in Botswana: an observational study. Lancet Glob Health (2018); 6(7):e804-e810</t>
  </si>
  <si>
    <t>Gage S, Kan P, Lee HC, Gould JB, Stevenson DK, Shaw GM and O'brodovich HM</t>
  </si>
  <si>
    <t>Gage S, Kan P, Lee HC, Gould JB, Stevenson DK, Shaw GM and O'brodovich HM. Maternal Asthma, Preterm Birth, and Risk of Bronchopulmonary Dysplasia. J Pediatr (2015); 167(4):875-880.e1</t>
  </si>
  <si>
    <t>Diav-Citrin O, Shechtman S, Zvi N, Finkel-Pekarsky V and Ornoy A</t>
  </si>
  <si>
    <t>Diav-Citrin O, Shechtman S, Zvi N, Finkel-Pekarsky V and Ornoy A. Is it safe to use lamotrigine during pregnancy? A prospective comparative observational study. Birth Defects Res (2017); 109(15):1196-1203</t>
  </si>
  <si>
    <t>Berard A, Zhao JP and Sheehy O</t>
  </si>
  <si>
    <t>Berard A, Zhao JP and Sheehy O. Sertraline use during pregnancy and the risk of major malformations. Am J Obstet Gynecol (2015); 212(6):795.e1-795.e12</t>
  </si>
  <si>
    <t>Huybrechts KF, Broms G, Christensen LB, Einarsdottir K, Engeland A, Furu K, Gissler M, Hernandez-Diaz S, Karlsson P, Karlstad O, Kieler H, Lahesmaa-Korpinen AM, Mogun H, Norgaard M, Reutfors J, Sorensen HT, Zoega H and Bateman BT</t>
  </si>
  <si>
    <t>Huybrechts KF, Broms G, Christensen LB, Einarsdottir K, Engeland A, Furu K, Gissler M, Hernandez-Diaz S, Karlsson P, Karlstad O, Kieler H, Lahesmaa-Korpinen AM, Mogun H, Norgaard M, Reutfors J, Sorensen HT, Zoega H and Bateman BT. Association Between Methylphenidate and Amphetamine Use in Pregnancy and Risk of Congenital Malformations: A Cohort Study From the International Pregnancy Safety Study Consortium. JAMA Psychiatry (2018); 75(2):167-175</t>
  </si>
  <si>
    <t>Bonaventure A, Simpson J, Ansell P, Roman E and Lightfoot T</t>
  </si>
  <si>
    <t>Bonaventure A, Simpson J, Ansell P, Roman E and Lightfoot T. Prescription drug use during pregnancy and risk of childhood cancer - is there an association? Cancer Epidemiol (2015); 39(1):73-8</t>
  </si>
  <si>
    <t>and interviews. Mention to birth certificates in passing</t>
  </si>
  <si>
    <t>Palmsten K, Hernandez-Diaz S, Chambers CD, Mogun H, Lai S, Gilmer TP and Huybrechts KF</t>
  </si>
  <si>
    <t>Palmsten K, Hernandez-Diaz S, Chambers CD, Mogun H, Lai S, Gilmer TP and Huybrechts KF. The Most Commonly Dispensed Prescription Medications Among Pregnant Women Enrolled in the U.S. Medicaid Program. Obstet Gynecol (2015); 126(3):465-73</t>
  </si>
  <si>
    <t>Primary analysis: cohort study conducted in Medicaid data with mother-offspring linkage from years 2000-2013 in the US. Results were validated (ie, repeated) in a cohort from Nordic countries. Data extracted in this form is from the main analysis (US data).</t>
  </si>
  <si>
    <t>maternity clinical records and tests performed during folllow-up</t>
  </si>
  <si>
    <t>Multicenter retrospective review of clinical data of 136 pregnancies in 76 women with long QT syndrome (LQTS) divided into exposed to betablockers and unexposed groups to evaluate cardiac events and changes in ECG during pregnancy and postpartum and outcomes of pregnancy and baby.</t>
  </si>
  <si>
    <t>Retrospective cohort analysis of ibuprofen-exposed and unexposed pregnancies in a database (data collected prospectively via structured questionnaires), the Embryotox database from the German Embryotox pharmacovigilance institute in Berlin</t>
  </si>
  <si>
    <t>German Embryotox pharmacovigilance database, questionnaires, with some medical record review for congenital anomaly cases and to address implausible/missing data</t>
  </si>
  <si>
    <t xml:space="preserve">Pregnant women 18–45 years of age, exposed or unexposed to SGAs during pregnancy are prospectively followed to evaluate pregnancy weight gain and pre-pregnancy BMI associated with second-generation antipsychotic drug use during pregnancy in the Massachusetts General Hospital National Pregnancy Registry for Atypical Antipsychotics
</t>
  </si>
  <si>
    <t>#17 - Intrafamily correlation considered?</t>
  </si>
  <si>
    <t>#16 - Gestational age at start of follow-up</t>
  </si>
  <si>
    <t>#15 - Unit of analysis for fetal outcomes</t>
  </si>
  <si>
    <t>#14 - Unit of analysis for pregnancy outcomes</t>
  </si>
  <si>
    <t>#12 - Process described?</t>
  </si>
  <si>
    <t>#13 - Success rate reported?</t>
  </si>
  <si>
    <t>#9 - Process described?</t>
  </si>
  <si>
    <t>#10 - Success rate reported?</t>
  </si>
  <si>
    <t>#11 - Information taken from maternal vs infant files?</t>
  </si>
  <si>
    <t>#8 - Included in denominator?</t>
  </si>
  <si>
    <t>#3 - Multiple (multifetal) pregnancies</t>
  </si>
  <si>
    <t>#4 - More than one pregnancy per woman</t>
  </si>
  <si>
    <t>#5 - Fetuses with chromosomal abnormalities</t>
  </si>
  <si>
    <t>#6 - Fetuses with major malformations</t>
  </si>
  <si>
    <t>#7 - Fetuses with minor malformations</t>
  </si>
  <si>
    <t>#1 - Source of information (eg, ultrasound)</t>
  </si>
  <si>
    <t>#2 - Source of information for pregnancy outcome date</t>
  </si>
  <si>
    <t>Retrospective analyses of 20 years of data of pregnancy exposed cases reported to the Allergan Global Safety Database
on pregnancy outcomes in women exposed to onabotulinumtoxinA or unspecified BoNT 3 months before or during pregnancy. The study included all cases reported prospectively or retrospectively, with a known outcome</t>
  </si>
  <si>
    <t>Marketing authorization holder (MAH) global safety database (pharmacovigilance database)</t>
  </si>
  <si>
    <t>Retrospective cohort analysis of exposed and unexposed in a database (data collected prospectively), of the Berlin Institute for Clinical Teratology and Drug Risk Assessment in Pregnancy. All pregnancies with phenprocoumon exposure identified between 1986 and 2014 were evaluated.</t>
  </si>
  <si>
    <t>Cohort study with nested sibling case–control analysis using the UK Clinical Practice Research Datalink (CPRD) mother–baby link.</t>
  </si>
  <si>
    <t>German embryotox pharmacovigilance database: Pregnant women or their healthcare providers contact the institute for information concerning risk or safety of medication in pregnancy. This is a voluntary system, and the patients are asked for informed consent to monitor the course of their pregnancies.</t>
  </si>
  <si>
    <t>Hospital database was used (methods section), but in the discussion authors discuss as limitation that this study is "a retrospective chart review"</t>
  </si>
  <si>
    <t>Multicountry population based cohort study, including sibling controlled design, to investigate whether use of specific selective serotonin reuptake inhibitors (SSRIs) or venlafaxine in early pregnancy is associated with an increased risk of birth defects, with emphasis on cardiovascular birth defects even when accounting for lifestyle or other familial confounding</t>
  </si>
  <si>
    <t>Retrospective cohort study. Women with pregnancies ending in live birth or stillbirth were identified from the Swedish Medical Birth Register (2006_x0002_12). National registers were used to identify women with prevalent SLE during pregnancy and a sample without SLE and to identify prescription medications dispensed from 3 months pre-pregnancy until 6 months postpartum.</t>
  </si>
  <si>
    <t>Single center retrospective cohort study: The study included the children of 83 epileptic women treated with lamotrigine during pregnancy, at a tertiary medical centre between 2004–2014. All newborns were monitored for vital signs, congenital malformations and Finnegan score. In addition, the parents completed a questionnaire regarding their child’s development and health up to the age of 12 years. Perinatal data were obtained retrospectively from the medical charts of the mothers and the neonates and departmental records (including Finnegan score).</t>
  </si>
  <si>
    <t>A retrospective cohort study in 29155 pregnant women aged 14 through 49 years from January 1,2007, through November 15,2013, using data from 7 Vaccine
Safety Datalinksites in California, Colorado, Minnesota, Oregon, Washington, and Wisconsin. The aim of the study was to determine whether receipt of Tdap vaccine during pregnancy administered in close intervals from prior tetanus-containing vaccinations is associated with acute adverse events in mothers and adverse birth outcomes in neonates.</t>
  </si>
  <si>
    <t>Vaccine Safety Datalink: electronic health records and administrative databases</t>
  </si>
  <si>
    <t>Retrospective population based cohort study:  905 383 liveborn singletons born during 1998-2012 in Denmark and followed from birth until July 2014, death, emigration, or date of first psychiatric diagnosis, whichever came first. The objective was to investigate the association between in utero exposure to antidepressants and risk of psychiatric
disorders.</t>
  </si>
  <si>
    <t>National Traplant Pregnancy Registry in US</t>
  </si>
  <si>
    <t xml:space="preserve">Cohort study in which offspring of women on active duty in the military who received the H1N1 pandemic vaccine were compared to the offspring of women who received the H1N1 seasonal vaccine in 2008-2010. Multivariate analyses examined the association of receiving the pandemic vaccine (vs the seasonal vaccine) and congenital malformations. </t>
  </si>
  <si>
    <t xml:space="preserve">If so, which agency? </t>
  </si>
  <si>
    <t>Cohort study comparing women with and without asthma, and among those without asthma, those who received corticosterois before delivery and those who did not. The study outcome is preterm delivery. Data are from California, period 2007-2010.</t>
  </si>
  <si>
    <t>If the journal title includes the words "epidemiology", "pharmacoepidemiology" or "drug safety", select "Epidemiology/pharmacoepidemiology". Otherwise, select "Others"</t>
  </si>
  <si>
    <t xml:space="preserve">Retrospective cohort studyfrom thehospital’s database containing information regarding pregnant women who were diagnosed with a short cervix less than 25 mm on transvaginal ultrasound at 16–20 weeks` gestation and treated with vaginal progesterone compared to untreated. The primary outcomes were the mean plasma glucose level following the GCT and the rate of abnormal 1-hour GCT; the secondary outcome was the rate of GDM. </t>
  </si>
  <si>
    <t>Retrospective cohort study to investigated the association between influenza vaccination during pregnancy and autism spectrum disorders in 196 929 children born at Kaiser Permanente Northern California from January 1, 2000 to December 31, 2010, at a gestational age of at least 24 weeks. Each study participant’s mother was identified from KPNC electronic medical records and data on maternal exposures during pregnancy (eg, influenza infection and influenza vaccination), and covariates were extracted.</t>
  </si>
  <si>
    <t>Prospective observational cohort study: compared a prospective cohort of infants with in utero exposure to AED (n = 56) with infants without drug exposures (n=62) to investigate whether prenatal AED exposure is associated with the development of neurological and perceptual abilities at the age of seven months. Information was gathered prospectively and are described in detail in a previous report along with a description of the recruitment process</t>
  </si>
  <si>
    <t>Clinical records</t>
  </si>
  <si>
    <t>Retrospective cohort analysis of diclofenac-exposed and unexposed pregnancies in a database (data collected prospectively and retrospectively via structured questionnaires), the German Embryotox database from the German Embryotox pharmacovigilance institute in Berlin</t>
  </si>
  <si>
    <t>Cohort study on drug use in pregnancy usind Medicaid data from the US, years 2000-2007. Women who delivered a live born whose records could be linked to infant records were included.</t>
  </si>
  <si>
    <t>Pharmacovigilance safety database that includes spotnaneous reports and reports from clinical trials an dcompassionate use programs, with no comparator; objective was to estimate the rate of pregnancy outcomes and major congenital malformations in women receiving certrolizumab pegol for treatment of rheumatic diseases and/or Crohn's disease</t>
  </si>
  <si>
    <t>Pharmacovigiliance safety database</t>
  </si>
  <si>
    <r>
      <t xml:space="preserve">Cohort study conducted in a hospital in France in 2001-2011 in which women with </t>
    </r>
    <r>
      <rPr>
        <sz val="9"/>
        <rFont val="AdvTimes"/>
      </rPr>
      <t>systemic lupus erythematosus who used hydroxychloroquine in pregnancy were compared to women with systemic lupus erythematosus who did not use this drug for a number of maternal, pregnancy and fetal outcomes.</t>
    </r>
  </si>
  <si>
    <t>Source of Information on Beginning and End of Pregnancy</t>
  </si>
  <si>
    <t>Composition of the Study Population</t>
  </si>
  <si>
    <t>Father-Infant Linkage</t>
  </si>
  <si>
    <t>Mother-Infant Linkage</t>
  </si>
  <si>
    <t>Analytical Aspects</t>
  </si>
  <si>
    <t xml:space="preserve">Case-control study on the association of use of antiepileptic drugs and congenital malformations using registry data from Taiwan from 2004-2015. Women with chronic diseases other than epilepsy were excluded. </t>
  </si>
  <si>
    <t>Case-control study that used information from the United Kingdom Childhood Cancer Study, a national population-based case–control study conducted between 1991 and 1996, two controls per case. Information on drug exposure in pregnancy was extracted from GP records and interviews. No specific mentions of source of information related to pregnancy or family structure.</t>
  </si>
  <si>
    <t>Cohort study comparing women on one of two antiretroviral treatments and no such treatment in pregnancy for various obstetric and fetal outcomes in Botswana in 2014-2017.</t>
  </si>
  <si>
    <t>Cohort study conducted using teratology information service data from Israel from 1997-2008. Outcomes in women who called reporting exposure to lamotrigine in pregnancy were compared to outcomes in women who called reporting exposure to a number of drugs or household products considered non-teratogenic.</t>
  </si>
  <si>
    <t xml:space="preserve">Cohort study that used data from the Quebec Pregnancy Cohort, created from the Canadian province´s health databases in years 1998-2010. </t>
  </si>
  <si>
    <t>Cohort study at a single institution in Texas, United States. Objective was to examine risk of stillbirth, major malformation, birthweight, gestational age at delivery, and neonatal outcomes in women who received TdaP vaccination during pregnancy at or after 32 weeks gestation. The study compared women who were offered the vaccine and accepted  vs. those who declined.</t>
  </si>
  <si>
    <t>Crossectional: Women who had given birth at the Department of Gynecology in 1989, 1999, 2007 and 2011 were interviewed during a one-month period about thyroid diseases in the pregnancy as well as the drugs they had taken</t>
  </si>
  <si>
    <t>Prospective and retrospective cohort study: the NTPR is a volunteer registry database with data self-reported by North American female KTRs or their health care providers. This was a cohort study using retrospective and prospective deidentified data collected by the NTPR through questionnaires, phone interviews and medical records.</t>
  </si>
  <si>
    <t>Prospective population based cohort study (Norwegian Mother and Child Cohort Study). Objective was to investigate the association between the placement of polymer-based dental fillings during pregnnacy and adverse birth outcomes.</t>
  </si>
  <si>
    <t>Retrospective cohort study</t>
  </si>
  <si>
    <t xml:space="preserve">Retrospective cohort study aimed to assess the effect of first-trimester malaria and artemisinin treatment on miscarriage and major congenital malformations. Data was obtained from antenatal clinics on the Thai–Myanmar border between Jan 1, 1994, and Dec 31, 2013. The study included women who presented to antenatal clinics during their first trimester with a viable fetus. </t>
  </si>
  <si>
    <t xml:space="preserve">Retrospective cohort study of drug utilization in pregnancies in a cohort of women with ≥1 autoimmune disease that could be treated with a biologic, which included RA, IBD,  psoriasis/PsA, AS, juvenile idiopathic arthritis, systemic autoimmune rheumatic diseases, MS, and vasculitic diseases </t>
  </si>
  <si>
    <t>Retrospective cohort study of pregnant women with subclinical hypothyroidism, defined as untreated thyroid stimulating hormone (TSH) concentration 2.5-10 mIU/L, to investigate pregnancy loss and other pre-specified maternal and fetal pregnancy related adverse outcomes.</t>
  </si>
  <si>
    <t>Retrospective cohort study to assess if pregnancy outcomes for women with GDM treated with insulin (GDM-I) are comparable to outcomes for women with GDM treated with medical nutritional therapy (MNT) (GDM-M). Included 752 women with GDM-I and 567 women with GDM-M between 2009 and 2014. Maternal and foetal outcomes were examined.</t>
  </si>
  <si>
    <t>Retrospective cohort study: Forty women diagnosed with CHB and 43 children delivered to them at the outpatient clinic of the Institution of Infectious Diseases, West China Hospital, between 1 November 2011 and 5 March 2017 were evaluated. All women underwent routine pregnancy examinations, liver function tests, real-time fluorimetry PCR of HBV DNA, HBV serology, and creatine kinase measurement every 3 months during pregnancy and postpartum. All infants received standard immunoprophylaxis as hepatitis B hyperimmune globulin (HBIG) (100 IU) within 12 hours of birth plus the recombinant yeast-derived HBV vaccine (10 μg) or recombinant Chinese hamster ovary-derived vaccine (20 μg) at 0, 1st and 6th month after birth. Physical development and growth of all infants were evaluated at delivery and at follow-up.</t>
  </si>
  <si>
    <t>Retrospective cohort study: The exposed group included women who received a prescription of RI-inducing drugs at any time during pregnancy or received a prescription of RI-inducing drugs before pregnancy, but the duration of the treatment lasted into pregnancy. The reference group included women who did not receive any RI-inducing drugs or AA drugs during pregnancy. The study study aimed to investigate the association between prenatal exposure to reactive intermediate (RI)-inducing drugs and the initiation of psychotropic medications among children</t>
  </si>
  <si>
    <t>Retrospective cohort study: U.S. data on outcome were collected on 1070 pregnancies exposed to ondansetron and compared to outcomes in two control groups: 771 pregnancies in womenwith a history of HG with no ondansetron exposure and 1555 pregnancies with neither a history ofHG nor ondansetron exposure.</t>
  </si>
  <si>
    <t>Retrospective multicenter cohort study of children born to women diagnosed with IBD and treated with anti-TNFα drugs during pregnancy or the 3 months before conception and children born to women with IBD not treated with anti-TNF agents or thiopurines at any time during pregnancy or the 3 months before conception to investigate the risk of short-term or long-term risk of severe infections in children.</t>
  </si>
  <si>
    <t>Retrospective population-based cohort to investigate whether exposure to a LABA in addition to an inhaled corticosteroid increases the risk of hypertensive disorder of pregnancy or preeclampsia/eclampsia, as compared with nonexposure to LABAs, in pregnant women with asthma.</t>
  </si>
  <si>
    <t>Retrospective cohort study: to evaluate the associations between maternal hypertension and antihypertensive medication use and SGA among non-malformed singleton controls in the National Birth Defects Prevention Study
study</t>
  </si>
  <si>
    <r>
      <t>Pregnancy pharmacoepidemiology: How often are key methodological elements reported in publications?</t>
    </r>
    <r>
      <rPr>
        <sz val="8"/>
        <color theme="1"/>
        <rFont val="Arial"/>
        <family val="2"/>
      </rPr>
      <t> </t>
    </r>
  </si>
  <si>
    <t>Elena Rivero-Ferrer</t>
  </si>
  <si>
    <t>Andrea V Margulis</t>
  </si>
  <si>
    <t>Alison T Kawai</t>
  </si>
  <si>
    <t>Mary S Anthon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_-* #,##0.00_-;\-* #,##0.00_-;_-* &quot;-&quot;??_-;_-@_-"/>
    <numFmt numFmtId="165" formatCode="yyyy\-mm\-dd;@"/>
    <numFmt numFmtId="166" formatCode="0.000"/>
    <numFmt numFmtId="167" formatCode="0.000000"/>
    <numFmt numFmtId="168" formatCode="_-* #,##0_-;\-* #,##0_-;_-* &quot;-&quot;??_-;_-@_-"/>
  </numFmts>
  <fonts count="24" x14ac:knownFonts="1">
    <font>
      <sz val="11"/>
      <color theme="1"/>
      <name val="Calibri"/>
      <family val="2"/>
      <scheme val="minor"/>
    </font>
    <font>
      <b/>
      <sz val="11"/>
      <color theme="0"/>
      <name val="Calibri"/>
      <family val="2"/>
      <scheme val="minor"/>
    </font>
    <font>
      <sz val="10"/>
      <color theme="1"/>
      <name val="Calibri"/>
      <family val="2"/>
      <scheme val="minor"/>
    </font>
    <font>
      <sz val="10"/>
      <color theme="0"/>
      <name val="Calibri"/>
      <family val="2"/>
      <scheme val="minor"/>
    </font>
    <font>
      <b/>
      <sz val="10"/>
      <color theme="0"/>
      <name val="Calibri"/>
      <family val="2"/>
      <scheme val="minor"/>
    </font>
    <font>
      <b/>
      <sz val="11"/>
      <color theme="8" tint="-0.499984740745262"/>
      <name val="Calibri"/>
      <family val="2"/>
      <scheme val="minor"/>
    </font>
    <font>
      <sz val="10"/>
      <color rgb="FF000000"/>
      <name val="Calibri"/>
      <family val="2"/>
      <scheme val="minor"/>
    </font>
    <font>
      <b/>
      <sz val="10"/>
      <color theme="1"/>
      <name val="Calibri"/>
      <family val="2"/>
      <scheme val="minor"/>
    </font>
    <font>
      <b/>
      <sz val="11"/>
      <color rgb="FF0070C0"/>
      <name val="Calibri"/>
      <family val="2"/>
      <scheme val="minor"/>
    </font>
    <font>
      <b/>
      <sz val="10"/>
      <color rgb="FF0070C0"/>
      <name val="Calibri"/>
      <family val="2"/>
      <scheme val="minor"/>
    </font>
    <font>
      <sz val="11"/>
      <color rgb="FF0070C0"/>
      <name val="Calibri"/>
      <family val="2"/>
      <scheme val="minor"/>
    </font>
    <font>
      <b/>
      <sz val="11"/>
      <color theme="1"/>
      <name val="Calibri"/>
      <family val="2"/>
      <scheme val="minor"/>
    </font>
    <font>
      <sz val="11"/>
      <color theme="0" tint="-0.14999847407452621"/>
      <name val="Calibri"/>
      <family val="2"/>
      <scheme val="minor"/>
    </font>
    <font>
      <sz val="10"/>
      <name val="Arial"/>
      <family val="2"/>
    </font>
    <font>
      <sz val="11"/>
      <name val="Calibri"/>
      <family val="2"/>
      <scheme val="minor"/>
    </font>
    <font>
      <sz val="11"/>
      <color theme="1"/>
      <name val="Calibri"/>
      <family val="2"/>
      <scheme val="minor"/>
    </font>
    <font>
      <sz val="11"/>
      <color rgb="FF00B050"/>
      <name val="Calibri"/>
      <family val="2"/>
      <scheme val="minor"/>
    </font>
    <font>
      <b/>
      <sz val="11"/>
      <color rgb="FF00B050"/>
      <name val="Calibri"/>
      <family val="2"/>
      <scheme val="minor"/>
    </font>
    <font>
      <sz val="10"/>
      <name val="Arial"/>
    </font>
    <font>
      <sz val="10"/>
      <name val="Calibri"/>
      <family val="2"/>
      <scheme val="minor"/>
    </font>
    <font>
      <sz val="9"/>
      <name val="AdvTimes"/>
    </font>
    <font>
      <b/>
      <sz val="16"/>
      <color theme="1"/>
      <name val="Arial Black"/>
      <family val="2"/>
    </font>
    <font>
      <sz val="8"/>
      <color theme="1"/>
      <name val="Arial"/>
      <family val="2"/>
    </font>
    <font>
      <sz val="12"/>
      <color theme="1"/>
      <name val="Arial"/>
      <family val="2"/>
    </font>
  </fonts>
  <fills count="11">
    <fill>
      <patternFill patternType="none"/>
    </fill>
    <fill>
      <patternFill patternType="gray125"/>
    </fill>
    <fill>
      <patternFill patternType="solid">
        <fgColor rgb="FF0070C0"/>
        <bgColor indexed="64"/>
      </patternFill>
    </fill>
    <fill>
      <patternFill patternType="solid">
        <fgColor theme="8" tint="0.39997558519241921"/>
        <bgColor indexed="64"/>
      </patternFill>
    </fill>
    <fill>
      <patternFill patternType="solid">
        <fgColor theme="8" tint="-0.499984740745262"/>
        <bgColor indexed="64"/>
      </patternFill>
    </fill>
    <fill>
      <patternFill patternType="solid">
        <fgColor theme="8" tint="0.79998168889431442"/>
        <bgColor indexed="64"/>
      </patternFill>
    </fill>
    <fill>
      <patternFill patternType="solid">
        <fgColor rgb="FF002060"/>
        <bgColor indexed="64"/>
      </patternFill>
    </fill>
    <fill>
      <patternFill patternType="solid">
        <fgColor rgb="FFEAF3FA"/>
        <bgColor indexed="64"/>
      </patternFill>
    </fill>
    <fill>
      <patternFill patternType="solid">
        <fgColor rgb="FF00B050"/>
        <bgColor indexed="64"/>
      </patternFill>
    </fill>
    <fill>
      <patternFill patternType="solid">
        <fgColor rgb="FFF2F7FC"/>
        <bgColor indexed="64"/>
      </patternFill>
    </fill>
    <fill>
      <patternFill patternType="solid">
        <fgColor theme="7" tint="0.79998168889431442"/>
        <bgColor indexed="64"/>
      </patternFill>
    </fill>
  </fills>
  <borders count="7">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right/>
      <top style="thin">
        <color theme="9" tint="0.39997558519241921"/>
      </top>
      <bottom style="thin">
        <color theme="9" tint="0.39997558519241921"/>
      </bottom>
      <diagonal/>
    </border>
    <border>
      <left/>
      <right/>
      <top style="thin">
        <color theme="9" tint="0.39997558519241921"/>
      </top>
      <bottom/>
      <diagonal/>
    </border>
    <border>
      <left/>
      <right/>
      <top style="thin">
        <color indexed="64"/>
      </top>
      <bottom/>
      <diagonal/>
    </border>
  </borders>
  <cellStyleXfs count="9">
    <xf numFmtId="0" fontId="0" fillId="0" borderId="0"/>
    <xf numFmtId="0" fontId="13" fillId="0" borderId="0"/>
    <xf numFmtId="9" fontId="15" fillId="0" borderId="0" applyFont="0" applyFill="0" applyBorder="0" applyAlignment="0" applyProtection="0"/>
    <xf numFmtId="0" fontId="13" fillId="0" borderId="0"/>
    <xf numFmtId="0" fontId="15" fillId="0" borderId="0"/>
    <xf numFmtId="164" fontId="13" fillId="0" borderId="0" applyFont="0" applyFill="0" applyBorder="0" applyAlignment="0" applyProtection="0"/>
    <xf numFmtId="0" fontId="18" fillId="0" borderId="0"/>
    <xf numFmtId="164" fontId="18" fillId="0" borderId="0" applyFont="0" applyFill="0" applyBorder="0" applyAlignment="0" applyProtection="0"/>
    <xf numFmtId="164" fontId="15" fillId="0" borderId="0" applyFont="0" applyFill="0" applyBorder="0" applyAlignment="0" applyProtection="0"/>
  </cellStyleXfs>
  <cellXfs count="203">
    <xf numFmtId="0" fontId="0" fillId="0" borderId="0" xfId="0"/>
    <xf numFmtId="0" fontId="2" fillId="0" borderId="0" xfId="0" applyFont="1" applyAlignment="1">
      <alignment wrapText="1"/>
    </xf>
    <xf numFmtId="0" fontId="2" fillId="0" borderId="0" xfId="0" applyFont="1" applyAlignment="1"/>
    <xf numFmtId="0" fontId="4" fillId="2" borderId="0" xfId="0" applyFont="1" applyFill="1" applyAlignment="1">
      <alignment wrapText="1"/>
    </xf>
    <xf numFmtId="0" fontId="2" fillId="0" borderId="0" xfId="0" applyFont="1"/>
    <xf numFmtId="0" fontId="4" fillId="2" borderId="0" xfId="0" applyFont="1" applyFill="1"/>
    <xf numFmtId="0" fontId="3" fillId="2" borderId="0" xfId="0" applyFont="1" applyFill="1"/>
    <xf numFmtId="0" fontId="2" fillId="3" borderId="0" xfId="0" applyFont="1" applyFill="1"/>
    <xf numFmtId="0" fontId="2" fillId="0" borderId="0" xfId="0" applyFont="1" applyFill="1"/>
    <xf numFmtId="0" fontId="2" fillId="5" borderId="0" xfId="0" applyFont="1" applyFill="1"/>
    <xf numFmtId="0" fontId="0" fillId="0" borderId="0" xfId="0" applyAlignment="1">
      <alignment vertical="top"/>
    </xf>
    <xf numFmtId="0" fontId="0" fillId="0" borderId="0" xfId="0" applyAlignment="1">
      <alignment vertical="top" wrapText="1"/>
    </xf>
    <xf numFmtId="0" fontId="0" fillId="0" borderId="0" xfId="0" applyBorder="1" applyAlignment="1">
      <alignment vertical="top"/>
    </xf>
    <xf numFmtId="0" fontId="0" fillId="0" borderId="0" xfId="0" applyAlignment="1"/>
    <xf numFmtId="0" fontId="10" fillId="0" borderId="0" xfId="0" applyFont="1" applyFill="1" applyBorder="1" applyAlignment="1">
      <alignment vertical="top"/>
    </xf>
    <xf numFmtId="0" fontId="10" fillId="0" borderId="0" xfId="0" applyFont="1" applyFill="1" applyBorder="1" applyAlignment="1">
      <alignment horizontal="center" vertical="top"/>
    </xf>
    <xf numFmtId="0" fontId="2" fillId="0" borderId="0" xfId="0" applyFont="1" applyFill="1" applyBorder="1" applyAlignment="1"/>
    <xf numFmtId="0" fontId="2" fillId="0" borderId="0" xfId="0" applyFont="1" applyFill="1" applyBorder="1" applyAlignment="1">
      <alignment horizontal="left" vertical="center"/>
    </xf>
    <xf numFmtId="0" fontId="6" fillId="0" borderId="0" xfId="0" applyFont="1" applyFill="1" applyBorder="1" applyAlignment="1">
      <alignment horizontal="left" vertical="center"/>
    </xf>
    <xf numFmtId="0" fontId="2" fillId="0" borderId="0" xfId="0" applyFont="1" applyFill="1" applyBorder="1"/>
    <xf numFmtId="0" fontId="7" fillId="0" borderId="0" xfId="0" applyFont="1" applyFill="1" applyBorder="1" applyAlignment="1">
      <alignment wrapText="1"/>
    </xf>
    <xf numFmtId="0" fontId="0" fillId="0" borderId="0" xfId="0" applyFill="1" applyBorder="1" applyAlignment="1" applyProtection="1">
      <alignment vertical="top" wrapText="1"/>
      <protection locked="0"/>
    </xf>
    <xf numFmtId="0" fontId="0" fillId="0" borderId="0" xfId="0" applyFill="1" applyBorder="1" applyAlignment="1" applyProtection="1">
      <alignment vertical="top"/>
      <protection locked="0"/>
    </xf>
    <xf numFmtId="0" fontId="4" fillId="2" borderId="0" xfId="0" applyFont="1" applyFill="1" applyAlignment="1">
      <alignment horizontal="center" vertical="center" wrapText="1"/>
    </xf>
    <xf numFmtId="0" fontId="2" fillId="0" borderId="0" xfId="0" applyFont="1" applyFill="1" applyBorder="1" applyAlignment="1">
      <alignment horizontal="center" vertical="center"/>
    </xf>
    <xf numFmtId="0" fontId="2" fillId="0" borderId="0" xfId="0" applyFont="1" applyAlignment="1">
      <alignment horizontal="center"/>
    </xf>
    <xf numFmtId="0" fontId="2" fillId="0" borderId="0" xfId="0" applyFont="1" applyFill="1" applyBorder="1" applyAlignment="1">
      <alignment horizontal="center"/>
    </xf>
    <xf numFmtId="3" fontId="0" fillId="0" borderId="0" xfId="0" applyNumberFormat="1" applyBorder="1" applyAlignment="1" applyProtection="1">
      <alignment vertical="top" wrapText="1"/>
      <protection locked="0"/>
    </xf>
    <xf numFmtId="0" fontId="1" fillId="0" borderId="0" xfId="0" applyFont="1" applyFill="1" applyBorder="1" applyAlignment="1"/>
    <xf numFmtId="0" fontId="1" fillId="0" borderId="0" xfId="0" applyFont="1" applyFill="1" applyBorder="1" applyAlignment="1">
      <alignment horizontal="center"/>
    </xf>
    <xf numFmtId="0" fontId="5" fillId="0" borderId="0" xfId="0" applyFont="1" applyFill="1" applyBorder="1" applyAlignment="1"/>
    <xf numFmtId="0" fontId="8" fillId="0" borderId="0" xfId="0" applyFont="1" applyFill="1" applyBorder="1" applyAlignment="1"/>
    <xf numFmtId="0" fontId="0" fillId="0" borderId="0" xfId="0" applyFill="1" applyBorder="1" applyAlignment="1"/>
    <xf numFmtId="0" fontId="0" fillId="0" borderId="0" xfId="0" applyFill="1" applyAlignment="1"/>
    <xf numFmtId="0" fontId="4" fillId="0" borderId="0" xfId="0" applyFont="1" applyFill="1" applyBorder="1" applyAlignment="1">
      <alignment horizontal="center"/>
    </xf>
    <xf numFmtId="0" fontId="5" fillId="0" borderId="0" xfId="0" applyFont="1" applyFill="1" applyBorder="1" applyAlignment="1">
      <alignment horizontal="center"/>
    </xf>
    <xf numFmtId="0" fontId="8" fillId="0" borderId="0" xfId="0" applyFont="1" applyFill="1" applyBorder="1" applyAlignment="1">
      <alignment horizontal="center"/>
    </xf>
    <xf numFmtId="0" fontId="0" fillId="9" borderId="0" xfId="0" applyFill="1" applyBorder="1" applyAlignment="1" applyProtection="1">
      <alignment vertical="top" wrapText="1"/>
      <protection locked="0"/>
    </xf>
    <xf numFmtId="0" fontId="0" fillId="9" borderId="0" xfId="0" applyFill="1" applyBorder="1" applyAlignment="1" applyProtection="1">
      <alignment horizontal="center" vertical="top"/>
      <protection locked="0"/>
    </xf>
    <xf numFmtId="0" fontId="0" fillId="9" borderId="0" xfId="0" applyFill="1" applyBorder="1" applyAlignment="1" applyProtection="1">
      <alignment horizontal="center" vertical="top" wrapText="1"/>
      <protection locked="0"/>
    </xf>
    <xf numFmtId="0" fontId="0" fillId="9" borderId="0" xfId="0" applyFill="1" applyBorder="1" applyAlignment="1" applyProtection="1">
      <alignment vertical="top" wrapText="1"/>
    </xf>
    <xf numFmtId="166" fontId="10" fillId="9" borderId="0" xfId="0" applyNumberFormat="1" applyFont="1" applyFill="1" applyBorder="1" applyAlignment="1">
      <alignment horizontal="center" vertical="center" wrapText="1"/>
    </xf>
    <xf numFmtId="0" fontId="0" fillId="9" borderId="0" xfId="0" applyFill="1" applyBorder="1" applyAlignment="1">
      <alignment vertical="top" wrapText="1"/>
    </xf>
    <xf numFmtId="0" fontId="0" fillId="9" borderId="0" xfId="0" applyFill="1" applyAlignment="1">
      <alignment vertical="top" wrapText="1"/>
    </xf>
    <xf numFmtId="0" fontId="0" fillId="0" borderId="0" xfId="0" applyAlignment="1">
      <alignment vertical="center"/>
    </xf>
    <xf numFmtId="0" fontId="0" fillId="0" borderId="0" xfId="0" applyAlignment="1" applyProtection="1">
      <alignment vertical="top"/>
      <protection locked="0"/>
    </xf>
    <xf numFmtId="0" fontId="0" fillId="0" borderId="0" xfId="0" applyBorder="1" applyAlignment="1" applyProtection="1">
      <alignment horizontal="right" vertical="top" wrapText="1"/>
      <protection locked="0"/>
    </xf>
    <xf numFmtId="0" fontId="0" fillId="0" borderId="0" xfId="0" applyFill="1" applyBorder="1" applyAlignment="1" applyProtection="1">
      <alignment horizontal="right" vertical="top" wrapText="1"/>
      <protection locked="0"/>
    </xf>
    <xf numFmtId="0" fontId="1" fillId="6" borderId="2" xfId="0" applyFont="1" applyFill="1" applyBorder="1" applyAlignment="1">
      <alignment horizontal="left" vertical="center"/>
    </xf>
    <xf numFmtId="0" fontId="1" fillId="7" borderId="0" xfId="0" applyFont="1" applyFill="1" applyBorder="1" applyAlignment="1">
      <alignment horizontal="left" vertical="center"/>
    </xf>
    <xf numFmtId="0" fontId="1" fillId="7" borderId="2" xfId="0" applyFont="1" applyFill="1" applyBorder="1" applyAlignment="1">
      <alignment horizontal="left" vertical="center"/>
    </xf>
    <xf numFmtId="0" fontId="0" fillId="9" borderId="0" xfId="0" applyFill="1" applyBorder="1" applyAlignment="1" applyProtection="1">
      <alignment horizontal="left" vertical="top" wrapText="1"/>
      <protection locked="0"/>
    </xf>
    <xf numFmtId="165" fontId="0" fillId="9" borderId="0" xfId="0" applyNumberFormat="1" applyFill="1" applyBorder="1" applyAlignment="1" applyProtection="1">
      <alignment horizontal="left" vertical="top" wrapText="1"/>
      <protection locked="0"/>
    </xf>
    <xf numFmtId="0" fontId="0" fillId="9" borderId="0" xfId="0" applyFill="1" applyAlignment="1" applyProtection="1">
      <alignment horizontal="left" vertical="top" wrapText="1"/>
      <protection locked="0"/>
    </xf>
    <xf numFmtId="0" fontId="0" fillId="9" borderId="2" xfId="0" applyFill="1" applyBorder="1" applyAlignment="1" applyProtection="1">
      <alignment horizontal="left" vertical="top" wrapText="1"/>
      <protection locked="0"/>
    </xf>
    <xf numFmtId="0" fontId="0" fillId="0" borderId="0" xfId="0" applyBorder="1" applyAlignment="1" applyProtection="1">
      <alignment horizontal="left" vertical="top" wrapText="1"/>
      <protection locked="0"/>
    </xf>
    <xf numFmtId="165" fontId="0" fillId="0" borderId="0" xfId="0" applyNumberFormat="1" applyBorder="1" applyAlignment="1" applyProtection="1">
      <alignment horizontal="left" vertical="top" wrapText="1"/>
      <protection locked="0"/>
    </xf>
    <xf numFmtId="0" fontId="0" fillId="0" borderId="1" xfId="0" applyBorder="1" applyAlignment="1">
      <alignment horizontal="left" vertical="top"/>
    </xf>
    <xf numFmtId="0" fontId="0" fillId="0" borderId="0" xfId="0" applyBorder="1" applyAlignment="1">
      <alignment horizontal="left" vertical="top"/>
    </xf>
    <xf numFmtId="0" fontId="0" fillId="0" borderId="0" xfId="0" applyAlignment="1">
      <alignment horizontal="left" vertical="top"/>
    </xf>
    <xf numFmtId="0" fontId="0" fillId="0" borderId="2" xfId="0" applyBorder="1" applyAlignment="1">
      <alignment horizontal="left" vertical="top"/>
    </xf>
    <xf numFmtId="0" fontId="1" fillId="7" borderId="0" xfId="0" applyFont="1" applyFill="1" applyBorder="1" applyAlignment="1">
      <alignment horizontal="right" vertical="center"/>
    </xf>
    <xf numFmtId="0" fontId="0" fillId="9" borderId="0" xfId="0" applyFill="1" applyBorder="1" applyAlignment="1" applyProtection="1">
      <alignment horizontal="right" vertical="top" wrapText="1"/>
      <protection locked="0"/>
    </xf>
    <xf numFmtId="0" fontId="0" fillId="0" borderId="0" xfId="0" applyBorder="1" applyAlignment="1">
      <alignment horizontal="right" vertical="top"/>
    </xf>
    <xf numFmtId="0" fontId="11" fillId="7" borderId="3" xfId="0" applyFont="1" applyFill="1" applyBorder="1" applyAlignment="1">
      <alignment horizontal="left" wrapText="1"/>
    </xf>
    <xf numFmtId="4" fontId="0" fillId="9" borderId="3" xfId="0" applyNumberFormat="1" applyFill="1" applyBorder="1" applyAlignment="1" applyProtection="1">
      <alignment horizontal="left" vertical="top" wrapText="1"/>
      <protection locked="0"/>
    </xf>
    <xf numFmtId="0" fontId="0" fillId="0" borderId="3" xfId="0" applyBorder="1" applyAlignment="1">
      <alignment horizontal="left" vertical="top"/>
    </xf>
    <xf numFmtId="0" fontId="7" fillId="7" borderId="0" xfId="0" applyFont="1" applyFill="1" applyBorder="1" applyAlignment="1">
      <alignment horizontal="center" wrapText="1"/>
    </xf>
    <xf numFmtId="0" fontId="0" fillId="9" borderId="0" xfId="0" applyFill="1" applyBorder="1" applyAlignment="1" applyProtection="1">
      <alignment vertical="top"/>
      <protection locked="0"/>
    </xf>
    <xf numFmtId="0" fontId="16" fillId="0" borderId="0" xfId="0" applyFont="1" applyBorder="1" applyAlignment="1">
      <alignment horizontal="left" vertical="top"/>
    </xf>
    <xf numFmtId="0" fontId="17" fillId="0" borderId="0" xfId="0" applyFont="1" applyFill="1" applyBorder="1" applyAlignment="1">
      <alignment horizontal="left"/>
    </xf>
    <xf numFmtId="4" fontId="16" fillId="9" borderId="0" xfId="0" applyNumberFormat="1" applyFont="1" applyFill="1" applyBorder="1" applyAlignment="1" applyProtection="1">
      <alignment horizontal="left" vertical="top"/>
      <protection locked="0"/>
    </xf>
    <xf numFmtId="9" fontId="16" fillId="0" borderId="0" xfId="2" applyFont="1" applyBorder="1" applyAlignment="1" applyProtection="1">
      <alignment horizontal="right" vertical="top"/>
      <protection locked="0"/>
    </xf>
    <xf numFmtId="4" fontId="16" fillId="0" borderId="0" xfId="0" applyNumberFormat="1" applyFont="1" applyBorder="1" applyAlignment="1" applyProtection="1">
      <alignment horizontal="left" vertical="top"/>
      <protection locked="0"/>
    </xf>
    <xf numFmtId="0" fontId="0" fillId="0" borderId="0" xfId="0" applyAlignment="1">
      <alignment vertical="top"/>
    </xf>
    <xf numFmtId="0" fontId="0" fillId="0" borderId="0" xfId="0" applyBorder="1" applyAlignment="1">
      <alignment vertical="top"/>
    </xf>
    <xf numFmtId="0" fontId="12" fillId="0" borderId="0" xfId="0" applyFont="1" applyAlignment="1">
      <alignment vertical="top"/>
    </xf>
    <xf numFmtId="0" fontId="0" fillId="0" borderId="0" xfId="0" applyBorder="1" applyAlignment="1" applyProtection="1">
      <alignment vertical="top"/>
      <protection locked="0"/>
    </xf>
    <xf numFmtId="166" fontId="10" fillId="0" borderId="0" xfId="0" applyNumberFormat="1" applyFont="1" applyFill="1" applyBorder="1" applyAlignment="1">
      <alignment horizontal="center" vertical="center"/>
    </xf>
    <xf numFmtId="167" fontId="10" fillId="0" borderId="0" xfId="0" applyNumberFormat="1" applyFont="1" applyFill="1" applyBorder="1" applyAlignment="1">
      <alignment horizontal="center" vertical="center"/>
    </xf>
    <xf numFmtId="0" fontId="14" fillId="0" borderId="0" xfId="0" applyFont="1" applyAlignment="1">
      <alignment vertical="top"/>
    </xf>
    <xf numFmtId="0" fontId="14" fillId="0" borderId="0" xfId="0" applyFont="1" applyBorder="1" applyAlignment="1" applyProtection="1">
      <alignment vertical="top"/>
      <protection locked="0"/>
    </xf>
    <xf numFmtId="0" fontId="14" fillId="0" borderId="0" xfId="0" applyFont="1" applyBorder="1" applyAlignment="1" applyProtection="1">
      <alignment horizontal="center" vertical="top"/>
      <protection locked="0"/>
    </xf>
    <xf numFmtId="0" fontId="14" fillId="0" borderId="0" xfId="0" applyFont="1" applyBorder="1" applyAlignment="1" applyProtection="1">
      <alignment vertical="top"/>
    </xf>
    <xf numFmtId="166" fontId="14" fillId="0" borderId="0" xfId="0" applyNumberFormat="1" applyFont="1" applyFill="1" applyBorder="1" applyAlignment="1">
      <alignment horizontal="center" vertical="center"/>
    </xf>
    <xf numFmtId="0" fontId="14" fillId="0" borderId="0" xfId="0" applyFont="1" applyBorder="1" applyAlignment="1">
      <alignment vertical="top"/>
    </xf>
    <xf numFmtId="0" fontId="0" fillId="0" borderId="0" xfId="0" applyAlignment="1">
      <alignment vertical="top"/>
    </xf>
    <xf numFmtId="0" fontId="0" fillId="0" borderId="0" xfId="0" applyFill="1" applyBorder="1" applyAlignment="1" applyProtection="1">
      <alignment horizontal="left" vertical="top"/>
      <protection locked="0"/>
    </xf>
    <xf numFmtId="0" fontId="0" fillId="0" borderId="0" xfId="0" applyFill="1" applyBorder="1" applyAlignment="1" applyProtection="1">
      <alignment horizontal="right" vertical="top"/>
      <protection locked="0"/>
    </xf>
    <xf numFmtId="165" fontId="0" fillId="0" borderId="0" xfId="0" applyNumberFormat="1" applyFill="1" applyBorder="1" applyAlignment="1" applyProtection="1">
      <alignment horizontal="left" vertical="top"/>
      <protection locked="0"/>
    </xf>
    <xf numFmtId="0" fontId="0" fillId="0" borderId="0" xfId="0" applyFill="1" applyBorder="1" applyAlignment="1" applyProtection="1">
      <alignment horizontal="left" vertical="top" wrapText="1"/>
      <protection locked="0"/>
    </xf>
    <xf numFmtId="165" fontId="0" fillId="0" borderId="0" xfId="0" applyNumberFormat="1" applyFill="1" applyBorder="1" applyAlignment="1" applyProtection="1">
      <alignment horizontal="left" vertical="top" wrapText="1"/>
      <protection locked="0"/>
    </xf>
    <xf numFmtId="3" fontId="0" fillId="0" borderId="0" xfId="0" applyNumberFormat="1" applyFill="1" applyBorder="1" applyAlignment="1" applyProtection="1">
      <alignment vertical="top"/>
      <protection locked="0"/>
    </xf>
    <xf numFmtId="3" fontId="0" fillId="0" borderId="0" xfId="0" applyNumberFormat="1" applyFill="1" applyBorder="1" applyAlignment="1" applyProtection="1">
      <alignment vertical="top" wrapText="1"/>
      <protection locked="0"/>
    </xf>
    <xf numFmtId="0" fontId="0" fillId="0" borderId="0" xfId="0" applyFill="1" applyAlignment="1">
      <alignment vertical="top"/>
    </xf>
    <xf numFmtId="0" fontId="0" fillId="0" borderId="0" xfId="0" applyAlignment="1" applyProtection="1">
      <alignment horizontal="right" vertical="top"/>
      <protection locked="0"/>
    </xf>
    <xf numFmtId="0" fontId="0" fillId="0" borderId="0" xfId="0" applyAlignment="1">
      <alignment vertical="top"/>
    </xf>
    <xf numFmtId="0" fontId="0" fillId="0" borderId="0" xfId="0" applyBorder="1" applyAlignment="1">
      <alignment vertical="top"/>
    </xf>
    <xf numFmtId="166" fontId="10" fillId="0" borderId="0" xfId="0" applyNumberFormat="1" applyFont="1" applyFill="1" applyBorder="1" applyAlignment="1">
      <alignment horizontal="center" vertical="center" wrapText="1"/>
    </xf>
    <xf numFmtId="0" fontId="0" fillId="0" borderId="0" xfId="0" applyBorder="1" applyAlignment="1" applyProtection="1">
      <alignment vertical="top" wrapText="1"/>
      <protection locked="0"/>
    </xf>
    <xf numFmtId="0" fontId="0" fillId="0" borderId="0" xfId="0" applyBorder="1" applyAlignment="1" applyProtection="1">
      <alignment horizontal="center" vertical="top"/>
      <protection locked="0"/>
    </xf>
    <xf numFmtId="0" fontId="0" fillId="0" borderId="0" xfId="0" applyBorder="1" applyAlignment="1" applyProtection="1">
      <alignment horizontal="center" vertical="top" wrapText="1"/>
      <protection locked="0"/>
    </xf>
    <xf numFmtId="0" fontId="0" fillId="0" borderId="0" xfId="0" applyBorder="1" applyAlignment="1" applyProtection="1">
      <alignment vertical="top" wrapText="1"/>
    </xf>
    <xf numFmtId="0" fontId="0" fillId="0" borderId="0" xfId="0" applyBorder="1" applyAlignment="1" applyProtection="1">
      <alignment vertical="top"/>
      <protection locked="0"/>
    </xf>
    <xf numFmtId="0" fontId="1" fillId="7" borderId="0" xfId="0" applyFont="1" applyFill="1" applyBorder="1" applyAlignment="1">
      <alignment horizontal="left" vertical="center"/>
    </xf>
    <xf numFmtId="0" fontId="0" fillId="9" borderId="0" xfId="0" applyFill="1" applyBorder="1" applyAlignment="1" applyProtection="1">
      <alignment horizontal="left" vertical="top" wrapText="1"/>
      <protection locked="0"/>
    </xf>
    <xf numFmtId="0" fontId="0" fillId="0" borderId="0" xfId="0" applyBorder="1" applyAlignment="1" applyProtection="1">
      <alignment horizontal="right" vertical="top"/>
      <protection locked="0"/>
    </xf>
    <xf numFmtId="0" fontId="0" fillId="0" borderId="0" xfId="0" applyBorder="1" applyAlignment="1" applyProtection="1">
      <alignment vertical="top"/>
    </xf>
    <xf numFmtId="166" fontId="10" fillId="0" borderId="0" xfId="0" applyNumberFormat="1" applyFont="1" applyFill="1" applyBorder="1" applyAlignment="1">
      <alignment horizontal="center" vertical="center"/>
    </xf>
    <xf numFmtId="0" fontId="14" fillId="0" borderId="0" xfId="6" applyFont="1" applyFill="1" applyBorder="1" applyAlignment="1"/>
    <xf numFmtId="0" fontId="14" fillId="0" borderId="0" xfId="6" applyFont="1" applyFill="1" applyBorder="1" applyAlignment="1">
      <alignment horizontal="right"/>
    </xf>
    <xf numFmtId="0" fontId="2" fillId="10" borderId="0" xfId="0" applyFont="1" applyFill="1"/>
    <xf numFmtId="0" fontId="14" fillId="0" borderId="0" xfId="0" applyFont="1" applyFill="1" applyBorder="1"/>
    <xf numFmtId="0" fontId="0" fillId="0" borderId="0" xfId="0" applyFont="1" applyAlignment="1">
      <alignment vertical="top"/>
    </xf>
    <xf numFmtId="0" fontId="0" fillId="0" borderId="0" xfId="0" applyFont="1" applyBorder="1" applyAlignment="1" applyProtection="1">
      <alignment horizontal="right" vertical="top"/>
      <protection locked="0"/>
    </xf>
    <xf numFmtId="0" fontId="0" fillId="0" borderId="0" xfId="0" applyFont="1" applyBorder="1" applyAlignment="1" applyProtection="1">
      <alignment horizontal="center" vertical="top"/>
      <protection locked="0"/>
    </xf>
    <xf numFmtId="0" fontId="0" fillId="0" borderId="0" xfId="0" applyFont="1" applyBorder="1" applyAlignment="1" applyProtection="1">
      <alignment vertical="top"/>
      <protection locked="0"/>
    </xf>
    <xf numFmtId="0" fontId="0" fillId="0" borderId="0" xfId="0" applyFont="1" applyBorder="1" applyAlignment="1" applyProtection="1">
      <alignment vertical="top"/>
    </xf>
    <xf numFmtId="0" fontId="0" fillId="0" borderId="0" xfId="0" applyFont="1" applyBorder="1" applyAlignment="1">
      <alignment vertical="top"/>
    </xf>
    <xf numFmtId="0" fontId="14" fillId="0" borderId="2" xfId="1" applyFont="1" applyFill="1" applyBorder="1"/>
    <xf numFmtId="0" fontId="14" fillId="0" borderId="0" xfId="1" applyFont="1" applyFill="1" applyBorder="1" applyAlignment="1">
      <alignment horizontal="right" vertical="top"/>
    </xf>
    <xf numFmtId="0" fontId="14" fillId="0" borderId="0" xfId="0" applyFont="1" applyFill="1" applyBorder="1" applyAlignment="1">
      <alignment horizontal="right" vertical="top"/>
    </xf>
    <xf numFmtId="0" fontId="14" fillId="0" borderId="0" xfId="0" applyFont="1" applyFill="1" applyAlignment="1">
      <alignment vertical="top"/>
    </xf>
    <xf numFmtId="0" fontId="14" fillId="0" borderId="0" xfId="0" applyFont="1" applyFill="1" applyAlignment="1" applyProtection="1">
      <alignment horizontal="right" vertical="top"/>
      <protection locked="0"/>
    </xf>
    <xf numFmtId="0" fontId="7" fillId="0" borderId="0" xfId="0" applyFont="1"/>
    <xf numFmtId="9" fontId="16" fillId="0" borderId="0" xfId="2" applyFont="1" applyFill="1" applyBorder="1" applyAlignment="1" applyProtection="1">
      <alignment horizontal="right" vertical="top"/>
      <protection locked="0"/>
    </xf>
    <xf numFmtId="0" fontId="14" fillId="0" borderId="1" xfId="0" applyFont="1" applyFill="1" applyBorder="1"/>
    <xf numFmtId="0" fontId="7" fillId="7" borderId="0" xfId="0" applyFont="1" applyFill="1" applyBorder="1" applyAlignment="1">
      <alignment horizontal="center" wrapText="1"/>
    </xf>
    <xf numFmtId="166" fontId="10" fillId="0" borderId="0" xfId="0" applyNumberFormat="1" applyFont="1" applyAlignment="1">
      <alignment horizontal="center" vertical="center"/>
    </xf>
    <xf numFmtId="0" fontId="14" fillId="0" borderId="0" xfId="0" applyFont="1" applyFill="1" applyAlignment="1">
      <alignment horizontal="right"/>
    </xf>
    <xf numFmtId="0" fontId="14" fillId="0" borderId="0" xfId="0" applyFont="1" applyFill="1" applyBorder="1" applyAlignment="1">
      <alignment horizontal="fill"/>
    </xf>
    <xf numFmtId="0" fontId="14" fillId="0" borderId="0" xfId="0" applyFont="1" applyFill="1" applyAlignment="1" applyProtection="1">
      <alignment vertical="top"/>
      <protection locked="0"/>
    </xf>
    <xf numFmtId="165" fontId="14" fillId="0" borderId="0" xfId="0" applyNumberFormat="1" applyFont="1" applyFill="1" applyAlignment="1" applyProtection="1">
      <alignment vertical="top"/>
      <protection locked="0"/>
    </xf>
    <xf numFmtId="168" fontId="14" fillId="0" borderId="0" xfId="8" applyNumberFormat="1" applyFont="1" applyFill="1" applyAlignment="1" applyProtection="1">
      <alignment vertical="top"/>
      <protection locked="0"/>
    </xf>
    <xf numFmtId="0" fontId="14" fillId="0" borderId="2" xfId="0" applyFont="1" applyFill="1" applyBorder="1" applyAlignment="1" applyProtection="1">
      <alignment vertical="top"/>
      <protection locked="0"/>
    </xf>
    <xf numFmtId="0" fontId="14" fillId="0" borderId="0" xfId="0" applyFont="1" applyFill="1" applyBorder="1" applyAlignment="1">
      <alignment horizontal="right"/>
    </xf>
    <xf numFmtId="0" fontId="14" fillId="0" borderId="0" xfId="0" applyFont="1" applyFill="1" applyAlignment="1">
      <alignment horizontal="fill"/>
    </xf>
    <xf numFmtId="3" fontId="14" fillId="0" borderId="0" xfId="0" applyNumberFormat="1" applyFont="1" applyFill="1" applyAlignment="1" applyProtection="1">
      <alignment horizontal="right" vertical="top"/>
      <protection locked="0"/>
    </xf>
    <xf numFmtId="0" fontId="14" fillId="0" borderId="4" xfId="0" applyFont="1" applyFill="1" applyBorder="1"/>
    <xf numFmtId="0" fontId="14" fillId="0" borderId="4" xfId="0" applyFont="1" applyFill="1" applyBorder="1" applyAlignment="1">
      <alignment horizontal="fill"/>
    </xf>
    <xf numFmtId="0" fontId="14" fillId="0" borderId="0" xfId="0" applyFont="1" applyFill="1" applyBorder="1" applyAlignment="1" applyProtection="1">
      <alignment vertical="top"/>
      <protection locked="0"/>
    </xf>
    <xf numFmtId="0" fontId="14" fillId="0" borderId="4" xfId="0" applyFont="1" applyFill="1" applyBorder="1" applyAlignment="1">
      <alignment horizontal="right"/>
    </xf>
    <xf numFmtId="3" fontId="14" fillId="0" borderId="0" xfId="0" applyNumberFormat="1" applyFont="1" applyFill="1" applyAlignment="1" applyProtection="1">
      <alignment vertical="top"/>
      <protection locked="0"/>
    </xf>
    <xf numFmtId="0" fontId="14" fillId="0" borderId="0" xfId="0" applyFont="1" applyFill="1" applyBorder="1" applyAlignment="1">
      <alignment horizontal="left"/>
    </xf>
    <xf numFmtId="0" fontId="14" fillId="0" borderId="0" xfId="0" applyFont="1" applyFill="1" applyAlignment="1" applyProtection="1">
      <alignment horizontal="left" vertical="top"/>
      <protection locked="0"/>
    </xf>
    <xf numFmtId="165" fontId="14" fillId="0" borderId="0" xfId="0" applyNumberFormat="1" applyFont="1" applyFill="1" applyAlignment="1" applyProtection="1">
      <alignment horizontal="left" vertical="top"/>
      <protection locked="0"/>
    </xf>
    <xf numFmtId="168" fontId="14" fillId="0" borderId="0" xfId="8" applyNumberFormat="1" applyFont="1" applyFill="1" applyAlignment="1" applyProtection="1">
      <alignment horizontal="right" vertical="top"/>
      <protection locked="0"/>
    </xf>
    <xf numFmtId="0" fontId="14" fillId="0" borderId="2" xfId="0" applyFont="1" applyFill="1" applyBorder="1" applyAlignment="1" applyProtection="1">
      <alignment horizontal="left" vertical="top"/>
      <protection locked="0"/>
    </xf>
    <xf numFmtId="0" fontId="14" fillId="0" borderId="0" xfId="0" applyFont="1" applyFill="1" applyBorder="1" applyAlignment="1" applyProtection="1">
      <alignment horizontal="right" vertical="top"/>
      <protection locked="0"/>
    </xf>
    <xf numFmtId="0" fontId="14" fillId="0" borderId="0" xfId="0" applyFont="1" applyFill="1" applyBorder="1" applyAlignment="1" applyProtection="1">
      <alignment horizontal="left" vertical="top"/>
      <protection locked="0"/>
    </xf>
    <xf numFmtId="165" fontId="14" fillId="0" borderId="0" xfId="0" applyNumberFormat="1" applyFont="1" applyFill="1" applyBorder="1" applyAlignment="1" applyProtection="1">
      <alignment horizontal="left" vertical="top"/>
      <protection locked="0"/>
    </xf>
    <xf numFmtId="3" fontId="14" fillId="0" borderId="0" xfId="0" applyNumberFormat="1" applyFont="1" applyFill="1" applyBorder="1" applyAlignment="1" applyProtection="1">
      <alignment horizontal="right" vertical="top"/>
      <protection locked="0"/>
    </xf>
    <xf numFmtId="0" fontId="14" fillId="0" borderId="0" xfId="0" applyFont="1" applyFill="1" applyAlignment="1">
      <alignment horizontal="left" vertical="center"/>
    </xf>
    <xf numFmtId="0" fontId="14" fillId="0" borderId="0" xfId="0" applyFont="1" applyFill="1" applyAlignment="1">
      <alignment horizontal="left"/>
    </xf>
    <xf numFmtId="0" fontId="14" fillId="0" borderId="0" xfId="0" applyFont="1" applyFill="1" applyBorder="1" applyAlignment="1"/>
    <xf numFmtId="0" fontId="14" fillId="0" borderId="0" xfId="0" applyFont="1" applyFill="1" applyAlignment="1">
      <alignment vertical="center"/>
    </xf>
    <xf numFmtId="4" fontId="14" fillId="0" borderId="3" xfId="0" applyNumberFormat="1" applyFont="1" applyFill="1" applyBorder="1" applyAlignment="1" applyProtection="1">
      <alignment vertical="top"/>
      <protection locked="0"/>
    </xf>
    <xf numFmtId="4" fontId="14" fillId="0" borderId="3" xfId="0" applyNumberFormat="1" applyFont="1" applyFill="1" applyBorder="1" applyAlignment="1" applyProtection="1">
      <alignment horizontal="left" vertical="top"/>
      <protection locked="0"/>
    </xf>
    <xf numFmtId="0" fontId="14" fillId="0" borderId="3" xfId="0" applyFont="1" applyFill="1" applyBorder="1" applyAlignment="1">
      <alignment horizontal="left" vertical="top"/>
    </xf>
    <xf numFmtId="0" fontId="7" fillId="0" borderId="0" xfId="0" applyFont="1" applyFill="1"/>
    <xf numFmtId="0" fontId="19" fillId="0" borderId="0" xfId="0" applyFont="1" applyFill="1" applyAlignment="1">
      <alignment vertical="top"/>
    </xf>
    <xf numFmtId="0" fontId="2" fillId="0" borderId="0" xfId="0" applyFont="1" applyFill="1" applyAlignment="1">
      <alignment vertical="top"/>
    </xf>
    <xf numFmtId="0" fontId="19" fillId="0" borderId="0" xfId="1" applyFont="1" applyFill="1" applyBorder="1" applyAlignment="1"/>
    <xf numFmtId="0" fontId="14" fillId="0" borderId="0" xfId="1" applyFont="1" applyFill="1" applyBorder="1" applyAlignment="1"/>
    <xf numFmtId="0" fontId="0" fillId="0" borderId="0" xfId="0" applyFont="1" applyFill="1" applyAlignment="1">
      <alignment vertical="top"/>
    </xf>
    <xf numFmtId="0" fontId="7" fillId="7" borderId="0" xfId="0" applyFont="1" applyFill="1" applyBorder="1" applyAlignment="1">
      <alignment horizontal="center" vertical="center" wrapText="1"/>
    </xf>
    <xf numFmtId="0" fontId="11" fillId="7" borderId="0" xfId="0" applyFont="1" applyFill="1" applyBorder="1" applyAlignment="1">
      <alignment horizontal="center" vertical="center" wrapText="1"/>
    </xf>
    <xf numFmtId="0" fontId="7" fillId="7" borderId="2" xfId="0" applyFont="1" applyFill="1" applyBorder="1" applyAlignment="1">
      <alignment horizontal="center" vertical="center" wrapText="1"/>
    </xf>
    <xf numFmtId="0" fontId="11" fillId="7" borderId="3" xfId="0" applyFont="1" applyFill="1" applyBorder="1" applyAlignment="1">
      <alignment horizontal="center" vertical="center" wrapText="1"/>
    </xf>
    <xf numFmtId="0" fontId="17" fillId="0" borderId="0" xfId="0" applyFont="1" applyFill="1" applyBorder="1" applyAlignment="1">
      <alignment horizontal="center" vertical="center" wrapText="1"/>
    </xf>
    <xf numFmtId="0" fontId="7" fillId="0" borderId="0" xfId="0" applyFont="1" applyFill="1" applyBorder="1" applyAlignment="1">
      <alignment horizontal="center" vertical="center" wrapText="1"/>
    </xf>
    <xf numFmtId="0" fontId="9" fillId="0" borderId="0" xfId="0" applyFont="1" applyFill="1" applyBorder="1" applyAlignment="1">
      <alignment horizontal="center" vertical="center" wrapText="1"/>
    </xf>
    <xf numFmtId="0" fontId="14" fillId="0" borderId="1" xfId="6" applyFont="1" applyFill="1" applyBorder="1" applyAlignment="1"/>
    <xf numFmtId="0" fontId="14" fillId="0" borderId="1" xfId="0" applyFont="1" applyFill="1" applyBorder="1" applyAlignment="1">
      <alignment horizontal="left"/>
    </xf>
    <xf numFmtId="0" fontId="14" fillId="0" borderId="4" xfId="0" applyFont="1" applyFill="1" applyBorder="1" applyAlignment="1"/>
    <xf numFmtId="0" fontId="14" fillId="0" borderId="4" xfId="0" applyFont="1" applyFill="1" applyBorder="1" applyAlignment="1">
      <alignment horizontal="left"/>
    </xf>
    <xf numFmtId="0" fontId="21" fillId="0" borderId="0" xfId="0" applyFont="1" applyAlignment="1">
      <alignment vertical="center"/>
    </xf>
    <xf numFmtId="0" fontId="23" fillId="0" borderId="0" xfId="0" applyFont="1" applyAlignment="1">
      <alignment vertical="center"/>
    </xf>
    <xf numFmtId="0" fontId="22" fillId="0" borderId="0" xfId="0" applyFont="1" applyAlignment="1">
      <alignment vertical="center"/>
    </xf>
    <xf numFmtId="0" fontId="7" fillId="3" borderId="1" xfId="0" applyFont="1" applyFill="1" applyBorder="1" applyAlignment="1">
      <alignment horizontal="center" vertical="center" wrapText="1"/>
    </xf>
    <xf numFmtId="0" fontId="7" fillId="3" borderId="0" xfId="0" applyFont="1" applyFill="1" applyBorder="1" applyAlignment="1">
      <alignment horizontal="center" vertical="center" wrapText="1"/>
    </xf>
    <xf numFmtId="0" fontId="7" fillId="3" borderId="2" xfId="0" applyFont="1" applyFill="1" applyBorder="1" applyAlignment="1">
      <alignment horizontal="center" vertical="center" wrapText="1"/>
    </xf>
    <xf numFmtId="0" fontId="7" fillId="7" borderId="0" xfId="0" applyFont="1" applyFill="1" applyBorder="1" applyAlignment="1">
      <alignment horizontal="center" wrapText="1"/>
    </xf>
    <xf numFmtId="0" fontId="1" fillId="6" borderId="0" xfId="0" applyFont="1" applyFill="1" applyBorder="1" applyAlignment="1">
      <alignment horizontal="left" vertical="center"/>
    </xf>
    <xf numFmtId="0" fontId="1" fillId="6" borderId="0" xfId="0" applyFont="1" applyFill="1" applyBorder="1" applyAlignment="1">
      <alignment horizontal="right" vertical="center"/>
    </xf>
    <xf numFmtId="0" fontId="1" fillId="4" borderId="0" xfId="0" applyFont="1" applyFill="1" applyBorder="1" applyAlignment="1">
      <alignment horizontal="center" vertical="center"/>
    </xf>
    <xf numFmtId="0" fontId="1" fillId="8" borderId="0" xfId="0" applyFont="1" applyFill="1" applyBorder="1" applyAlignment="1">
      <alignment horizontal="center"/>
    </xf>
    <xf numFmtId="0" fontId="4" fillId="0" borderId="0" xfId="0" applyFont="1" applyFill="1" applyAlignment="1">
      <alignment wrapText="1"/>
    </xf>
    <xf numFmtId="0" fontId="14" fillId="0" borderId="5" xfId="6" applyFont="1" applyFill="1" applyBorder="1" applyAlignment="1"/>
    <xf numFmtId="0" fontId="14" fillId="0" borderId="5" xfId="6" applyFont="1" applyFill="1" applyBorder="1" applyAlignment="1">
      <alignment horizontal="right"/>
    </xf>
    <xf numFmtId="0" fontId="14" fillId="0" borderId="5" xfId="0" applyFont="1" applyFill="1" applyBorder="1" applyAlignment="1" applyProtection="1">
      <alignment horizontal="left" vertical="top"/>
      <protection locked="0"/>
    </xf>
    <xf numFmtId="0" fontId="0" fillId="0" borderId="0" xfId="0" applyFill="1" applyBorder="1" applyAlignment="1">
      <alignment vertical="top"/>
    </xf>
    <xf numFmtId="4" fontId="14" fillId="0" borderId="0" xfId="0" applyNumberFormat="1" applyFont="1" applyFill="1" applyBorder="1" applyAlignment="1" applyProtection="1">
      <alignment horizontal="left" vertical="top"/>
      <protection locked="0"/>
    </xf>
    <xf numFmtId="4" fontId="0" fillId="0" borderId="0" xfId="0" applyNumberFormat="1" applyFill="1" applyBorder="1" applyAlignment="1" applyProtection="1">
      <alignment horizontal="left" vertical="top"/>
      <protection locked="0"/>
    </xf>
    <xf numFmtId="4" fontId="0" fillId="0" borderId="0" xfId="0" applyNumberFormat="1" applyFill="1" applyBorder="1" applyAlignment="1" applyProtection="1">
      <alignment horizontal="left" vertical="top" wrapText="1"/>
      <protection locked="0"/>
    </xf>
    <xf numFmtId="4" fontId="0" fillId="0" borderId="0" xfId="0" applyNumberFormat="1" applyBorder="1" applyAlignment="1" applyProtection="1">
      <alignment horizontal="left" vertical="top" wrapText="1"/>
      <protection locked="0"/>
    </xf>
    <xf numFmtId="0" fontId="0" fillId="0" borderId="6" xfId="0" applyFill="1" applyBorder="1" applyAlignment="1">
      <alignment vertical="top"/>
    </xf>
    <xf numFmtId="0" fontId="0" fillId="0" borderId="6" xfId="0" applyFill="1" applyBorder="1" applyAlignment="1" applyProtection="1">
      <alignment horizontal="left" vertical="top"/>
      <protection locked="0"/>
    </xf>
    <xf numFmtId="0" fontId="0" fillId="0" borderId="6" xfId="0" applyFill="1" applyBorder="1" applyAlignment="1" applyProtection="1">
      <alignment horizontal="right" vertical="top"/>
      <protection locked="0"/>
    </xf>
    <xf numFmtId="165" fontId="0" fillId="0" borderId="6" xfId="0" applyNumberFormat="1" applyFill="1" applyBorder="1" applyAlignment="1" applyProtection="1">
      <alignment horizontal="left" vertical="top"/>
      <protection locked="0"/>
    </xf>
    <xf numFmtId="0" fontId="0" fillId="0" borderId="6" xfId="0" applyFill="1" applyBorder="1" applyAlignment="1" applyProtection="1">
      <alignment vertical="top"/>
      <protection locked="0"/>
    </xf>
    <xf numFmtId="3" fontId="0" fillId="0" borderId="6" xfId="0" applyNumberFormat="1" applyFill="1" applyBorder="1" applyAlignment="1" applyProtection="1">
      <alignment vertical="top"/>
      <protection locked="0"/>
    </xf>
    <xf numFmtId="4" fontId="14" fillId="0" borderId="6" xfId="0" applyNumberFormat="1" applyFont="1" applyFill="1" applyBorder="1" applyAlignment="1" applyProtection="1">
      <alignment horizontal="left" vertical="top"/>
      <protection locked="0"/>
    </xf>
  </cellXfs>
  <cellStyles count="9">
    <cellStyle name="Comma" xfId="8" builtinId="3"/>
    <cellStyle name="Comma 2" xfId="5" xr:uid="{5B18B18B-6372-4894-B6A4-3753CAF7E4EA}"/>
    <cellStyle name="Comma 2 2" xfId="7" xr:uid="{54488284-3FEC-48F7-87D6-BA42984D3BF6}"/>
    <cellStyle name="Normal" xfId="0" builtinId="0"/>
    <cellStyle name="Normal 2" xfId="4" xr:uid="{E9DC7572-05F5-434E-99A1-921252DCB13A}"/>
    <cellStyle name="Normal 2 2" xfId="1" xr:uid="{09A3F63B-2B4F-47BC-853B-43958E20B0A4}"/>
    <cellStyle name="Normal 3" xfId="3" xr:uid="{E2308061-9DBD-4512-B787-6D9EDF0DFD5B}"/>
    <cellStyle name="Normal 3 2" xfId="6" xr:uid="{57A9D613-2E6D-48F8-837B-35E1650AFEA3}"/>
    <cellStyle name="Percent" xfId="2" builtinId="5"/>
  </cellStyles>
  <dxfs count="0"/>
  <tableStyles count="0" defaultTableStyle="TableStyleMedium2" defaultPivotStyle="PivotStyleLight16"/>
  <colors>
    <mruColors>
      <color rgb="FFFFFFCC"/>
      <color rgb="FFCC0099"/>
      <color rgb="FFFFFFFF"/>
      <color rgb="FFEAF3FA"/>
      <color rgb="FFF2F7F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184150</xdr:colOff>
      <xdr:row>3</xdr:row>
      <xdr:rowOff>121181</xdr:rowOff>
    </xdr:from>
    <xdr:to>
      <xdr:col>14</xdr:col>
      <xdr:colOff>455862</xdr:colOff>
      <xdr:row>14</xdr:row>
      <xdr:rowOff>88901</xdr:rowOff>
    </xdr:to>
    <xdr:pic>
      <xdr:nvPicPr>
        <xdr:cNvPr id="2" name="Picture 1">
          <a:extLst>
            <a:ext uri="{FF2B5EF4-FFF2-40B4-BE49-F238E27FC236}">
              <a16:creationId xmlns:a16="http://schemas.microsoft.com/office/drawing/2014/main" id="{8C9468B8-37F2-44A6-A3D8-BDBEAAC6AB1D}"/>
            </a:ext>
          </a:extLst>
        </xdr:cNvPr>
        <xdr:cNvPicPr>
          <a:picLocks noChangeAspect="1"/>
        </xdr:cNvPicPr>
      </xdr:nvPicPr>
      <xdr:blipFill rotWithShape="1">
        <a:blip xmlns:r="http://schemas.openxmlformats.org/officeDocument/2006/relationships" r:embed="rId1"/>
        <a:srcRect b="33328"/>
        <a:stretch/>
      </xdr:blipFill>
      <xdr:spPr>
        <a:xfrm>
          <a:off x="793750" y="673631"/>
          <a:ext cx="8196512" cy="199337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Epidemiology/Temporary%20Files%20and%20Folders/AVM/ICPE%202020%20Reporting%20of%20design%20elements/3%20Lit%20review/4%20Data%20extraction/0%20Individual%20files/Key%20design%20elements%20reporting%202020.01.25%20ATK.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ook-ups"/>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E06E7E-4B96-47F5-B325-A799943A2B60}">
  <dimension ref="C17:C24"/>
  <sheetViews>
    <sheetView topLeftCell="A8" workbookViewId="0">
      <selection activeCell="F23" sqref="F23"/>
    </sheetView>
  </sheetViews>
  <sheetFormatPr defaultRowHeight="14.5" x14ac:dyDescent="0.35"/>
  <sheetData>
    <row r="17" spans="3:3" ht="24.5" x14ac:dyDescent="0.35">
      <c r="C17" s="176" t="s">
        <v>431</v>
      </c>
    </row>
    <row r="18" spans="3:3" ht="15.5" x14ac:dyDescent="0.35">
      <c r="C18" s="177" t="s">
        <v>433</v>
      </c>
    </row>
    <row r="19" spans="3:3" ht="15.5" x14ac:dyDescent="0.35">
      <c r="C19" s="177" t="s">
        <v>434</v>
      </c>
    </row>
    <row r="20" spans="3:3" ht="15.5" x14ac:dyDescent="0.35">
      <c r="C20" s="177" t="s">
        <v>435</v>
      </c>
    </row>
    <row r="21" spans="3:3" ht="15.5" x14ac:dyDescent="0.35">
      <c r="C21" s="177" t="s">
        <v>432</v>
      </c>
    </row>
    <row r="22" spans="3:3" x14ac:dyDescent="0.35">
      <c r="C22" s="178"/>
    </row>
    <row r="23" spans="3:3" x14ac:dyDescent="0.35">
      <c r="C23" s="178"/>
    </row>
    <row r="24" spans="3:3" x14ac:dyDescent="0.35">
      <c r="C24" s="178"/>
    </row>
  </sheetData>
  <pageMargins left="0.7" right="0.7" top="0.75" bottom="0.75" header="0.3" footer="0.3"/>
  <pageSetup orientation="portrait" horizontalDpi="1200" verticalDpi="12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CFFBC1-C9D0-4088-A70A-5A3C53369898}">
  <dimension ref="A1:BH1000"/>
  <sheetViews>
    <sheetView tabSelected="1" topLeftCell="L58" zoomScale="60" zoomScaleNormal="60" workbookViewId="0">
      <pane ySplit="1630" activePane="bottomLeft"/>
      <selection activeCell="Y2" sqref="Y2:Z2"/>
      <selection pane="bottomLeft" activeCell="AG99" sqref="AG99"/>
    </sheetView>
  </sheetViews>
  <sheetFormatPr defaultColWidth="8.81640625" defaultRowHeight="14.5" x14ac:dyDescent="0.35"/>
  <cols>
    <col min="1" max="1" width="8.81640625" style="10"/>
    <col min="2" max="2" width="11" style="57" customWidth="1"/>
    <col min="3" max="3" width="7.1796875" style="58" customWidth="1"/>
    <col min="4" max="4" width="8.453125" style="58" customWidth="1"/>
    <col min="5" max="5" width="6.1796875" style="58" customWidth="1"/>
    <col min="6" max="6" width="11" style="63" customWidth="1"/>
    <col min="7" max="7" width="6.453125" style="58" customWidth="1"/>
    <col min="8" max="8" width="12.54296875" style="58" customWidth="1"/>
    <col min="9" max="9" width="8.1796875" style="58" customWidth="1"/>
    <col min="10" max="10" width="10.54296875" style="58" customWidth="1"/>
    <col min="11" max="11" width="8.54296875" style="59" customWidth="1"/>
    <col min="12" max="12" width="11.54296875" style="63" customWidth="1"/>
    <col min="13" max="13" width="10.54296875" style="60" customWidth="1"/>
    <col min="14" max="14" width="14.453125" style="97" customWidth="1"/>
    <col min="15" max="15" width="20.81640625" style="12" customWidth="1"/>
    <col min="16" max="16" width="11.453125" style="12" customWidth="1"/>
    <col min="17" max="17" width="12.1796875" style="12" customWidth="1"/>
    <col min="18" max="18" width="14.1796875" style="12" customWidth="1"/>
    <col min="19" max="19" width="12.54296875" style="12" customWidth="1"/>
    <col min="20" max="20" width="12.1796875" style="12" customWidth="1"/>
    <col min="21" max="21" width="11.81640625" style="12" customWidth="1"/>
    <col min="22" max="22" width="9.453125" style="12" customWidth="1"/>
    <col min="23" max="23" width="10.1796875" style="12" customWidth="1"/>
    <col min="24" max="24" width="16.453125" style="12" customWidth="1"/>
    <col min="25" max="25" width="14.36328125" style="12" customWidth="1"/>
    <col min="26" max="26" width="13.90625" style="12" customWidth="1"/>
    <col min="27" max="27" width="17.1796875" style="12" customWidth="1"/>
    <col min="28" max="28" width="13" style="12" customWidth="1"/>
    <col min="29" max="29" width="15" style="12" customWidth="1"/>
    <col min="30" max="30" width="15.81640625" style="12" customWidth="1"/>
    <col min="31" max="31" width="31.453125" style="66" customWidth="1"/>
    <col min="32" max="32" width="7.453125" style="69" customWidth="1"/>
    <col min="33" max="33" width="12.1796875" style="12" customWidth="1"/>
    <col min="34" max="34" width="10.453125" style="12" customWidth="1"/>
    <col min="35" max="35" width="9.453125" style="12" customWidth="1"/>
    <col min="36" max="36" width="12" style="12" customWidth="1"/>
    <col min="37" max="37" width="8.54296875" style="12" customWidth="1"/>
    <col min="38" max="38" width="15.453125" style="12" customWidth="1"/>
    <col min="39" max="39" width="12.81640625" style="12" customWidth="1"/>
    <col min="40" max="40" width="18" style="12" customWidth="1"/>
    <col min="41" max="41" width="13.453125" style="12" customWidth="1"/>
    <col min="42" max="42" width="8.54296875" style="12"/>
    <col min="43" max="43" width="9.1796875" style="14" customWidth="1"/>
    <col min="44" max="44" width="8.54296875" style="15" customWidth="1"/>
    <col min="45" max="45" width="9" style="14" customWidth="1"/>
    <col min="46" max="46" width="9.54296875" style="15" customWidth="1"/>
    <col min="47" max="47" width="9.81640625" style="14" customWidth="1"/>
    <col min="48" max="59" width="8.81640625" style="12"/>
    <col min="60" max="16384" width="8.81640625" style="10"/>
  </cols>
  <sheetData>
    <row r="1" spans="1:60" s="13" customFormat="1" ht="16.5" customHeight="1" x14ac:dyDescent="0.35">
      <c r="A1" s="182" t="s">
        <v>218</v>
      </c>
      <c r="B1" s="183" t="s">
        <v>5</v>
      </c>
      <c r="C1" s="183"/>
      <c r="D1" s="183"/>
      <c r="E1" s="183"/>
      <c r="F1" s="183"/>
      <c r="G1" s="183"/>
      <c r="H1" s="183"/>
      <c r="I1" s="183"/>
      <c r="J1" s="183"/>
      <c r="K1" s="183"/>
      <c r="L1" s="184"/>
      <c r="M1" s="48"/>
      <c r="N1" s="186" t="s">
        <v>18</v>
      </c>
      <c r="O1" s="186"/>
      <c r="P1" s="186"/>
      <c r="Q1" s="186"/>
      <c r="R1" s="186"/>
      <c r="S1" s="186"/>
      <c r="T1" s="186"/>
      <c r="U1" s="186"/>
      <c r="V1" s="186"/>
      <c r="W1" s="186"/>
      <c r="X1" s="186"/>
      <c r="Y1" s="186"/>
      <c r="Z1" s="186"/>
      <c r="AA1" s="186"/>
      <c r="AB1" s="186"/>
      <c r="AC1" s="186"/>
      <c r="AD1" s="186"/>
      <c r="AE1" s="64"/>
      <c r="AF1" s="28"/>
      <c r="AG1" s="28"/>
      <c r="AH1" s="28"/>
      <c r="AI1" s="28"/>
      <c r="AJ1" s="29"/>
      <c r="AK1" s="30"/>
      <c r="AL1" s="30"/>
      <c r="AM1" s="30"/>
      <c r="AN1" s="30"/>
      <c r="AO1" s="30"/>
      <c r="AP1" s="30"/>
      <c r="AQ1" s="31"/>
      <c r="AR1" s="31"/>
      <c r="AS1" s="31"/>
      <c r="AT1" s="31"/>
      <c r="AU1" s="31"/>
      <c r="AV1" s="32"/>
      <c r="AW1" s="32"/>
      <c r="AX1" s="32"/>
      <c r="AY1" s="32"/>
      <c r="AZ1" s="32"/>
      <c r="BA1" s="32"/>
      <c r="BB1" s="32"/>
      <c r="BC1" s="32"/>
      <c r="BD1" s="32"/>
      <c r="BE1" s="32"/>
      <c r="BF1" s="32"/>
      <c r="BG1" s="32"/>
      <c r="BH1" s="33"/>
    </row>
    <row r="2" spans="1:60" s="13" customFormat="1" ht="27" customHeight="1" x14ac:dyDescent="0.35">
      <c r="A2" s="182"/>
      <c r="B2" s="104"/>
      <c r="C2" s="49"/>
      <c r="D2" s="49"/>
      <c r="E2" s="49"/>
      <c r="F2" s="61"/>
      <c r="G2" s="49"/>
      <c r="H2" s="49"/>
      <c r="I2" s="49"/>
      <c r="J2" s="49"/>
      <c r="K2" s="49"/>
      <c r="L2" s="61"/>
      <c r="M2" s="50"/>
      <c r="N2" s="179" t="s">
        <v>406</v>
      </c>
      <c r="O2" s="180"/>
      <c r="P2" s="185" t="s">
        <v>407</v>
      </c>
      <c r="Q2" s="185"/>
      <c r="R2" s="185"/>
      <c r="S2" s="185"/>
      <c r="T2" s="185"/>
      <c r="U2" s="185"/>
      <c r="V2" s="179" t="s">
        <v>409</v>
      </c>
      <c r="W2" s="180"/>
      <c r="X2" s="181"/>
      <c r="Y2" s="185" t="s">
        <v>408</v>
      </c>
      <c r="Z2" s="185"/>
      <c r="AA2" s="179" t="s">
        <v>410</v>
      </c>
      <c r="AB2" s="180"/>
      <c r="AC2" s="180"/>
      <c r="AD2" s="181"/>
      <c r="AE2" s="64"/>
      <c r="AF2" s="70"/>
      <c r="AG2" s="34"/>
      <c r="AH2" s="34"/>
      <c r="AI2" s="34"/>
      <c r="AJ2" s="29"/>
      <c r="AK2" s="35"/>
      <c r="AL2" s="35"/>
      <c r="AM2" s="35"/>
      <c r="AN2" s="35"/>
      <c r="AO2" s="35"/>
      <c r="AP2" s="35"/>
      <c r="AQ2" s="36"/>
      <c r="AR2" s="36"/>
      <c r="AS2" s="36"/>
      <c r="AT2" s="36"/>
      <c r="AU2" s="36"/>
      <c r="AV2" s="32"/>
      <c r="AW2" s="32"/>
      <c r="AX2" s="32"/>
      <c r="AY2" s="32"/>
      <c r="AZ2" s="32"/>
      <c r="BA2" s="32"/>
      <c r="BB2" s="32"/>
      <c r="BC2" s="32"/>
      <c r="BD2" s="32"/>
      <c r="BE2" s="32"/>
      <c r="BF2" s="32"/>
      <c r="BG2" s="32"/>
      <c r="BH2" s="33"/>
    </row>
    <row r="3" spans="1:60" s="165" customFormat="1" ht="52" x14ac:dyDescent="0.35">
      <c r="A3" s="182"/>
      <c r="B3" s="165" t="s">
        <v>7</v>
      </c>
      <c r="C3" s="165" t="s">
        <v>0</v>
      </c>
      <c r="D3" s="165" t="s">
        <v>1</v>
      </c>
      <c r="E3" s="165" t="s">
        <v>8</v>
      </c>
      <c r="F3" s="165" t="s">
        <v>19</v>
      </c>
      <c r="G3" s="165" t="s">
        <v>394</v>
      </c>
      <c r="H3" s="165" t="s">
        <v>9</v>
      </c>
      <c r="I3" s="165" t="s">
        <v>4</v>
      </c>
      <c r="J3" s="165" t="s">
        <v>14</v>
      </c>
      <c r="K3" s="165" t="s">
        <v>15</v>
      </c>
      <c r="L3" s="165" t="s">
        <v>21</v>
      </c>
      <c r="M3" s="167" t="s">
        <v>228</v>
      </c>
      <c r="N3" s="165" t="s">
        <v>378</v>
      </c>
      <c r="O3" s="165" t="s">
        <v>379</v>
      </c>
      <c r="P3" s="165" t="s">
        <v>373</v>
      </c>
      <c r="Q3" s="165" t="s">
        <v>374</v>
      </c>
      <c r="R3" s="165" t="s">
        <v>375</v>
      </c>
      <c r="S3" s="165" t="s">
        <v>376</v>
      </c>
      <c r="T3" s="165" t="s">
        <v>377</v>
      </c>
      <c r="U3" s="165" t="s">
        <v>372</v>
      </c>
      <c r="V3" s="165" t="s">
        <v>369</v>
      </c>
      <c r="W3" s="165" t="s">
        <v>370</v>
      </c>
      <c r="X3" s="165" t="s">
        <v>371</v>
      </c>
      <c r="Y3" s="165" t="s">
        <v>367</v>
      </c>
      <c r="Z3" s="165" t="s">
        <v>368</v>
      </c>
      <c r="AA3" s="165" t="s">
        <v>366</v>
      </c>
      <c r="AB3" s="165" t="s">
        <v>365</v>
      </c>
      <c r="AC3" s="165" t="s">
        <v>364</v>
      </c>
      <c r="AD3" s="166" t="s">
        <v>363</v>
      </c>
      <c r="AE3" s="168"/>
      <c r="AF3" s="169"/>
      <c r="AG3" s="170"/>
      <c r="AH3" s="170"/>
      <c r="AI3" s="170"/>
      <c r="AJ3" s="170"/>
      <c r="AK3" s="170"/>
      <c r="AL3" s="170"/>
      <c r="AM3" s="170"/>
      <c r="AN3" s="170"/>
      <c r="AO3" s="170"/>
      <c r="AP3" s="170"/>
      <c r="AQ3" s="171"/>
      <c r="AR3" s="171"/>
      <c r="AS3" s="171"/>
      <c r="AT3" s="171"/>
      <c r="AU3" s="171"/>
      <c r="AV3" s="170"/>
      <c r="AW3" s="170"/>
      <c r="AX3" s="170"/>
      <c r="AY3" s="170"/>
      <c r="AZ3" s="170"/>
      <c r="BA3" s="170"/>
      <c r="BB3" s="170"/>
      <c r="BC3" s="170"/>
      <c r="BD3" s="170"/>
      <c r="BE3" s="170"/>
      <c r="BF3" s="170"/>
      <c r="BG3" s="170"/>
      <c r="BH3" s="170"/>
    </row>
    <row r="4" spans="1:60" s="43" customFormat="1" ht="14.15" customHeight="1" x14ac:dyDescent="0.3">
      <c r="B4" s="105"/>
      <c r="C4" s="51"/>
      <c r="D4" s="51"/>
      <c r="E4" s="51"/>
      <c r="F4" s="127"/>
      <c r="G4" s="52"/>
      <c r="H4" s="52"/>
      <c r="I4" s="51"/>
      <c r="J4" s="51"/>
      <c r="K4" s="53"/>
      <c r="L4" s="62"/>
      <c r="M4" s="54"/>
      <c r="N4" s="127">
        <f t="shared" ref="N4" si="0">+SUM(N5:N174)</f>
        <v>42</v>
      </c>
      <c r="O4" s="67">
        <f t="shared" ref="O4:AD4" si="1">+SUM(O5:O174)</f>
        <v>55</v>
      </c>
      <c r="P4" s="67">
        <f t="shared" si="1"/>
        <v>55</v>
      </c>
      <c r="Q4" s="67">
        <f t="shared" si="1"/>
        <v>36</v>
      </c>
      <c r="R4" s="67">
        <f t="shared" si="1"/>
        <v>24</v>
      </c>
      <c r="S4" s="67">
        <f t="shared" si="1"/>
        <v>53</v>
      </c>
      <c r="T4" s="67">
        <f t="shared" si="1"/>
        <v>32</v>
      </c>
      <c r="U4" s="67">
        <f t="shared" si="1"/>
        <v>76</v>
      </c>
      <c r="V4" s="67">
        <f t="shared" si="1"/>
        <v>7</v>
      </c>
      <c r="W4" s="67">
        <f t="shared" si="1"/>
        <v>4</v>
      </c>
      <c r="X4" s="67">
        <f t="shared" si="1"/>
        <v>13</v>
      </c>
      <c r="Y4" s="67">
        <f t="shared" si="1"/>
        <v>1</v>
      </c>
      <c r="Z4" s="67">
        <f t="shared" si="1"/>
        <v>1</v>
      </c>
      <c r="AA4" s="67">
        <f t="shared" si="1"/>
        <v>58</v>
      </c>
      <c r="AB4" s="67">
        <f t="shared" si="1"/>
        <v>65</v>
      </c>
      <c r="AC4" s="67">
        <f t="shared" si="1"/>
        <v>39</v>
      </c>
      <c r="AD4" s="67">
        <f t="shared" si="1"/>
        <v>19</v>
      </c>
      <c r="AE4" s="65"/>
      <c r="AF4" s="71"/>
      <c r="AG4" s="68"/>
      <c r="AH4" s="38"/>
      <c r="AI4" s="39"/>
      <c r="AJ4" s="37"/>
      <c r="AK4" s="37"/>
      <c r="AL4" s="37"/>
      <c r="AM4" s="37"/>
      <c r="AN4" s="37"/>
      <c r="AO4" s="37"/>
      <c r="AP4" s="40"/>
      <c r="AQ4" s="41"/>
      <c r="AR4" s="41"/>
      <c r="AS4" s="41"/>
      <c r="AT4" s="41"/>
      <c r="AU4" s="41"/>
      <c r="AV4" s="42"/>
      <c r="AW4" s="42"/>
      <c r="AX4" s="42"/>
      <c r="AY4" s="42"/>
      <c r="AZ4" s="42"/>
      <c r="BA4" s="42"/>
      <c r="BB4" s="42"/>
      <c r="BC4" s="42"/>
      <c r="BD4" s="42"/>
      <c r="BE4" s="42"/>
      <c r="BF4" s="42"/>
      <c r="BG4" s="42"/>
    </row>
    <row r="5" spans="1:60" s="11" customFormat="1" ht="14.15" customHeight="1" x14ac:dyDescent="0.35">
      <c r="A5" s="164">
        <v>128</v>
      </c>
      <c r="B5" s="112" t="s">
        <v>340</v>
      </c>
      <c r="C5" s="112">
        <v>2017</v>
      </c>
      <c r="D5" s="112" t="s">
        <v>341</v>
      </c>
      <c r="E5" s="112" t="s">
        <v>220</v>
      </c>
      <c r="F5" s="122">
        <v>0</v>
      </c>
      <c r="G5" s="112"/>
      <c r="H5" s="112" t="s">
        <v>11</v>
      </c>
      <c r="I5" s="112" t="s">
        <v>411</v>
      </c>
      <c r="J5" s="112" t="s">
        <v>221</v>
      </c>
      <c r="K5" s="112"/>
      <c r="L5" s="133">
        <v>318</v>
      </c>
      <c r="M5" s="119" t="s">
        <v>230</v>
      </c>
      <c r="N5" s="120">
        <v>1</v>
      </c>
      <c r="O5" s="120">
        <v>1</v>
      </c>
      <c r="P5" s="120">
        <v>0</v>
      </c>
      <c r="Q5" s="120">
        <v>1</v>
      </c>
      <c r="R5" s="120">
        <v>1</v>
      </c>
      <c r="S5" s="121">
        <v>1</v>
      </c>
      <c r="T5" s="120">
        <v>0</v>
      </c>
      <c r="U5" s="148">
        <v>1</v>
      </c>
      <c r="V5" s="148" t="s">
        <v>29</v>
      </c>
      <c r="W5" s="148" t="s">
        <v>29</v>
      </c>
      <c r="X5" s="148" t="s">
        <v>29</v>
      </c>
      <c r="Y5" s="148" t="s">
        <v>29</v>
      </c>
      <c r="Z5" s="151" t="s">
        <v>29</v>
      </c>
      <c r="AA5" s="148">
        <v>1</v>
      </c>
      <c r="AB5" s="148">
        <v>1</v>
      </c>
      <c r="AC5" s="148">
        <v>1</v>
      </c>
      <c r="AD5" s="148">
        <v>1</v>
      </c>
      <c r="AE5" s="157"/>
      <c r="AF5" s="72"/>
      <c r="AG5" s="114"/>
      <c r="AH5" s="114"/>
      <c r="AI5" s="115"/>
      <c r="AJ5" s="116"/>
      <c r="AK5" s="116"/>
      <c r="AL5" s="116"/>
      <c r="AM5" s="116"/>
      <c r="AN5" s="116"/>
      <c r="AO5" s="116"/>
      <c r="AP5" s="117"/>
      <c r="AQ5" s="108"/>
      <c r="AR5" s="108"/>
      <c r="AS5" s="108"/>
      <c r="AT5" s="108"/>
      <c r="AU5" s="108"/>
      <c r="AV5" s="118"/>
      <c r="AW5" s="118"/>
      <c r="AX5" s="118"/>
      <c r="AY5" s="118"/>
      <c r="AZ5" s="118"/>
      <c r="BA5" s="118"/>
      <c r="BB5" s="118"/>
      <c r="BC5" s="118"/>
      <c r="BD5" s="118"/>
      <c r="BE5" s="118"/>
      <c r="BF5" s="118"/>
      <c r="BG5" s="118"/>
      <c r="BH5" s="113"/>
    </row>
    <row r="6" spans="1:60" s="96" customFormat="1" ht="14.15" customHeight="1" x14ac:dyDescent="0.35">
      <c r="A6" s="164">
        <v>127</v>
      </c>
      <c r="B6" s="112" t="s">
        <v>352</v>
      </c>
      <c r="C6" s="112">
        <v>2015</v>
      </c>
      <c r="D6" s="112" t="s">
        <v>353</v>
      </c>
      <c r="E6" s="149" t="s">
        <v>219</v>
      </c>
      <c r="F6" s="148">
        <v>0</v>
      </c>
      <c r="G6" s="150"/>
      <c r="H6" s="112" t="s">
        <v>11</v>
      </c>
      <c r="I6" s="112" t="s">
        <v>412</v>
      </c>
      <c r="J6" s="112" t="s">
        <v>23</v>
      </c>
      <c r="K6" s="112" t="s">
        <v>354</v>
      </c>
      <c r="L6" s="133">
        <f>2524+1598</f>
        <v>4122</v>
      </c>
      <c r="M6" s="119" t="s">
        <v>231</v>
      </c>
      <c r="N6" s="120">
        <v>0</v>
      </c>
      <c r="O6" s="120">
        <v>0</v>
      </c>
      <c r="P6" s="120">
        <v>0</v>
      </c>
      <c r="Q6" s="120">
        <v>0</v>
      </c>
      <c r="R6" s="120">
        <v>1</v>
      </c>
      <c r="S6" s="121">
        <v>0</v>
      </c>
      <c r="T6" s="120">
        <v>0</v>
      </c>
      <c r="U6" s="148" t="s">
        <v>29</v>
      </c>
      <c r="V6" s="148" t="s">
        <v>29</v>
      </c>
      <c r="W6" s="148" t="s">
        <v>29</v>
      </c>
      <c r="X6" s="148" t="s">
        <v>29</v>
      </c>
      <c r="Y6" s="148" t="s">
        <v>29</v>
      </c>
      <c r="Z6" s="151" t="s">
        <v>29</v>
      </c>
      <c r="AA6" s="148" t="s">
        <v>29</v>
      </c>
      <c r="AB6" s="148" t="s">
        <v>29</v>
      </c>
      <c r="AC6" s="148">
        <v>0</v>
      </c>
      <c r="AD6" s="148">
        <v>0</v>
      </c>
      <c r="AE6" s="157"/>
      <c r="AF6" s="72"/>
      <c r="AG6" s="114"/>
      <c r="AH6" s="114"/>
      <c r="AI6" s="115"/>
      <c r="AJ6" s="116"/>
      <c r="AK6" s="116"/>
      <c r="AL6" s="116"/>
      <c r="AM6" s="116"/>
      <c r="AN6" s="116"/>
      <c r="AO6" s="116"/>
      <c r="AP6" s="117"/>
      <c r="AQ6" s="108"/>
      <c r="AR6" s="108"/>
      <c r="AS6" s="108"/>
      <c r="AT6" s="108"/>
      <c r="AU6" s="108"/>
      <c r="AV6" s="118"/>
      <c r="AW6" s="118"/>
      <c r="AX6" s="118"/>
      <c r="AY6" s="118"/>
      <c r="AZ6" s="118"/>
      <c r="BA6" s="118"/>
      <c r="BB6" s="118"/>
      <c r="BC6" s="118"/>
      <c r="BD6" s="118"/>
      <c r="BE6" s="118"/>
      <c r="BF6" s="118"/>
      <c r="BG6" s="118"/>
      <c r="BH6" s="113"/>
    </row>
    <row r="7" spans="1:60" s="96" customFormat="1" x14ac:dyDescent="0.35">
      <c r="A7" s="164">
        <v>129</v>
      </c>
      <c r="B7" s="112" t="s">
        <v>342</v>
      </c>
      <c r="C7" s="112">
        <v>2018</v>
      </c>
      <c r="D7" s="112" t="s">
        <v>343</v>
      </c>
      <c r="E7" s="112" t="s">
        <v>220</v>
      </c>
      <c r="F7" s="122">
        <v>0</v>
      </c>
      <c r="G7" s="112"/>
      <c r="H7" s="112" t="s">
        <v>11</v>
      </c>
      <c r="I7" s="112" t="s">
        <v>413</v>
      </c>
      <c r="J7" s="112" t="s">
        <v>31</v>
      </c>
      <c r="K7" s="112"/>
      <c r="L7" s="133">
        <f>51167 +6322</f>
        <v>57489</v>
      </c>
      <c r="M7" s="119" t="s">
        <v>230</v>
      </c>
      <c r="N7" s="120">
        <v>1</v>
      </c>
      <c r="O7" s="120">
        <v>1</v>
      </c>
      <c r="P7" s="120">
        <v>1</v>
      </c>
      <c r="Q7" s="120">
        <v>0</v>
      </c>
      <c r="R7" s="120">
        <v>0</v>
      </c>
      <c r="S7" s="120">
        <v>1</v>
      </c>
      <c r="T7" s="120">
        <v>1</v>
      </c>
      <c r="U7" s="148">
        <v>1</v>
      </c>
      <c r="V7" s="148" t="s">
        <v>29</v>
      </c>
      <c r="W7" s="148" t="s">
        <v>29</v>
      </c>
      <c r="X7" s="148" t="s">
        <v>29</v>
      </c>
      <c r="Y7" s="148" t="s">
        <v>29</v>
      </c>
      <c r="Z7" s="151" t="s">
        <v>29</v>
      </c>
      <c r="AA7" s="148">
        <v>1</v>
      </c>
      <c r="AB7" s="148">
        <v>1</v>
      </c>
      <c r="AC7" s="148">
        <v>1</v>
      </c>
      <c r="AD7" s="148">
        <v>0</v>
      </c>
      <c r="AE7" s="157"/>
      <c r="AF7" s="72"/>
      <c r="AG7" s="114"/>
      <c r="AH7" s="114"/>
      <c r="AI7" s="115"/>
      <c r="AJ7" s="116"/>
      <c r="AK7" s="116"/>
      <c r="AL7" s="116"/>
      <c r="AM7" s="116"/>
      <c r="AN7" s="116"/>
      <c r="AO7" s="116"/>
      <c r="AP7" s="117"/>
      <c r="AQ7" s="108"/>
      <c r="AR7" s="108"/>
      <c r="AS7" s="108"/>
      <c r="AT7" s="108"/>
      <c r="AU7" s="108"/>
      <c r="AV7" s="118"/>
      <c r="AW7" s="118"/>
      <c r="AX7" s="118"/>
      <c r="AY7" s="118"/>
      <c r="AZ7" s="118"/>
      <c r="BA7" s="118"/>
      <c r="BB7" s="118"/>
      <c r="BC7" s="118"/>
      <c r="BD7" s="118"/>
      <c r="BE7" s="118"/>
      <c r="BF7" s="118"/>
      <c r="BG7" s="118"/>
      <c r="BH7" s="113"/>
    </row>
    <row r="8" spans="1:60" s="96" customFormat="1" ht="16.25" customHeight="1" x14ac:dyDescent="0.35">
      <c r="A8" s="164">
        <v>135</v>
      </c>
      <c r="B8" s="112" t="s">
        <v>346</v>
      </c>
      <c r="C8" s="112">
        <v>2017</v>
      </c>
      <c r="D8" s="112" t="s">
        <v>347</v>
      </c>
      <c r="E8" s="112" t="s">
        <v>220</v>
      </c>
      <c r="F8" s="122">
        <v>0</v>
      </c>
      <c r="G8" s="112"/>
      <c r="H8" s="112" t="s">
        <v>11</v>
      </c>
      <c r="I8" s="112" t="s">
        <v>414</v>
      </c>
      <c r="J8" s="112" t="s">
        <v>221</v>
      </c>
      <c r="K8" s="112"/>
      <c r="L8" s="112">
        <f>218+865</f>
        <v>1083</v>
      </c>
      <c r="M8" s="119" t="s">
        <v>230</v>
      </c>
      <c r="N8" s="120">
        <v>1</v>
      </c>
      <c r="O8" s="120">
        <v>1</v>
      </c>
      <c r="P8" s="120">
        <v>1</v>
      </c>
      <c r="Q8" s="120">
        <v>0</v>
      </c>
      <c r="R8" s="120">
        <v>1</v>
      </c>
      <c r="S8" s="120">
        <v>1</v>
      </c>
      <c r="T8" s="120">
        <v>1</v>
      </c>
      <c r="U8" s="148">
        <v>1</v>
      </c>
      <c r="V8" s="148" t="s">
        <v>29</v>
      </c>
      <c r="W8" s="148" t="s">
        <v>29</v>
      </c>
      <c r="X8" s="148" t="s">
        <v>29</v>
      </c>
      <c r="Y8" s="148" t="s">
        <v>29</v>
      </c>
      <c r="Z8" s="151" t="s">
        <v>29</v>
      </c>
      <c r="AA8" s="148">
        <v>1</v>
      </c>
      <c r="AB8" s="148">
        <v>1</v>
      </c>
      <c r="AC8" s="148">
        <v>1</v>
      </c>
      <c r="AD8" s="148">
        <v>0</v>
      </c>
      <c r="AE8" s="157"/>
      <c r="AF8" s="72"/>
      <c r="AG8" s="114"/>
      <c r="AH8" s="114"/>
      <c r="AI8" s="115"/>
      <c r="AJ8" s="116"/>
      <c r="AK8" s="116"/>
      <c r="AL8" s="116"/>
      <c r="AM8" s="116"/>
      <c r="AN8" s="116"/>
      <c r="AO8" s="116"/>
      <c r="AP8" s="117"/>
      <c r="AQ8" s="108"/>
      <c r="AR8" s="108"/>
      <c r="AS8" s="108"/>
      <c r="AT8" s="108"/>
      <c r="AU8" s="108"/>
      <c r="AV8" s="118"/>
      <c r="AW8" s="118"/>
      <c r="AX8" s="118"/>
      <c r="AY8" s="118"/>
      <c r="AZ8" s="118"/>
      <c r="BA8" s="118"/>
      <c r="BB8" s="118"/>
      <c r="BC8" s="118"/>
      <c r="BD8" s="118"/>
      <c r="BE8" s="118"/>
      <c r="BF8" s="118"/>
      <c r="BG8" s="118"/>
      <c r="BH8" s="113"/>
    </row>
    <row r="9" spans="1:60" s="96" customFormat="1" x14ac:dyDescent="0.35">
      <c r="A9" s="164">
        <v>136</v>
      </c>
      <c r="B9" s="112" t="s">
        <v>348</v>
      </c>
      <c r="C9" s="112">
        <v>2015</v>
      </c>
      <c r="D9" s="112" t="s">
        <v>349</v>
      </c>
      <c r="E9" s="112" t="s">
        <v>220</v>
      </c>
      <c r="F9" s="122">
        <v>0</v>
      </c>
      <c r="G9" s="112"/>
      <c r="H9" s="112" t="s">
        <v>11</v>
      </c>
      <c r="I9" s="112" t="s">
        <v>415</v>
      </c>
      <c r="J9" s="112" t="s">
        <v>22</v>
      </c>
      <c r="K9" s="112"/>
      <c r="L9" s="112">
        <f>3625+14868</f>
        <v>18493</v>
      </c>
      <c r="M9" s="119" t="s">
        <v>229</v>
      </c>
      <c r="N9" s="120">
        <v>1</v>
      </c>
      <c r="O9" s="120">
        <v>0</v>
      </c>
      <c r="P9" s="120">
        <v>1</v>
      </c>
      <c r="Q9" s="120">
        <v>0</v>
      </c>
      <c r="R9" s="120">
        <v>1</v>
      </c>
      <c r="S9" s="121">
        <v>1</v>
      </c>
      <c r="T9" s="120">
        <v>1</v>
      </c>
      <c r="U9" s="148">
        <v>1</v>
      </c>
      <c r="V9" s="148">
        <v>0</v>
      </c>
      <c r="W9" s="148">
        <v>0</v>
      </c>
      <c r="X9" s="148">
        <v>0</v>
      </c>
      <c r="Y9" s="148" t="s">
        <v>29</v>
      </c>
      <c r="Z9" s="151" t="s">
        <v>29</v>
      </c>
      <c r="AA9" s="148" t="s">
        <v>29</v>
      </c>
      <c r="AB9" s="148">
        <v>1</v>
      </c>
      <c r="AC9" s="148">
        <v>0</v>
      </c>
      <c r="AD9" s="148">
        <v>0</v>
      </c>
      <c r="AE9" s="157"/>
      <c r="AF9" s="72"/>
      <c r="AG9" s="114"/>
      <c r="AH9" s="114"/>
      <c r="AI9" s="115"/>
      <c r="AJ9" s="116"/>
      <c r="AK9" s="116"/>
      <c r="AL9" s="116"/>
      <c r="AM9" s="116"/>
      <c r="AN9" s="116"/>
      <c r="AO9" s="116"/>
      <c r="AP9" s="117"/>
      <c r="AQ9" s="108"/>
      <c r="AR9" s="108"/>
      <c r="AS9" s="108"/>
      <c r="AT9" s="108"/>
      <c r="AU9" s="108"/>
      <c r="AV9" s="118"/>
      <c r="AW9" s="118"/>
      <c r="AX9" s="118"/>
      <c r="AY9" s="118"/>
      <c r="AZ9" s="118"/>
      <c r="BA9" s="118"/>
      <c r="BB9" s="118"/>
      <c r="BC9" s="118"/>
      <c r="BD9" s="118"/>
      <c r="BE9" s="118"/>
      <c r="BF9" s="118"/>
      <c r="BG9" s="118"/>
      <c r="BH9" s="113"/>
    </row>
    <row r="10" spans="1:60" s="96" customFormat="1" x14ac:dyDescent="0.35">
      <c r="A10" s="122">
        <v>76</v>
      </c>
      <c r="B10" s="112" t="s">
        <v>198</v>
      </c>
      <c r="C10" s="135">
        <v>2018</v>
      </c>
      <c r="D10" s="130" t="s">
        <v>200</v>
      </c>
      <c r="E10" s="131" t="s">
        <v>220</v>
      </c>
      <c r="F10" s="131">
        <v>0</v>
      </c>
      <c r="G10" s="132"/>
      <c r="H10" s="132" t="s">
        <v>11</v>
      </c>
      <c r="I10" s="131" t="s">
        <v>389</v>
      </c>
      <c r="J10" s="131" t="s">
        <v>23</v>
      </c>
      <c r="K10" s="131" t="s">
        <v>390</v>
      </c>
      <c r="L10" s="131">
        <v>29155</v>
      </c>
      <c r="M10" s="134" t="s">
        <v>230</v>
      </c>
      <c r="N10" s="123">
        <v>0</v>
      </c>
      <c r="O10" s="123">
        <v>1</v>
      </c>
      <c r="P10" s="123">
        <v>1</v>
      </c>
      <c r="Q10" s="123">
        <v>0</v>
      </c>
      <c r="R10" s="123">
        <v>0</v>
      </c>
      <c r="S10" s="123">
        <v>1</v>
      </c>
      <c r="T10" s="123">
        <v>0</v>
      </c>
      <c r="U10" s="123">
        <v>1</v>
      </c>
      <c r="V10" s="123">
        <v>0</v>
      </c>
      <c r="W10" s="123">
        <v>0</v>
      </c>
      <c r="X10" s="123">
        <v>1</v>
      </c>
      <c r="Y10" s="123" t="s">
        <v>29</v>
      </c>
      <c r="Z10" s="137" t="s">
        <v>29</v>
      </c>
      <c r="AA10" s="123" t="s">
        <v>29</v>
      </c>
      <c r="AB10" s="123">
        <v>1</v>
      </c>
      <c r="AC10" s="123">
        <v>0</v>
      </c>
      <c r="AD10" s="123">
        <v>0</v>
      </c>
      <c r="AE10" s="156"/>
      <c r="AF10" s="72"/>
      <c r="AG10" s="106"/>
      <c r="AH10" s="106"/>
      <c r="AI10" s="103"/>
      <c r="AJ10" s="103"/>
      <c r="AK10" s="103"/>
      <c r="AL10" s="103"/>
      <c r="AM10" s="103"/>
      <c r="AN10" s="103"/>
      <c r="AO10" s="107"/>
      <c r="AP10" s="108"/>
      <c r="AQ10" s="108"/>
      <c r="AR10" s="108"/>
      <c r="AS10" s="108"/>
      <c r="AT10" s="108"/>
      <c r="AU10" s="97"/>
      <c r="AV10" s="97"/>
      <c r="AW10" s="97"/>
      <c r="AX10" s="97"/>
      <c r="AY10" s="97"/>
      <c r="AZ10" s="97"/>
      <c r="BA10" s="97"/>
      <c r="BB10" s="97"/>
      <c r="BC10" s="97"/>
      <c r="BD10" s="97"/>
      <c r="BE10" s="97"/>
      <c r="BF10" s="97"/>
    </row>
    <row r="11" spans="1:60" s="96" customFormat="1" x14ac:dyDescent="0.35">
      <c r="A11" s="164">
        <v>84</v>
      </c>
      <c r="B11" s="112" t="s">
        <v>151</v>
      </c>
      <c r="C11" s="129">
        <v>2016</v>
      </c>
      <c r="D11" s="136" t="s">
        <v>152</v>
      </c>
      <c r="E11" s="131" t="s">
        <v>220</v>
      </c>
      <c r="F11" s="131">
        <v>0</v>
      </c>
      <c r="G11" s="132"/>
      <c r="H11" s="132" t="s">
        <v>11</v>
      </c>
      <c r="I11" s="131" t="s">
        <v>283</v>
      </c>
      <c r="J11" s="131" t="s">
        <v>221</v>
      </c>
      <c r="K11" s="131"/>
      <c r="L11" s="131">
        <v>7054</v>
      </c>
      <c r="M11" s="134" t="s">
        <v>229</v>
      </c>
      <c r="N11" s="123">
        <v>1</v>
      </c>
      <c r="O11" s="123">
        <v>1</v>
      </c>
      <c r="P11" s="123">
        <v>1</v>
      </c>
      <c r="Q11" s="123">
        <v>0</v>
      </c>
      <c r="R11" s="123">
        <v>0</v>
      </c>
      <c r="S11" s="123">
        <v>1</v>
      </c>
      <c r="T11" s="123">
        <v>0</v>
      </c>
      <c r="U11" s="123">
        <v>1</v>
      </c>
      <c r="V11" s="123" t="s">
        <v>29</v>
      </c>
      <c r="W11" s="123" t="s">
        <v>29</v>
      </c>
      <c r="X11" s="123" t="s">
        <v>29</v>
      </c>
      <c r="Y11" s="123" t="s">
        <v>29</v>
      </c>
      <c r="Z11" s="137" t="s">
        <v>29</v>
      </c>
      <c r="AA11" s="123">
        <v>1</v>
      </c>
      <c r="AB11" s="123">
        <v>0</v>
      </c>
      <c r="AC11" s="123" t="s">
        <v>29</v>
      </c>
      <c r="AD11" s="123">
        <v>0</v>
      </c>
      <c r="AE11" s="156"/>
      <c r="AF11" s="72"/>
      <c r="AG11" s="95"/>
      <c r="AH11" s="95"/>
      <c r="AI11" s="45"/>
      <c r="AJ11" s="45"/>
      <c r="AK11" s="45"/>
      <c r="AL11" s="45"/>
      <c r="AM11" s="45"/>
      <c r="AO11" s="128"/>
      <c r="AP11" s="128"/>
      <c r="AQ11" s="128"/>
      <c r="AR11" s="128"/>
      <c r="AS11" s="128"/>
    </row>
    <row r="12" spans="1:60" s="96" customFormat="1" x14ac:dyDescent="0.35">
      <c r="A12" s="164">
        <v>92</v>
      </c>
      <c r="B12" s="112" t="s">
        <v>75</v>
      </c>
      <c r="C12" s="129">
        <v>2015</v>
      </c>
      <c r="D12" s="136" t="s">
        <v>76</v>
      </c>
      <c r="E12" s="131" t="s">
        <v>219</v>
      </c>
      <c r="F12" s="131">
        <v>0</v>
      </c>
      <c r="G12" s="132"/>
      <c r="H12" s="132" t="s">
        <v>11</v>
      </c>
      <c r="I12" s="131" t="s">
        <v>293</v>
      </c>
      <c r="J12" s="131" t="s">
        <v>220</v>
      </c>
      <c r="K12" s="131" t="s">
        <v>294</v>
      </c>
      <c r="L12" s="131">
        <f>4634+25126</f>
        <v>29760</v>
      </c>
      <c r="M12" s="134" t="s">
        <v>231</v>
      </c>
      <c r="N12" s="123">
        <v>1</v>
      </c>
      <c r="O12" s="123">
        <v>0</v>
      </c>
      <c r="P12" s="123">
        <v>1</v>
      </c>
      <c r="Q12" s="123">
        <v>1</v>
      </c>
      <c r="R12" s="123">
        <v>1</v>
      </c>
      <c r="S12" s="123">
        <v>1</v>
      </c>
      <c r="T12" s="123">
        <v>1</v>
      </c>
      <c r="U12" s="123">
        <v>1</v>
      </c>
      <c r="V12" s="123">
        <v>1</v>
      </c>
      <c r="W12" s="123">
        <v>1</v>
      </c>
      <c r="X12" s="123">
        <v>1</v>
      </c>
      <c r="Y12" s="123" t="s">
        <v>29</v>
      </c>
      <c r="Z12" s="137" t="s">
        <v>29</v>
      </c>
      <c r="AA12" s="123" t="s">
        <v>29</v>
      </c>
      <c r="AB12" s="123">
        <v>1</v>
      </c>
      <c r="AC12" s="123">
        <v>0</v>
      </c>
      <c r="AD12" s="123">
        <v>0</v>
      </c>
      <c r="AE12" s="156"/>
      <c r="AF12" s="72"/>
      <c r="AG12" s="95"/>
      <c r="AH12" s="95"/>
      <c r="AI12" s="45"/>
      <c r="AJ12" s="45"/>
      <c r="AK12" s="45"/>
      <c r="AL12" s="45"/>
      <c r="AM12" s="45"/>
      <c r="AO12" s="128"/>
      <c r="AP12" s="128"/>
      <c r="AQ12" s="128"/>
      <c r="AR12" s="128"/>
      <c r="AS12" s="128"/>
    </row>
    <row r="13" spans="1:60" s="96" customFormat="1" x14ac:dyDescent="0.35">
      <c r="A13" s="164">
        <v>9</v>
      </c>
      <c r="B13" s="143" t="s">
        <v>64</v>
      </c>
      <c r="C13" s="135">
        <v>2015</v>
      </c>
      <c r="D13" s="143" t="s">
        <v>65</v>
      </c>
      <c r="E13" s="144" t="s">
        <v>220</v>
      </c>
      <c r="F13" s="123">
        <v>0</v>
      </c>
      <c r="G13" s="145"/>
      <c r="H13" s="145" t="s">
        <v>11</v>
      </c>
      <c r="I13" s="144" t="s">
        <v>236</v>
      </c>
      <c r="J13" s="144" t="s">
        <v>31</v>
      </c>
      <c r="K13" s="144" t="s">
        <v>255</v>
      </c>
      <c r="L13" s="146">
        <v>501</v>
      </c>
      <c r="M13" s="147" t="s">
        <v>229</v>
      </c>
      <c r="N13" s="123">
        <v>0</v>
      </c>
      <c r="O13" s="123">
        <v>1</v>
      </c>
      <c r="P13" s="123">
        <v>1</v>
      </c>
      <c r="Q13" s="123" t="s">
        <v>29</v>
      </c>
      <c r="R13" s="123">
        <v>0</v>
      </c>
      <c r="S13" s="123">
        <v>1</v>
      </c>
      <c r="T13" s="123">
        <v>1</v>
      </c>
      <c r="U13" s="123" t="s">
        <v>29</v>
      </c>
      <c r="V13" s="123" t="s">
        <v>29</v>
      </c>
      <c r="W13" s="123" t="s">
        <v>29</v>
      </c>
      <c r="X13" s="123" t="s">
        <v>29</v>
      </c>
      <c r="Y13" s="123" t="s">
        <v>29</v>
      </c>
      <c r="Z13" s="137" t="s">
        <v>29</v>
      </c>
      <c r="AA13" s="123">
        <v>1</v>
      </c>
      <c r="AB13" s="123">
        <v>0</v>
      </c>
      <c r="AC13" s="123">
        <v>0</v>
      </c>
      <c r="AD13" s="123">
        <v>0</v>
      </c>
      <c r="AE13" s="157"/>
      <c r="AF13" s="72"/>
      <c r="AG13" s="106"/>
      <c r="AH13" s="106"/>
      <c r="AI13" s="100"/>
      <c r="AJ13" s="103"/>
      <c r="AK13" s="103"/>
      <c r="AL13" s="103"/>
      <c r="AM13" s="103"/>
      <c r="AN13" s="103"/>
      <c r="AO13" s="103"/>
      <c r="AP13" s="107"/>
      <c r="AQ13" s="108"/>
      <c r="AR13" s="108"/>
      <c r="AS13" s="108"/>
      <c r="AT13" s="108"/>
      <c r="AU13" s="108"/>
      <c r="AV13" s="97"/>
      <c r="AW13" s="97"/>
      <c r="AX13" s="97"/>
      <c r="AY13" s="97"/>
      <c r="AZ13" s="97"/>
      <c r="BA13" s="97"/>
      <c r="BB13" s="97"/>
      <c r="BC13" s="97"/>
      <c r="BD13" s="97"/>
      <c r="BE13" s="97"/>
      <c r="BF13" s="97"/>
      <c r="BG13" s="97"/>
    </row>
    <row r="14" spans="1:60" s="96" customFormat="1" x14ac:dyDescent="0.35">
      <c r="A14" s="164">
        <v>88</v>
      </c>
      <c r="B14" s="112" t="s">
        <v>127</v>
      </c>
      <c r="C14" s="129">
        <v>2017</v>
      </c>
      <c r="D14" s="136" t="s">
        <v>128</v>
      </c>
      <c r="E14" s="131" t="s">
        <v>220</v>
      </c>
      <c r="F14" s="131">
        <v>0</v>
      </c>
      <c r="G14" s="132"/>
      <c r="H14" s="132" t="s">
        <v>11</v>
      </c>
      <c r="I14" s="131" t="s">
        <v>286</v>
      </c>
      <c r="J14" s="131" t="s">
        <v>220</v>
      </c>
      <c r="K14" s="131" t="s">
        <v>287</v>
      </c>
      <c r="L14" s="131">
        <v>100</v>
      </c>
      <c r="M14" s="134" t="s">
        <v>231</v>
      </c>
      <c r="N14" s="123">
        <v>0</v>
      </c>
      <c r="O14" s="123">
        <v>1</v>
      </c>
      <c r="P14" s="123">
        <v>0</v>
      </c>
      <c r="Q14" s="123">
        <v>0</v>
      </c>
      <c r="R14" s="123">
        <v>0</v>
      </c>
      <c r="S14" s="123">
        <v>1</v>
      </c>
      <c r="T14" s="123">
        <v>1</v>
      </c>
      <c r="U14" s="123">
        <v>1</v>
      </c>
      <c r="V14" s="123" t="s">
        <v>29</v>
      </c>
      <c r="W14" s="123" t="s">
        <v>29</v>
      </c>
      <c r="X14" s="123" t="s">
        <v>29</v>
      </c>
      <c r="Y14" s="123" t="s">
        <v>29</v>
      </c>
      <c r="Z14" s="137" t="s">
        <v>29</v>
      </c>
      <c r="AA14" s="123" t="s">
        <v>29</v>
      </c>
      <c r="AB14" s="123">
        <v>1</v>
      </c>
      <c r="AC14" s="123">
        <v>0</v>
      </c>
      <c r="AD14" s="123">
        <v>0</v>
      </c>
      <c r="AE14" s="156"/>
      <c r="AF14" s="72"/>
      <c r="AG14" s="95"/>
      <c r="AH14" s="95"/>
      <c r="AI14" s="45"/>
      <c r="AJ14" s="45"/>
      <c r="AK14" s="45"/>
      <c r="AL14" s="45"/>
      <c r="AM14" s="45"/>
      <c r="AO14" s="128"/>
      <c r="AP14" s="128"/>
      <c r="AQ14" s="128"/>
      <c r="AR14" s="128"/>
      <c r="AS14" s="128"/>
    </row>
    <row r="15" spans="1:60" s="96" customFormat="1" x14ac:dyDescent="0.35">
      <c r="A15" s="164">
        <v>81</v>
      </c>
      <c r="B15" s="112" t="s">
        <v>161</v>
      </c>
      <c r="C15" s="129">
        <v>2015</v>
      </c>
      <c r="D15" s="136" t="s">
        <v>162</v>
      </c>
      <c r="E15" s="131" t="s">
        <v>220</v>
      </c>
      <c r="F15" s="131">
        <v>0</v>
      </c>
      <c r="G15" s="132"/>
      <c r="H15" s="132" t="s">
        <v>11</v>
      </c>
      <c r="I15" s="131" t="s">
        <v>416</v>
      </c>
      <c r="J15" s="131" t="s">
        <v>220</v>
      </c>
      <c r="K15" s="131" t="s">
        <v>280</v>
      </c>
      <c r="L15" s="131">
        <v>7152</v>
      </c>
      <c r="M15" s="134" t="s">
        <v>229</v>
      </c>
      <c r="N15" s="123">
        <v>0</v>
      </c>
      <c r="O15" s="123">
        <v>0</v>
      </c>
      <c r="P15" s="123">
        <v>0</v>
      </c>
      <c r="Q15" s="123">
        <v>0</v>
      </c>
      <c r="R15" s="123">
        <v>0</v>
      </c>
      <c r="S15" s="123">
        <v>1</v>
      </c>
      <c r="T15" s="123">
        <v>0</v>
      </c>
      <c r="U15" s="123">
        <v>1</v>
      </c>
      <c r="V15" s="123" t="s">
        <v>29</v>
      </c>
      <c r="W15" s="123" t="s">
        <v>29</v>
      </c>
      <c r="X15" s="123" t="s">
        <v>29</v>
      </c>
      <c r="Y15" s="123" t="s">
        <v>29</v>
      </c>
      <c r="Z15" s="137" t="s">
        <v>29</v>
      </c>
      <c r="AA15" s="123">
        <v>1</v>
      </c>
      <c r="AB15" s="123">
        <v>1</v>
      </c>
      <c r="AC15" s="123">
        <v>0</v>
      </c>
      <c r="AD15" s="123">
        <v>0</v>
      </c>
      <c r="AE15" s="156"/>
      <c r="AF15" s="72"/>
      <c r="AG15" s="95"/>
      <c r="AH15" s="95"/>
      <c r="AI15" s="45"/>
      <c r="AJ15" s="45"/>
      <c r="AK15" s="45"/>
      <c r="AL15" s="45"/>
      <c r="AM15" s="45"/>
      <c r="AO15" s="128"/>
      <c r="AP15" s="128"/>
      <c r="AQ15" s="128"/>
      <c r="AR15" s="128"/>
      <c r="AS15" s="128"/>
    </row>
    <row r="16" spans="1:60" s="96" customFormat="1" x14ac:dyDescent="0.35">
      <c r="A16" s="164">
        <v>13</v>
      </c>
      <c r="B16" s="143" t="s">
        <v>143</v>
      </c>
      <c r="C16" s="135">
        <v>2018</v>
      </c>
      <c r="D16" s="143" t="s">
        <v>144</v>
      </c>
      <c r="E16" s="144" t="s">
        <v>220</v>
      </c>
      <c r="F16" s="123">
        <v>0</v>
      </c>
      <c r="G16" s="145"/>
      <c r="H16" s="145" t="s">
        <v>11</v>
      </c>
      <c r="I16" s="152" t="s">
        <v>249</v>
      </c>
      <c r="J16" s="144" t="s">
        <v>221</v>
      </c>
      <c r="K16" s="144" t="s">
        <v>333</v>
      </c>
      <c r="L16" s="146">
        <v>1097</v>
      </c>
      <c r="M16" s="147" t="s">
        <v>229</v>
      </c>
      <c r="N16" s="123">
        <v>0</v>
      </c>
      <c r="O16" s="123">
        <v>1</v>
      </c>
      <c r="P16" s="123">
        <v>0</v>
      </c>
      <c r="Q16" s="123">
        <v>1</v>
      </c>
      <c r="R16" s="123" t="s">
        <v>29</v>
      </c>
      <c r="S16" s="123" t="s">
        <v>29</v>
      </c>
      <c r="T16" s="123" t="s">
        <v>29</v>
      </c>
      <c r="U16" s="123">
        <v>1</v>
      </c>
      <c r="V16" s="123" t="s">
        <v>29</v>
      </c>
      <c r="W16" s="123" t="s">
        <v>29</v>
      </c>
      <c r="X16" s="123" t="s">
        <v>29</v>
      </c>
      <c r="Y16" s="123" t="s">
        <v>29</v>
      </c>
      <c r="Z16" s="137" t="s">
        <v>29</v>
      </c>
      <c r="AA16" s="123">
        <v>1</v>
      </c>
      <c r="AB16" s="123" t="s">
        <v>29</v>
      </c>
      <c r="AC16" s="123">
        <v>1</v>
      </c>
      <c r="AD16" s="123">
        <v>1</v>
      </c>
      <c r="AE16" s="157"/>
      <c r="AF16" s="72"/>
      <c r="AG16" s="106"/>
      <c r="AH16" s="106"/>
      <c r="AI16" s="100"/>
      <c r="AJ16" s="103"/>
      <c r="AK16" s="103"/>
      <c r="AL16" s="103"/>
      <c r="AM16" s="103"/>
      <c r="AN16" s="103"/>
      <c r="AO16" s="103"/>
      <c r="AP16" s="107"/>
      <c r="AQ16" s="108"/>
      <c r="AR16" s="108"/>
      <c r="AS16" s="108"/>
      <c r="AT16" s="108"/>
      <c r="AU16" s="108"/>
      <c r="AV16" s="97"/>
      <c r="AW16" s="97"/>
      <c r="AX16" s="97"/>
      <c r="AY16" s="97"/>
      <c r="AZ16" s="97"/>
      <c r="BA16" s="97"/>
      <c r="BB16" s="97"/>
      <c r="BC16" s="97"/>
      <c r="BD16" s="97"/>
      <c r="BE16" s="97"/>
      <c r="BF16" s="97"/>
      <c r="BG16" s="97"/>
    </row>
    <row r="17" spans="1:60" s="96" customFormat="1" x14ac:dyDescent="0.35">
      <c r="A17" s="164">
        <v>132</v>
      </c>
      <c r="B17" s="112" t="s">
        <v>344</v>
      </c>
      <c r="C17" s="112">
        <v>2015</v>
      </c>
      <c r="D17" s="112" t="s">
        <v>345</v>
      </c>
      <c r="E17" s="112" t="s">
        <v>220</v>
      </c>
      <c r="F17" s="122">
        <v>0</v>
      </c>
      <c r="G17" s="112"/>
      <c r="H17" s="112" t="s">
        <v>11</v>
      </c>
      <c r="I17" s="112" t="s">
        <v>395</v>
      </c>
      <c r="J17" s="112" t="s">
        <v>23</v>
      </c>
      <c r="K17" s="112"/>
      <c r="L17" s="133">
        <v>2009511</v>
      </c>
      <c r="M17" s="119" t="s">
        <v>230</v>
      </c>
      <c r="N17" s="120">
        <v>1</v>
      </c>
      <c r="O17" s="120">
        <v>1</v>
      </c>
      <c r="P17" s="120">
        <v>1</v>
      </c>
      <c r="Q17" s="120">
        <v>0</v>
      </c>
      <c r="R17" s="120">
        <v>0</v>
      </c>
      <c r="S17" s="121">
        <v>0</v>
      </c>
      <c r="T17" s="120">
        <v>0</v>
      </c>
      <c r="U17" s="148">
        <v>1</v>
      </c>
      <c r="V17" s="148">
        <v>1</v>
      </c>
      <c r="W17" s="148">
        <v>0</v>
      </c>
      <c r="X17" s="148">
        <v>1</v>
      </c>
      <c r="Y17" s="148" t="s">
        <v>29</v>
      </c>
      <c r="Z17" s="151" t="s">
        <v>29</v>
      </c>
      <c r="AA17" s="148" t="s">
        <v>29</v>
      </c>
      <c r="AB17" s="148">
        <v>1</v>
      </c>
      <c r="AC17" s="148">
        <v>0</v>
      </c>
      <c r="AD17" s="148">
        <v>0</v>
      </c>
      <c r="AE17" s="157"/>
      <c r="AF17" s="72"/>
      <c r="AG17" s="114"/>
      <c r="AH17" s="114"/>
      <c r="AI17" s="115"/>
      <c r="AJ17" s="116"/>
      <c r="AK17" s="116"/>
      <c r="AL17" s="116"/>
      <c r="AM17" s="116"/>
      <c r="AN17" s="116"/>
      <c r="AO17" s="116"/>
      <c r="AP17" s="117"/>
      <c r="AQ17" s="108"/>
      <c r="AR17" s="108"/>
      <c r="AS17" s="108"/>
      <c r="AT17" s="108"/>
      <c r="AU17" s="108"/>
      <c r="AV17" s="118"/>
      <c r="AW17" s="118"/>
      <c r="AX17" s="118"/>
      <c r="AY17" s="118"/>
      <c r="AZ17" s="118"/>
      <c r="BA17" s="118"/>
      <c r="BB17" s="118"/>
      <c r="BC17" s="118"/>
      <c r="BD17" s="118"/>
      <c r="BE17" s="118"/>
      <c r="BF17" s="118"/>
      <c r="BG17" s="118"/>
      <c r="BH17" s="113"/>
    </row>
    <row r="18" spans="1:60" s="96" customFormat="1" x14ac:dyDescent="0.35">
      <c r="A18" s="164">
        <v>31</v>
      </c>
      <c r="B18" s="143" t="s">
        <v>141</v>
      </c>
      <c r="C18" s="135">
        <v>2015</v>
      </c>
      <c r="D18" s="143" t="s">
        <v>142</v>
      </c>
      <c r="E18" s="144" t="s">
        <v>220</v>
      </c>
      <c r="F18" s="123">
        <v>0</v>
      </c>
      <c r="G18" s="145"/>
      <c r="H18" s="145" t="s">
        <v>11</v>
      </c>
      <c r="I18" s="152" t="s">
        <v>405</v>
      </c>
      <c r="J18" s="144" t="s">
        <v>31</v>
      </c>
      <c r="K18" s="144"/>
      <c r="L18" s="146">
        <v>118</v>
      </c>
      <c r="M18" s="147" t="s">
        <v>230</v>
      </c>
      <c r="N18" s="123">
        <v>0</v>
      </c>
      <c r="O18" s="123">
        <v>0</v>
      </c>
      <c r="P18" s="123">
        <v>1</v>
      </c>
      <c r="Q18" s="123">
        <v>0</v>
      </c>
      <c r="R18" s="123">
        <v>0</v>
      </c>
      <c r="S18" s="123">
        <v>1</v>
      </c>
      <c r="T18" s="123">
        <v>0</v>
      </c>
      <c r="U18" s="123">
        <v>1</v>
      </c>
      <c r="V18" s="123" t="s">
        <v>29</v>
      </c>
      <c r="W18" s="123" t="s">
        <v>29</v>
      </c>
      <c r="X18" s="123" t="s">
        <v>29</v>
      </c>
      <c r="Y18" s="123" t="s">
        <v>29</v>
      </c>
      <c r="Z18" s="137" t="s">
        <v>29</v>
      </c>
      <c r="AA18" s="123">
        <v>1</v>
      </c>
      <c r="AB18" s="123">
        <v>1</v>
      </c>
      <c r="AC18" s="123">
        <v>1</v>
      </c>
      <c r="AD18" s="123">
        <v>0</v>
      </c>
      <c r="AE18" s="157"/>
      <c r="AF18" s="72"/>
      <c r="AG18" s="106"/>
      <c r="AH18" s="106"/>
      <c r="AI18" s="100"/>
      <c r="AJ18" s="103"/>
      <c r="AK18" s="103"/>
      <c r="AL18" s="103"/>
      <c r="AM18" s="103"/>
      <c r="AN18" s="103"/>
      <c r="AO18" s="103"/>
      <c r="AP18" s="107"/>
      <c r="AQ18" s="108"/>
      <c r="AR18" s="108"/>
      <c r="AS18" s="108"/>
      <c r="AT18" s="108"/>
      <c r="AU18" s="108"/>
      <c r="AV18" s="97"/>
      <c r="AW18" s="97"/>
      <c r="AX18" s="97"/>
      <c r="AY18" s="97"/>
      <c r="AZ18" s="97"/>
      <c r="BA18" s="97"/>
      <c r="BB18" s="97"/>
      <c r="BC18" s="97"/>
      <c r="BD18" s="97"/>
      <c r="BE18" s="97"/>
      <c r="BF18" s="97"/>
      <c r="BG18" s="97"/>
    </row>
    <row r="19" spans="1:60" s="96" customFormat="1" x14ac:dyDescent="0.35">
      <c r="A19" s="164">
        <v>34</v>
      </c>
      <c r="B19" s="112" t="s">
        <v>196</v>
      </c>
      <c r="C19" s="135">
        <v>2019</v>
      </c>
      <c r="D19" s="130" t="s">
        <v>197</v>
      </c>
      <c r="E19" s="140" t="s">
        <v>220</v>
      </c>
      <c r="F19" s="123">
        <v>0</v>
      </c>
      <c r="G19" s="132"/>
      <c r="H19" s="132" t="s">
        <v>11</v>
      </c>
      <c r="I19" s="131" t="s">
        <v>265</v>
      </c>
      <c r="J19" s="131" t="s">
        <v>23</v>
      </c>
      <c r="K19" s="131"/>
      <c r="L19" s="133">
        <v>234</v>
      </c>
      <c r="M19" s="134" t="s">
        <v>229</v>
      </c>
      <c r="N19" s="123">
        <v>0</v>
      </c>
      <c r="O19" s="123">
        <v>1</v>
      </c>
      <c r="P19" s="123">
        <v>0</v>
      </c>
      <c r="Q19" s="123">
        <v>1</v>
      </c>
      <c r="R19" s="123">
        <v>0</v>
      </c>
      <c r="S19" s="123">
        <v>1</v>
      </c>
      <c r="T19" s="123">
        <v>1</v>
      </c>
      <c r="U19" s="123">
        <v>0</v>
      </c>
      <c r="V19" s="123" t="s">
        <v>29</v>
      </c>
      <c r="W19" s="123" t="s">
        <v>29</v>
      </c>
      <c r="X19" s="123" t="s">
        <v>29</v>
      </c>
      <c r="Y19" s="123" t="s">
        <v>29</v>
      </c>
      <c r="Z19" s="137" t="s">
        <v>29</v>
      </c>
      <c r="AA19" s="123" t="s">
        <v>29</v>
      </c>
      <c r="AB19" s="123" t="s">
        <v>29</v>
      </c>
      <c r="AC19" s="123">
        <v>0</v>
      </c>
      <c r="AD19" s="123">
        <v>1</v>
      </c>
      <c r="AE19" s="156"/>
      <c r="AF19" s="72"/>
      <c r="AG19" s="106"/>
      <c r="AH19" s="106"/>
      <c r="AI19" s="100"/>
      <c r="AJ19" s="103"/>
      <c r="AK19" s="103"/>
      <c r="AL19" s="103"/>
      <c r="AM19" s="103"/>
      <c r="AN19" s="103"/>
      <c r="AO19" s="103"/>
      <c r="AP19" s="107"/>
      <c r="AQ19" s="108"/>
      <c r="AR19" s="108"/>
      <c r="AS19" s="108"/>
      <c r="AT19" s="108"/>
      <c r="AU19" s="108"/>
      <c r="AV19" s="97"/>
      <c r="AW19" s="97"/>
      <c r="AX19" s="97"/>
      <c r="AY19" s="97"/>
      <c r="AZ19" s="97"/>
      <c r="BA19" s="97"/>
      <c r="BB19" s="97"/>
      <c r="BC19" s="97"/>
      <c r="BD19" s="97"/>
      <c r="BE19" s="97"/>
      <c r="BF19" s="97"/>
      <c r="BG19" s="97"/>
    </row>
    <row r="20" spans="1:60" s="96" customFormat="1" x14ac:dyDescent="0.35">
      <c r="A20" s="164">
        <v>125</v>
      </c>
      <c r="B20" s="154" t="s">
        <v>179</v>
      </c>
      <c r="C20" s="135">
        <v>2018</v>
      </c>
      <c r="D20" s="130" t="s">
        <v>180</v>
      </c>
      <c r="E20" s="131" t="s">
        <v>220</v>
      </c>
      <c r="F20" s="123">
        <v>0</v>
      </c>
      <c r="G20" s="132"/>
      <c r="H20" s="132" t="s">
        <v>11</v>
      </c>
      <c r="I20" s="131" t="s">
        <v>262</v>
      </c>
      <c r="J20" s="131" t="s">
        <v>31</v>
      </c>
      <c r="K20" s="131"/>
      <c r="L20" s="133">
        <v>83</v>
      </c>
      <c r="M20" s="134" t="s">
        <v>229</v>
      </c>
      <c r="N20" s="123">
        <v>0</v>
      </c>
      <c r="O20" s="123">
        <v>0</v>
      </c>
      <c r="P20" s="123">
        <v>1</v>
      </c>
      <c r="Q20" s="123">
        <v>1</v>
      </c>
      <c r="R20" s="123">
        <v>1</v>
      </c>
      <c r="S20" s="123">
        <v>1</v>
      </c>
      <c r="T20" s="123">
        <v>1</v>
      </c>
      <c r="U20" s="123">
        <v>1</v>
      </c>
      <c r="V20" s="123" t="s">
        <v>29</v>
      </c>
      <c r="W20" s="123" t="s">
        <v>29</v>
      </c>
      <c r="X20" s="123" t="s">
        <v>29</v>
      </c>
      <c r="Y20" s="123" t="s">
        <v>29</v>
      </c>
      <c r="Z20" s="137" t="s">
        <v>29</v>
      </c>
      <c r="AA20" s="123">
        <v>1</v>
      </c>
      <c r="AB20" s="123">
        <v>1</v>
      </c>
      <c r="AC20" s="123">
        <v>0</v>
      </c>
      <c r="AD20" s="123">
        <v>0</v>
      </c>
      <c r="AE20" s="156"/>
      <c r="AF20" s="72"/>
      <c r="AG20" s="106"/>
      <c r="AH20" s="106"/>
      <c r="AI20" s="100"/>
      <c r="AJ20" s="103"/>
      <c r="AK20" s="103"/>
      <c r="AL20" s="103"/>
      <c r="AM20" s="103"/>
      <c r="AN20" s="103"/>
      <c r="AO20" s="103"/>
      <c r="AP20" s="107"/>
      <c r="AQ20" s="108"/>
      <c r="AR20" s="108"/>
      <c r="AS20" s="108"/>
      <c r="AT20" s="108"/>
      <c r="AU20" s="108"/>
      <c r="AV20" s="97"/>
      <c r="AW20" s="97"/>
      <c r="AX20" s="97"/>
      <c r="AY20" s="97"/>
      <c r="AZ20" s="97"/>
      <c r="BA20" s="97"/>
      <c r="BB20" s="97"/>
      <c r="BC20" s="97"/>
      <c r="BD20" s="97"/>
      <c r="BE20" s="97"/>
      <c r="BF20" s="97"/>
      <c r="BG20" s="97"/>
    </row>
    <row r="21" spans="1:60" s="96" customFormat="1" x14ac:dyDescent="0.35">
      <c r="A21" s="164">
        <v>26</v>
      </c>
      <c r="B21" s="143" t="s">
        <v>70</v>
      </c>
      <c r="C21" s="135">
        <v>2016</v>
      </c>
      <c r="D21" s="143" t="s">
        <v>71</v>
      </c>
      <c r="E21" s="144" t="s">
        <v>220</v>
      </c>
      <c r="F21" s="123">
        <v>0</v>
      </c>
      <c r="G21" s="145"/>
      <c r="H21" s="145" t="s">
        <v>11</v>
      </c>
      <c r="I21" s="152" t="s">
        <v>237</v>
      </c>
      <c r="J21" s="144" t="s">
        <v>31</v>
      </c>
      <c r="K21" s="144"/>
      <c r="L21" s="146">
        <v>933</v>
      </c>
      <c r="M21" s="147" t="s">
        <v>229</v>
      </c>
      <c r="N21" s="123">
        <v>1</v>
      </c>
      <c r="O21" s="123">
        <v>0</v>
      </c>
      <c r="P21" s="123">
        <v>0</v>
      </c>
      <c r="Q21" s="123">
        <v>0</v>
      </c>
      <c r="R21" s="123">
        <v>0</v>
      </c>
      <c r="S21" s="123">
        <v>1</v>
      </c>
      <c r="T21" s="123">
        <v>1</v>
      </c>
      <c r="U21" s="123">
        <v>1</v>
      </c>
      <c r="V21" s="123" t="s">
        <v>29</v>
      </c>
      <c r="W21" s="123" t="s">
        <v>29</v>
      </c>
      <c r="X21" s="123" t="s">
        <v>29</v>
      </c>
      <c r="Y21" s="123" t="s">
        <v>29</v>
      </c>
      <c r="Z21" s="137" t="s">
        <v>29</v>
      </c>
      <c r="AA21" s="123">
        <v>1</v>
      </c>
      <c r="AB21" s="123">
        <v>1</v>
      </c>
      <c r="AC21" s="123">
        <v>1</v>
      </c>
      <c r="AD21" s="123">
        <v>0</v>
      </c>
      <c r="AE21" s="158"/>
      <c r="AF21" s="72"/>
      <c r="AG21" s="106"/>
      <c r="AH21" s="106"/>
      <c r="AI21" s="101"/>
      <c r="AJ21" s="99"/>
      <c r="AK21" s="99"/>
      <c r="AL21" s="99"/>
      <c r="AM21" s="99"/>
      <c r="AN21" s="99"/>
      <c r="AO21" s="99"/>
      <c r="AP21" s="102"/>
      <c r="AQ21" s="98"/>
      <c r="AR21" s="98"/>
      <c r="AS21" s="98"/>
      <c r="AT21" s="98"/>
      <c r="AU21" s="98"/>
      <c r="AV21" s="97"/>
      <c r="AW21" s="97"/>
      <c r="AX21" s="97"/>
      <c r="AY21" s="97"/>
      <c r="AZ21" s="97"/>
      <c r="BA21" s="97"/>
      <c r="BB21" s="97"/>
      <c r="BC21" s="97"/>
      <c r="BD21" s="97"/>
      <c r="BE21" s="97"/>
      <c r="BF21" s="97"/>
      <c r="BG21" s="97"/>
    </row>
    <row r="22" spans="1:60" s="96" customFormat="1" x14ac:dyDescent="0.35">
      <c r="A22" s="164">
        <v>14</v>
      </c>
      <c r="B22" s="154" t="s">
        <v>147</v>
      </c>
      <c r="C22" s="135">
        <v>2015</v>
      </c>
      <c r="D22" s="130" t="s">
        <v>148</v>
      </c>
      <c r="E22" s="131" t="s">
        <v>220</v>
      </c>
      <c r="F22" s="123">
        <v>0</v>
      </c>
      <c r="G22" s="132"/>
      <c r="H22" s="132" t="s">
        <v>11</v>
      </c>
      <c r="I22" s="131" t="s">
        <v>259</v>
      </c>
      <c r="J22" s="131" t="s">
        <v>23</v>
      </c>
      <c r="K22" s="131"/>
      <c r="L22" s="133">
        <v>453586</v>
      </c>
      <c r="M22" s="134" t="s">
        <v>231</v>
      </c>
      <c r="N22" s="123">
        <v>1</v>
      </c>
      <c r="O22" s="123">
        <v>1</v>
      </c>
      <c r="P22" s="123">
        <v>0</v>
      </c>
      <c r="Q22" s="123">
        <v>1</v>
      </c>
      <c r="R22" s="123">
        <v>0</v>
      </c>
      <c r="S22" s="123">
        <v>1</v>
      </c>
      <c r="T22" s="123">
        <v>0</v>
      </c>
      <c r="U22" s="123">
        <v>1</v>
      </c>
      <c r="V22" s="123">
        <v>0</v>
      </c>
      <c r="W22" s="123">
        <v>0</v>
      </c>
      <c r="X22" s="123">
        <v>0</v>
      </c>
      <c r="Y22" s="123" t="s">
        <v>29</v>
      </c>
      <c r="Z22" s="137" t="s">
        <v>29</v>
      </c>
      <c r="AA22" s="123">
        <v>1</v>
      </c>
      <c r="AB22" s="123">
        <v>1</v>
      </c>
      <c r="AC22" s="123">
        <v>0</v>
      </c>
      <c r="AD22" s="123">
        <v>0</v>
      </c>
      <c r="AE22" s="156"/>
      <c r="AF22" s="72"/>
      <c r="AG22" s="106"/>
      <c r="AH22" s="106"/>
      <c r="AI22" s="100"/>
      <c r="AJ22" s="103"/>
      <c r="AK22" s="103"/>
      <c r="AL22" s="103"/>
      <c r="AM22" s="103"/>
      <c r="AN22" s="103"/>
      <c r="AO22" s="103"/>
      <c r="AP22" s="107"/>
      <c r="AQ22" s="108"/>
      <c r="AR22" s="108"/>
      <c r="AS22" s="108"/>
      <c r="AT22" s="108"/>
      <c r="AU22" s="108"/>
      <c r="AV22" s="97"/>
      <c r="AW22" s="97"/>
      <c r="AX22" s="97"/>
      <c r="AY22" s="97"/>
      <c r="AZ22" s="97"/>
      <c r="BA22" s="97"/>
      <c r="BB22" s="97"/>
      <c r="BC22" s="97"/>
      <c r="BD22" s="97"/>
      <c r="BE22" s="97"/>
      <c r="BF22" s="97"/>
      <c r="BG22" s="97"/>
    </row>
    <row r="23" spans="1:60" s="96" customFormat="1" x14ac:dyDescent="0.35">
      <c r="A23" s="164">
        <v>20</v>
      </c>
      <c r="B23" s="143" t="s">
        <v>83</v>
      </c>
      <c r="C23" s="129">
        <v>2018</v>
      </c>
      <c r="D23" s="143" t="s">
        <v>84</v>
      </c>
      <c r="E23" s="144" t="s">
        <v>220</v>
      </c>
      <c r="F23" s="123">
        <v>0</v>
      </c>
      <c r="G23" s="145"/>
      <c r="H23" s="145" t="s">
        <v>11</v>
      </c>
      <c r="I23" s="144" t="s">
        <v>238</v>
      </c>
      <c r="J23" s="144" t="s">
        <v>23</v>
      </c>
      <c r="K23" s="144" t="s">
        <v>239</v>
      </c>
      <c r="L23" s="146">
        <v>5036</v>
      </c>
      <c r="M23" s="147" t="s">
        <v>229</v>
      </c>
      <c r="N23" s="123">
        <v>0</v>
      </c>
      <c r="O23" s="123">
        <v>1</v>
      </c>
      <c r="P23" s="123">
        <v>1</v>
      </c>
      <c r="Q23" s="123">
        <v>1</v>
      </c>
      <c r="R23" s="123">
        <v>0</v>
      </c>
      <c r="S23" s="123">
        <v>1</v>
      </c>
      <c r="T23" s="123">
        <v>1</v>
      </c>
      <c r="U23" s="123">
        <v>1</v>
      </c>
      <c r="V23" s="123">
        <v>0</v>
      </c>
      <c r="W23" s="123">
        <v>0</v>
      </c>
      <c r="X23" s="123">
        <v>0</v>
      </c>
      <c r="Y23" s="123" t="s">
        <v>29</v>
      </c>
      <c r="Z23" s="137" t="s">
        <v>29</v>
      </c>
      <c r="AA23" s="123">
        <v>1</v>
      </c>
      <c r="AB23" s="123">
        <v>1</v>
      </c>
      <c r="AC23" s="123">
        <v>0</v>
      </c>
      <c r="AD23" s="123" t="s">
        <v>29</v>
      </c>
      <c r="AE23" s="157"/>
      <c r="AF23" s="72"/>
      <c r="AG23" s="106"/>
      <c r="AH23" s="106"/>
      <c r="AI23" s="100"/>
      <c r="AJ23" s="103"/>
      <c r="AK23" s="103"/>
      <c r="AL23" s="103"/>
      <c r="AM23" s="103"/>
      <c r="AN23" s="103"/>
      <c r="AO23" s="103"/>
      <c r="AP23" s="107"/>
      <c r="AQ23" s="108"/>
      <c r="AR23" s="108"/>
      <c r="AS23" s="108"/>
      <c r="AT23" s="108"/>
      <c r="AU23" s="108"/>
      <c r="AV23" s="97"/>
      <c r="AW23" s="97"/>
      <c r="AX23" s="97"/>
      <c r="AY23" s="97"/>
      <c r="AZ23" s="97"/>
      <c r="BA23" s="97"/>
      <c r="BB23" s="97"/>
      <c r="BC23" s="97"/>
      <c r="BD23" s="97"/>
      <c r="BE23" s="97"/>
      <c r="BF23" s="97"/>
      <c r="BG23" s="97"/>
    </row>
    <row r="24" spans="1:60" s="96" customFormat="1" x14ac:dyDescent="0.35">
      <c r="A24" s="164">
        <v>122</v>
      </c>
      <c r="B24" s="143" t="s">
        <v>68</v>
      </c>
      <c r="C24" s="135">
        <v>2018</v>
      </c>
      <c r="D24" s="143" t="s">
        <v>69</v>
      </c>
      <c r="E24" s="144" t="s">
        <v>220</v>
      </c>
      <c r="F24" s="123">
        <v>0</v>
      </c>
      <c r="G24" s="145"/>
      <c r="H24" s="145" t="s">
        <v>11</v>
      </c>
      <c r="I24" s="144" t="s">
        <v>393</v>
      </c>
      <c r="J24" s="144" t="s">
        <v>31</v>
      </c>
      <c r="K24" s="144"/>
      <c r="L24" s="146">
        <v>15510</v>
      </c>
      <c r="M24" s="147" t="s">
        <v>231</v>
      </c>
      <c r="N24" s="123">
        <v>1</v>
      </c>
      <c r="O24" s="123">
        <v>0</v>
      </c>
      <c r="P24" s="123">
        <v>1</v>
      </c>
      <c r="Q24" s="123">
        <v>0</v>
      </c>
      <c r="R24" s="123">
        <v>0</v>
      </c>
      <c r="S24" s="123">
        <v>1</v>
      </c>
      <c r="T24" s="123">
        <v>1</v>
      </c>
      <c r="U24" s="123">
        <v>1</v>
      </c>
      <c r="V24" s="123">
        <v>0</v>
      </c>
      <c r="W24" s="123">
        <v>1</v>
      </c>
      <c r="X24" s="123">
        <v>0</v>
      </c>
      <c r="Y24" s="123" t="s">
        <v>29</v>
      </c>
      <c r="Z24" s="137" t="s">
        <v>29</v>
      </c>
      <c r="AA24" s="123" t="s">
        <v>29</v>
      </c>
      <c r="AB24" s="123">
        <v>1</v>
      </c>
      <c r="AC24" s="123">
        <v>0</v>
      </c>
      <c r="AD24" s="123">
        <v>0</v>
      </c>
      <c r="AE24" s="157"/>
      <c r="AF24" s="72"/>
      <c r="AG24" s="106"/>
      <c r="AH24" s="106"/>
      <c r="AI24" s="100"/>
      <c r="AJ24" s="103"/>
      <c r="AK24" s="103"/>
      <c r="AL24" s="103"/>
      <c r="AM24" s="103"/>
      <c r="AN24" s="103"/>
      <c r="AO24" s="103"/>
      <c r="AP24" s="107"/>
      <c r="AQ24" s="108"/>
      <c r="AR24" s="108"/>
      <c r="AS24" s="108"/>
      <c r="AT24" s="108"/>
      <c r="AU24" s="108"/>
      <c r="AV24" s="97"/>
      <c r="AW24" s="97"/>
      <c r="AX24" s="97"/>
      <c r="AY24" s="97"/>
      <c r="AZ24" s="97"/>
      <c r="BA24" s="97"/>
      <c r="BB24" s="97"/>
      <c r="BC24" s="97"/>
      <c r="BD24" s="97"/>
      <c r="BE24" s="97"/>
      <c r="BF24" s="97"/>
      <c r="BG24" s="97"/>
    </row>
    <row r="25" spans="1:60" s="96" customFormat="1" ht="15.75" customHeight="1" x14ac:dyDescent="0.35">
      <c r="A25" s="164">
        <v>120</v>
      </c>
      <c r="B25" s="154" t="s">
        <v>188</v>
      </c>
      <c r="C25" s="135">
        <v>2018</v>
      </c>
      <c r="D25" s="130" t="s">
        <v>189</v>
      </c>
      <c r="E25" s="140" t="s">
        <v>220</v>
      </c>
      <c r="F25" s="123">
        <v>0</v>
      </c>
      <c r="G25" s="132"/>
      <c r="H25" s="132" t="s">
        <v>10</v>
      </c>
      <c r="I25" s="131" t="s">
        <v>263</v>
      </c>
      <c r="J25" s="131" t="s">
        <v>221</v>
      </c>
      <c r="K25" s="131"/>
      <c r="L25" s="133">
        <v>2371</v>
      </c>
      <c r="M25" s="134" t="s">
        <v>229</v>
      </c>
      <c r="N25" s="123">
        <v>0</v>
      </c>
      <c r="O25" s="123">
        <v>1</v>
      </c>
      <c r="P25" s="123">
        <v>0</v>
      </c>
      <c r="Q25" s="123">
        <v>1</v>
      </c>
      <c r="R25" s="123">
        <v>0</v>
      </c>
      <c r="S25" s="123">
        <v>0</v>
      </c>
      <c r="T25" s="123">
        <v>0</v>
      </c>
      <c r="U25" s="123" t="s">
        <v>29</v>
      </c>
      <c r="V25" s="123" t="s">
        <v>29</v>
      </c>
      <c r="W25" s="123" t="s">
        <v>29</v>
      </c>
      <c r="X25" s="123" t="s">
        <v>29</v>
      </c>
      <c r="Y25" s="123" t="s">
        <v>29</v>
      </c>
      <c r="Z25" s="137" t="s">
        <v>29</v>
      </c>
      <c r="AA25" s="123">
        <v>1</v>
      </c>
      <c r="AB25" s="123" t="s">
        <v>29</v>
      </c>
      <c r="AC25" s="123">
        <v>1</v>
      </c>
      <c r="AD25" s="123">
        <v>0</v>
      </c>
      <c r="AE25" s="156"/>
      <c r="AF25" s="72"/>
      <c r="AG25" s="106"/>
      <c r="AH25" s="106"/>
      <c r="AI25" s="100"/>
      <c r="AJ25" s="103"/>
      <c r="AK25" s="103"/>
      <c r="AL25" s="103"/>
      <c r="AM25" s="103"/>
      <c r="AN25" s="103"/>
      <c r="AO25" s="103"/>
      <c r="AP25" s="107"/>
      <c r="AQ25" s="108"/>
      <c r="AR25" s="108"/>
      <c r="AS25" s="108"/>
      <c r="AT25" s="108"/>
      <c r="AU25" s="108"/>
      <c r="AV25" s="97"/>
      <c r="AW25" s="97"/>
      <c r="AX25" s="97"/>
      <c r="AY25" s="97"/>
      <c r="AZ25" s="97"/>
      <c r="BA25" s="97"/>
      <c r="BB25" s="97"/>
      <c r="BC25" s="97"/>
      <c r="BD25" s="97"/>
      <c r="BE25" s="97"/>
      <c r="BF25" s="97"/>
      <c r="BG25" s="97"/>
    </row>
    <row r="26" spans="1:60" s="96" customFormat="1" x14ac:dyDescent="0.35">
      <c r="A26" s="164">
        <v>24</v>
      </c>
      <c r="B26" s="143" t="s">
        <v>101</v>
      </c>
      <c r="C26" s="135">
        <v>2018</v>
      </c>
      <c r="D26" s="143" t="s">
        <v>102</v>
      </c>
      <c r="E26" s="144" t="s">
        <v>220</v>
      </c>
      <c r="F26" s="123">
        <v>0</v>
      </c>
      <c r="G26" s="145"/>
      <c r="H26" s="145" t="s">
        <v>11</v>
      </c>
      <c r="I26" s="152" t="s">
        <v>247</v>
      </c>
      <c r="J26" s="144" t="s">
        <v>22</v>
      </c>
      <c r="K26" s="144"/>
      <c r="L26" s="146">
        <v>68550</v>
      </c>
      <c r="M26" s="147" t="s">
        <v>229</v>
      </c>
      <c r="N26" s="123">
        <v>1</v>
      </c>
      <c r="O26" s="123">
        <v>1</v>
      </c>
      <c r="P26" s="123">
        <v>0</v>
      </c>
      <c r="Q26" s="123" t="s">
        <v>29</v>
      </c>
      <c r="R26" s="123">
        <v>0</v>
      </c>
      <c r="S26" s="123">
        <v>0</v>
      </c>
      <c r="T26" s="123">
        <v>0</v>
      </c>
      <c r="U26" s="123">
        <v>1</v>
      </c>
      <c r="V26" s="123" t="s">
        <v>29</v>
      </c>
      <c r="W26" s="123" t="s">
        <v>29</v>
      </c>
      <c r="X26" s="123" t="s">
        <v>29</v>
      </c>
      <c r="Y26" s="123" t="s">
        <v>29</v>
      </c>
      <c r="Z26" s="137" t="s">
        <v>29</v>
      </c>
      <c r="AA26" s="123">
        <v>1</v>
      </c>
      <c r="AB26" s="123">
        <v>0</v>
      </c>
      <c r="AC26" s="123">
        <v>1</v>
      </c>
      <c r="AD26" s="123" t="s">
        <v>29</v>
      </c>
      <c r="AE26" s="157"/>
      <c r="AF26" s="72"/>
      <c r="AG26" s="106"/>
      <c r="AH26" s="106"/>
      <c r="AI26" s="100"/>
      <c r="AJ26" s="103"/>
      <c r="AK26" s="103"/>
      <c r="AL26" s="103"/>
      <c r="AM26" s="103"/>
      <c r="AN26" s="103"/>
      <c r="AO26" s="103"/>
      <c r="AP26" s="107"/>
      <c r="AQ26" s="108"/>
      <c r="AR26" s="108"/>
      <c r="AS26" s="108"/>
      <c r="AT26" s="108"/>
      <c r="AU26" s="108"/>
      <c r="AV26" s="97"/>
      <c r="AW26" s="97"/>
      <c r="AX26" s="97"/>
      <c r="AY26" s="97"/>
      <c r="AZ26" s="97"/>
      <c r="BA26" s="97"/>
      <c r="BB26" s="97"/>
      <c r="BC26" s="97"/>
      <c r="BD26" s="97"/>
      <c r="BE26" s="97"/>
      <c r="BF26" s="97"/>
      <c r="BG26" s="97"/>
    </row>
    <row r="27" spans="1:60" s="96" customFormat="1" x14ac:dyDescent="0.35">
      <c r="A27" s="164">
        <v>23</v>
      </c>
      <c r="B27" s="143" t="s">
        <v>139</v>
      </c>
      <c r="C27" s="129">
        <v>2017</v>
      </c>
      <c r="D27" s="143" t="s">
        <v>140</v>
      </c>
      <c r="E27" s="144" t="s">
        <v>220</v>
      </c>
      <c r="F27" s="123">
        <v>0</v>
      </c>
      <c r="G27" s="145"/>
      <c r="H27" s="145" t="s">
        <v>11</v>
      </c>
      <c r="I27" s="152" t="s">
        <v>248</v>
      </c>
      <c r="J27" s="144" t="s">
        <v>22</v>
      </c>
      <c r="K27" s="144"/>
      <c r="L27" s="146">
        <v>1079034</v>
      </c>
      <c r="M27" s="147" t="s">
        <v>229</v>
      </c>
      <c r="N27" s="123">
        <v>1</v>
      </c>
      <c r="O27" s="123">
        <v>1</v>
      </c>
      <c r="P27" s="123">
        <v>1</v>
      </c>
      <c r="Q27" s="123">
        <v>1</v>
      </c>
      <c r="R27" s="123">
        <v>0</v>
      </c>
      <c r="S27" s="123">
        <v>0</v>
      </c>
      <c r="T27" s="123">
        <v>0</v>
      </c>
      <c r="U27" s="123">
        <v>1</v>
      </c>
      <c r="V27" s="123">
        <v>1</v>
      </c>
      <c r="W27" s="123">
        <v>1</v>
      </c>
      <c r="X27" s="123">
        <v>0</v>
      </c>
      <c r="Y27" s="123" t="s">
        <v>29</v>
      </c>
      <c r="Z27" s="137" t="s">
        <v>29</v>
      </c>
      <c r="AA27" s="123">
        <v>1</v>
      </c>
      <c r="AB27" s="123">
        <v>1</v>
      </c>
      <c r="AC27" s="123">
        <v>1</v>
      </c>
      <c r="AD27" s="123">
        <v>1</v>
      </c>
      <c r="AE27" s="157"/>
      <c r="AF27" s="72"/>
      <c r="AG27" s="106"/>
      <c r="AH27" s="106"/>
      <c r="AI27" s="100"/>
      <c r="AJ27" s="103"/>
      <c r="AK27" s="103"/>
      <c r="AL27" s="103"/>
      <c r="AM27" s="103"/>
      <c r="AN27" s="103"/>
      <c r="AO27" s="103"/>
      <c r="AP27" s="107"/>
      <c r="AQ27" s="108"/>
      <c r="AR27" s="108"/>
      <c r="AS27" s="108"/>
      <c r="AT27" s="108"/>
      <c r="AU27" s="108"/>
      <c r="AV27" s="97"/>
      <c r="AW27" s="97"/>
      <c r="AX27" s="97"/>
      <c r="AY27" s="97"/>
      <c r="AZ27" s="97"/>
      <c r="BA27" s="97"/>
      <c r="BB27" s="97"/>
      <c r="BC27" s="97"/>
      <c r="BD27" s="97"/>
      <c r="BE27" s="97"/>
      <c r="BF27" s="97"/>
      <c r="BG27" s="97"/>
    </row>
    <row r="28" spans="1:60" s="96" customFormat="1" x14ac:dyDescent="0.35">
      <c r="A28" s="164">
        <v>18</v>
      </c>
      <c r="B28" s="154" t="s">
        <v>163</v>
      </c>
      <c r="C28" s="129">
        <v>2015</v>
      </c>
      <c r="D28" s="136" t="s">
        <v>164</v>
      </c>
      <c r="E28" s="131" t="s">
        <v>220</v>
      </c>
      <c r="F28" s="123">
        <v>0</v>
      </c>
      <c r="G28" s="132"/>
      <c r="H28" s="132" t="s">
        <v>11</v>
      </c>
      <c r="I28" s="131" t="s">
        <v>261</v>
      </c>
      <c r="J28" s="131" t="s">
        <v>24</v>
      </c>
      <c r="K28" s="131"/>
      <c r="L28" s="133">
        <v>5088</v>
      </c>
      <c r="M28" s="134" t="s">
        <v>230</v>
      </c>
      <c r="N28" s="123">
        <v>1</v>
      </c>
      <c r="O28" s="123">
        <v>1</v>
      </c>
      <c r="P28" s="123">
        <v>1</v>
      </c>
      <c r="Q28" s="123">
        <v>1</v>
      </c>
      <c r="R28" s="123">
        <v>0</v>
      </c>
      <c r="S28" s="123">
        <v>1</v>
      </c>
      <c r="T28" s="123">
        <v>1</v>
      </c>
      <c r="U28" s="123">
        <v>0</v>
      </c>
      <c r="V28" s="123" t="s">
        <v>29</v>
      </c>
      <c r="W28" s="123" t="s">
        <v>29</v>
      </c>
      <c r="X28" s="123" t="s">
        <v>29</v>
      </c>
      <c r="Y28" s="123">
        <v>1</v>
      </c>
      <c r="Z28" s="137">
        <v>0</v>
      </c>
      <c r="AA28" s="123">
        <v>1</v>
      </c>
      <c r="AB28" s="123">
        <v>1</v>
      </c>
      <c r="AC28" s="123">
        <v>0</v>
      </c>
      <c r="AD28" s="123">
        <v>1</v>
      </c>
      <c r="AE28" s="156"/>
      <c r="AF28" s="72"/>
      <c r="AG28" s="106"/>
      <c r="AH28" s="106"/>
      <c r="AI28" s="100"/>
      <c r="AJ28" s="103"/>
      <c r="AK28" s="103"/>
      <c r="AL28" s="103"/>
      <c r="AM28" s="103"/>
      <c r="AN28" s="103"/>
      <c r="AO28" s="103"/>
      <c r="AP28" s="107"/>
      <c r="AQ28" s="108"/>
      <c r="AR28" s="108"/>
      <c r="AS28" s="108"/>
      <c r="AT28" s="108"/>
      <c r="AU28" s="108"/>
      <c r="AV28" s="97"/>
      <c r="AW28" s="97"/>
      <c r="AX28" s="97"/>
      <c r="AY28" s="97"/>
      <c r="AZ28" s="97"/>
      <c r="BA28" s="97"/>
      <c r="BB28" s="97"/>
      <c r="BC28" s="97"/>
      <c r="BD28" s="97"/>
      <c r="BE28" s="97"/>
      <c r="BF28" s="97"/>
      <c r="BG28" s="97"/>
    </row>
    <row r="29" spans="1:60" s="96" customFormat="1" x14ac:dyDescent="0.35">
      <c r="A29" s="164">
        <v>19</v>
      </c>
      <c r="B29" s="112" t="s">
        <v>109</v>
      </c>
      <c r="C29" s="129">
        <v>2017</v>
      </c>
      <c r="D29" s="130" t="s">
        <v>110</v>
      </c>
      <c r="E29" s="131" t="s">
        <v>220</v>
      </c>
      <c r="F29" s="123">
        <v>0</v>
      </c>
      <c r="G29" s="132"/>
      <c r="H29" s="132" t="s">
        <v>10</v>
      </c>
      <c r="I29" s="131" t="s">
        <v>258</v>
      </c>
      <c r="J29" s="131" t="s">
        <v>221</v>
      </c>
      <c r="K29" s="131" t="s">
        <v>257</v>
      </c>
      <c r="L29" s="133">
        <v>1981</v>
      </c>
      <c r="M29" s="134" t="s">
        <v>229</v>
      </c>
      <c r="N29" s="123">
        <v>0</v>
      </c>
      <c r="O29" s="123">
        <v>0</v>
      </c>
      <c r="P29" s="123">
        <v>0</v>
      </c>
      <c r="Q29" s="123">
        <v>0</v>
      </c>
      <c r="R29" s="123">
        <v>0</v>
      </c>
      <c r="S29" s="123">
        <v>0</v>
      </c>
      <c r="T29" s="123">
        <v>0</v>
      </c>
      <c r="U29" s="123">
        <v>0</v>
      </c>
      <c r="V29" s="123" t="s">
        <v>29</v>
      </c>
      <c r="W29" s="123" t="s">
        <v>29</v>
      </c>
      <c r="X29" s="123" t="s">
        <v>29</v>
      </c>
      <c r="Y29" s="123" t="s">
        <v>29</v>
      </c>
      <c r="Z29" s="137" t="s">
        <v>29</v>
      </c>
      <c r="AA29" s="123">
        <v>1</v>
      </c>
      <c r="AB29" s="123" t="s">
        <v>29</v>
      </c>
      <c r="AC29" s="123">
        <v>1</v>
      </c>
      <c r="AD29" s="123">
        <v>0</v>
      </c>
      <c r="AE29" s="156"/>
      <c r="AF29" s="72"/>
      <c r="AG29" s="106"/>
      <c r="AH29" s="106"/>
      <c r="AI29" s="100"/>
      <c r="AJ29" s="103"/>
      <c r="AK29" s="103"/>
      <c r="AL29" s="103"/>
      <c r="AM29" s="103"/>
      <c r="AN29" s="103"/>
      <c r="AO29" s="103"/>
      <c r="AP29" s="107"/>
      <c r="AQ29" s="108"/>
      <c r="AR29" s="108"/>
      <c r="AS29" s="108"/>
      <c r="AT29" s="108"/>
      <c r="AU29" s="108"/>
      <c r="AV29" s="97"/>
      <c r="AW29" s="97"/>
      <c r="AX29" s="97"/>
      <c r="AY29" s="97"/>
      <c r="AZ29" s="97"/>
      <c r="BA29" s="97"/>
      <c r="BB29" s="97"/>
      <c r="BC29" s="97"/>
      <c r="BD29" s="97"/>
      <c r="BE29" s="97"/>
      <c r="BF29" s="97"/>
      <c r="BG29" s="97"/>
    </row>
    <row r="30" spans="1:60" s="74" customFormat="1" x14ac:dyDescent="0.35">
      <c r="A30" s="164">
        <v>118</v>
      </c>
      <c r="B30" s="154" t="s">
        <v>159</v>
      </c>
      <c r="C30" s="129">
        <v>2019</v>
      </c>
      <c r="D30" s="136" t="s">
        <v>160</v>
      </c>
      <c r="E30" s="131" t="s">
        <v>220</v>
      </c>
      <c r="F30" s="123">
        <v>0</v>
      </c>
      <c r="G30" s="132"/>
      <c r="H30" s="132" t="s">
        <v>11</v>
      </c>
      <c r="I30" s="131" t="s">
        <v>260</v>
      </c>
      <c r="J30" s="131" t="s">
        <v>221</v>
      </c>
      <c r="K30" s="131"/>
      <c r="L30" s="133">
        <v>92</v>
      </c>
      <c r="M30" s="134" t="s">
        <v>229</v>
      </c>
      <c r="N30" s="123">
        <v>0</v>
      </c>
      <c r="O30" s="123">
        <v>1</v>
      </c>
      <c r="P30" s="123">
        <v>0</v>
      </c>
      <c r="Q30" s="123">
        <v>1</v>
      </c>
      <c r="R30" s="123">
        <v>0</v>
      </c>
      <c r="S30" s="123">
        <v>0</v>
      </c>
      <c r="T30" s="123">
        <v>0</v>
      </c>
      <c r="U30" s="123">
        <v>1</v>
      </c>
      <c r="V30" s="123" t="s">
        <v>29</v>
      </c>
      <c r="W30" s="123" t="s">
        <v>29</v>
      </c>
      <c r="X30" s="123" t="s">
        <v>29</v>
      </c>
      <c r="Y30" s="123" t="s">
        <v>29</v>
      </c>
      <c r="Z30" s="137" t="s">
        <v>29</v>
      </c>
      <c r="AA30" s="123" t="s">
        <v>29</v>
      </c>
      <c r="AB30" s="123">
        <v>1</v>
      </c>
      <c r="AC30" s="123">
        <v>0</v>
      </c>
      <c r="AD30" s="123">
        <v>0</v>
      </c>
      <c r="AE30" s="156"/>
      <c r="AF30" s="72"/>
      <c r="AG30" s="106"/>
      <c r="AH30" s="106"/>
      <c r="AI30" s="100"/>
      <c r="AJ30" s="103"/>
      <c r="AK30" s="103"/>
      <c r="AL30" s="103"/>
      <c r="AM30" s="103"/>
      <c r="AN30" s="103"/>
      <c r="AO30" s="103"/>
      <c r="AP30" s="107"/>
      <c r="AQ30" s="108"/>
      <c r="AR30" s="108"/>
      <c r="AS30" s="108"/>
      <c r="AT30" s="108"/>
      <c r="AU30" s="108"/>
      <c r="AV30" s="75"/>
      <c r="AW30" s="75"/>
      <c r="AX30" s="75"/>
      <c r="AY30" s="75"/>
      <c r="AZ30" s="75"/>
      <c r="BA30" s="75"/>
      <c r="BB30" s="75"/>
      <c r="BC30" s="75"/>
      <c r="BD30" s="75"/>
      <c r="BE30" s="75"/>
      <c r="BF30" s="97"/>
      <c r="BG30" s="97"/>
    </row>
    <row r="31" spans="1:60" s="74" customFormat="1" x14ac:dyDescent="0.35">
      <c r="A31" s="164">
        <v>139</v>
      </c>
      <c r="B31" s="112" t="s">
        <v>355</v>
      </c>
      <c r="C31" s="112">
        <v>2015</v>
      </c>
      <c r="D31" s="112" t="s">
        <v>356</v>
      </c>
      <c r="E31" s="112" t="s">
        <v>220</v>
      </c>
      <c r="F31" s="122">
        <v>0</v>
      </c>
      <c r="G31" s="150"/>
      <c r="H31" s="150" t="s">
        <v>10</v>
      </c>
      <c r="I31" s="149" t="s">
        <v>402</v>
      </c>
      <c r="J31" s="149" t="s">
        <v>22</v>
      </c>
      <c r="K31" s="144"/>
      <c r="L31" s="148">
        <v>1106757</v>
      </c>
      <c r="M31" s="147" t="s">
        <v>230</v>
      </c>
      <c r="N31" s="148">
        <v>1</v>
      </c>
      <c r="O31" s="148">
        <v>0</v>
      </c>
      <c r="P31" s="148">
        <v>0</v>
      </c>
      <c r="Q31" s="148">
        <v>0</v>
      </c>
      <c r="R31" s="148">
        <v>0</v>
      </c>
      <c r="S31" s="148">
        <v>0</v>
      </c>
      <c r="T31" s="148">
        <v>0</v>
      </c>
      <c r="U31" s="148">
        <v>1</v>
      </c>
      <c r="V31" s="148">
        <v>0</v>
      </c>
      <c r="W31" s="148">
        <v>0</v>
      </c>
      <c r="X31" s="148">
        <v>1</v>
      </c>
      <c r="Y31" s="148" t="s">
        <v>29</v>
      </c>
      <c r="Z31" s="151" t="s">
        <v>29</v>
      </c>
      <c r="AA31" s="148">
        <v>1</v>
      </c>
      <c r="AB31" s="148" t="s">
        <v>29</v>
      </c>
      <c r="AC31" s="148">
        <v>0</v>
      </c>
      <c r="AD31" s="148">
        <v>0</v>
      </c>
      <c r="AE31" s="157"/>
      <c r="AF31" s="72"/>
      <c r="AG31" s="114"/>
      <c r="AH31" s="114"/>
      <c r="AI31" s="115"/>
      <c r="AJ31" s="116"/>
      <c r="AK31" s="116"/>
      <c r="AL31" s="116"/>
      <c r="AM31" s="116"/>
      <c r="AN31" s="116"/>
      <c r="AO31" s="116"/>
      <c r="AP31" s="117"/>
      <c r="AQ31" s="78"/>
      <c r="AR31" s="78"/>
      <c r="AS31" s="78"/>
      <c r="AT31" s="108"/>
      <c r="AU31" s="108"/>
      <c r="AV31" s="118"/>
      <c r="AW31" s="118"/>
      <c r="AX31" s="118"/>
      <c r="AY31" s="118"/>
      <c r="AZ31" s="118"/>
      <c r="BA31" s="118"/>
      <c r="BB31" s="118"/>
      <c r="BC31" s="118"/>
      <c r="BD31" s="118"/>
      <c r="BE31" s="118"/>
      <c r="BF31" s="118"/>
      <c r="BG31" s="118"/>
      <c r="BH31" s="113"/>
    </row>
    <row r="32" spans="1:60" s="76" customFormat="1" x14ac:dyDescent="0.35">
      <c r="A32" s="164">
        <v>117</v>
      </c>
      <c r="B32" s="154" t="s">
        <v>190</v>
      </c>
      <c r="C32" s="135">
        <v>2016</v>
      </c>
      <c r="D32" s="130" t="s">
        <v>191</v>
      </c>
      <c r="E32" s="131" t="s">
        <v>220</v>
      </c>
      <c r="F32" s="123">
        <v>0</v>
      </c>
      <c r="G32" s="132"/>
      <c r="H32" s="132" t="s">
        <v>11</v>
      </c>
      <c r="I32" s="155" t="s">
        <v>264</v>
      </c>
      <c r="J32" s="131" t="s">
        <v>221</v>
      </c>
      <c r="K32" s="131"/>
      <c r="L32" s="133">
        <v>184</v>
      </c>
      <c r="M32" s="134" t="s">
        <v>229</v>
      </c>
      <c r="N32" s="123">
        <v>1</v>
      </c>
      <c r="O32" s="123">
        <v>1</v>
      </c>
      <c r="P32" s="123">
        <v>1</v>
      </c>
      <c r="Q32" s="123">
        <v>0</v>
      </c>
      <c r="R32" s="123">
        <v>0</v>
      </c>
      <c r="S32" s="123">
        <v>0</v>
      </c>
      <c r="T32" s="123">
        <v>0</v>
      </c>
      <c r="U32" s="123">
        <v>1</v>
      </c>
      <c r="V32" s="123" t="s">
        <v>29</v>
      </c>
      <c r="W32" s="123" t="s">
        <v>29</v>
      </c>
      <c r="X32" s="123" t="s">
        <v>29</v>
      </c>
      <c r="Y32" s="123" t="s">
        <v>29</v>
      </c>
      <c r="Z32" s="137" t="s">
        <v>29</v>
      </c>
      <c r="AA32" s="123" t="s">
        <v>29</v>
      </c>
      <c r="AB32" s="123">
        <v>1</v>
      </c>
      <c r="AC32" s="123">
        <v>1</v>
      </c>
      <c r="AD32" s="123">
        <v>0</v>
      </c>
      <c r="AE32" s="156"/>
      <c r="AF32" s="72"/>
      <c r="AG32" s="106"/>
      <c r="AH32" s="106"/>
      <c r="AI32" s="100"/>
      <c r="AJ32" s="77"/>
      <c r="AK32" s="77"/>
      <c r="AL32" s="77"/>
      <c r="AM32" s="77"/>
      <c r="AN32" s="103"/>
      <c r="AO32" s="103"/>
      <c r="AP32" s="107"/>
      <c r="AQ32" s="78"/>
      <c r="AR32" s="78"/>
      <c r="AS32" s="78"/>
      <c r="AT32" s="108"/>
      <c r="AU32" s="108"/>
      <c r="AV32" s="75"/>
      <c r="AW32" s="75"/>
      <c r="AX32" s="75"/>
      <c r="AY32" s="75"/>
      <c r="AZ32" s="75"/>
      <c r="BA32" s="75"/>
      <c r="BB32" s="75"/>
      <c r="BC32" s="75"/>
      <c r="BD32" s="75"/>
      <c r="BE32" s="75"/>
      <c r="BF32" s="97"/>
      <c r="BG32" s="97"/>
      <c r="BH32" s="74"/>
    </row>
    <row r="33" spans="1:60" s="74" customFormat="1" x14ac:dyDescent="0.35">
      <c r="A33" s="164">
        <v>25</v>
      </c>
      <c r="B33" s="143" t="s">
        <v>79</v>
      </c>
      <c r="C33" s="135">
        <v>2017</v>
      </c>
      <c r="D33" s="143" t="s">
        <v>80</v>
      </c>
      <c r="E33" s="144" t="s">
        <v>220</v>
      </c>
      <c r="F33" s="123">
        <v>0</v>
      </c>
      <c r="G33" s="145"/>
      <c r="H33" s="145" t="s">
        <v>11</v>
      </c>
      <c r="I33" s="144" t="s">
        <v>242</v>
      </c>
      <c r="J33" s="144" t="s">
        <v>22</v>
      </c>
      <c r="K33" s="144"/>
      <c r="L33" s="146">
        <v>4691</v>
      </c>
      <c r="M33" s="147" t="s">
        <v>229</v>
      </c>
      <c r="N33" s="123">
        <v>1</v>
      </c>
      <c r="O33" s="123">
        <v>1</v>
      </c>
      <c r="P33" s="123">
        <v>0</v>
      </c>
      <c r="Q33" s="123">
        <v>0</v>
      </c>
      <c r="R33" s="123">
        <v>0</v>
      </c>
      <c r="S33" s="123">
        <v>0</v>
      </c>
      <c r="T33" s="123">
        <v>0</v>
      </c>
      <c r="U33" s="123">
        <v>1</v>
      </c>
      <c r="V33" s="123">
        <v>1</v>
      </c>
      <c r="W33" s="123">
        <v>0</v>
      </c>
      <c r="X33" s="123">
        <v>1</v>
      </c>
      <c r="Y33" s="123" t="s">
        <v>29</v>
      </c>
      <c r="Z33" s="137" t="s">
        <v>29</v>
      </c>
      <c r="AA33" s="123">
        <v>1</v>
      </c>
      <c r="AB33" s="123" t="s">
        <v>29</v>
      </c>
      <c r="AC33" s="123">
        <v>0</v>
      </c>
      <c r="AD33" s="123">
        <v>0</v>
      </c>
      <c r="AE33" s="157"/>
      <c r="AF33" s="72"/>
      <c r="AG33" s="106"/>
      <c r="AH33" s="106"/>
      <c r="AI33" s="100"/>
      <c r="AJ33" s="103"/>
      <c r="AK33" s="103"/>
      <c r="AL33" s="103"/>
      <c r="AM33" s="103"/>
      <c r="AN33" s="103"/>
      <c r="AO33" s="103"/>
      <c r="AP33" s="107"/>
      <c r="AQ33" s="78"/>
      <c r="AR33" s="78"/>
      <c r="AS33" s="78"/>
      <c r="AT33" s="108"/>
      <c r="AU33" s="108"/>
      <c r="AV33" s="97"/>
      <c r="AW33" s="97"/>
      <c r="AX33" s="97"/>
      <c r="AY33" s="97"/>
      <c r="AZ33" s="97"/>
      <c r="BA33" s="97"/>
      <c r="BB33" s="97"/>
      <c r="BC33" s="97"/>
      <c r="BD33" s="97"/>
      <c r="BE33" s="97"/>
      <c r="BF33" s="97"/>
      <c r="BG33" s="97"/>
      <c r="BH33" s="96"/>
    </row>
    <row r="34" spans="1:60" s="94" customFormat="1" x14ac:dyDescent="0.35">
      <c r="A34" s="164">
        <v>15</v>
      </c>
      <c r="B34" s="143" t="s">
        <v>167</v>
      </c>
      <c r="C34" s="129">
        <v>2016</v>
      </c>
      <c r="D34" s="153" t="s">
        <v>168</v>
      </c>
      <c r="E34" s="144" t="s">
        <v>220</v>
      </c>
      <c r="F34" s="123">
        <v>0</v>
      </c>
      <c r="G34" s="145"/>
      <c r="H34" s="145" t="s">
        <v>11</v>
      </c>
      <c r="I34" s="152" t="s">
        <v>252</v>
      </c>
      <c r="J34" s="144" t="s">
        <v>221</v>
      </c>
      <c r="K34" s="144"/>
      <c r="L34" s="146">
        <v>4854</v>
      </c>
      <c r="M34" s="147" t="s">
        <v>231</v>
      </c>
      <c r="N34" s="123">
        <v>1</v>
      </c>
      <c r="O34" s="123">
        <v>1</v>
      </c>
      <c r="P34" s="123">
        <v>1</v>
      </c>
      <c r="Q34" s="123">
        <v>1</v>
      </c>
      <c r="R34" s="123">
        <v>0</v>
      </c>
      <c r="S34" s="123">
        <v>0</v>
      </c>
      <c r="T34" s="123">
        <v>0</v>
      </c>
      <c r="U34" s="123">
        <v>1</v>
      </c>
      <c r="V34" s="123" t="s">
        <v>29</v>
      </c>
      <c r="W34" s="123" t="s">
        <v>29</v>
      </c>
      <c r="X34" s="123" t="s">
        <v>29</v>
      </c>
      <c r="Y34" s="123" t="s">
        <v>29</v>
      </c>
      <c r="Z34" s="137" t="s">
        <v>29</v>
      </c>
      <c r="AA34" s="123" t="s">
        <v>29</v>
      </c>
      <c r="AB34" s="123">
        <v>1</v>
      </c>
      <c r="AC34" s="123">
        <v>1</v>
      </c>
      <c r="AD34" s="123">
        <v>1</v>
      </c>
      <c r="AE34" s="157"/>
      <c r="AF34" s="72"/>
      <c r="AG34" s="106"/>
      <c r="AH34" s="106"/>
      <c r="AI34" s="100"/>
      <c r="AJ34" s="103"/>
      <c r="AK34" s="103"/>
      <c r="AL34" s="103"/>
      <c r="AM34" s="103"/>
      <c r="AN34" s="103"/>
      <c r="AO34" s="103"/>
      <c r="AP34" s="107"/>
      <c r="AQ34" s="108"/>
      <c r="AR34" s="108"/>
      <c r="AS34" s="108"/>
      <c r="AT34" s="108"/>
      <c r="AU34" s="108"/>
      <c r="AV34" s="97"/>
      <c r="AW34" s="97"/>
      <c r="AX34" s="97"/>
      <c r="AY34" s="97"/>
      <c r="AZ34" s="97"/>
      <c r="BA34" s="97"/>
      <c r="BB34" s="97"/>
      <c r="BC34" s="97"/>
      <c r="BD34" s="97"/>
      <c r="BE34" s="97"/>
      <c r="BF34" s="97"/>
      <c r="BG34" s="97"/>
      <c r="BH34" s="96"/>
    </row>
    <row r="35" spans="1:60" s="74" customFormat="1" x14ac:dyDescent="0.35">
      <c r="A35" s="164">
        <v>27</v>
      </c>
      <c r="B35" s="143" t="s">
        <v>72</v>
      </c>
      <c r="C35" s="135">
        <v>2018</v>
      </c>
      <c r="D35" s="143" t="s">
        <v>74</v>
      </c>
      <c r="E35" s="144" t="s">
        <v>220</v>
      </c>
      <c r="F35" s="123">
        <v>0</v>
      </c>
      <c r="G35" s="144"/>
      <c r="H35" s="145" t="s">
        <v>11</v>
      </c>
      <c r="I35" s="152" t="s">
        <v>240</v>
      </c>
      <c r="J35" s="144" t="s">
        <v>221</v>
      </c>
      <c r="K35" s="144" t="s">
        <v>241</v>
      </c>
      <c r="L35" s="146">
        <v>695</v>
      </c>
      <c r="M35" s="147" t="s">
        <v>229</v>
      </c>
      <c r="N35" s="123">
        <v>1</v>
      </c>
      <c r="O35" s="123">
        <v>1</v>
      </c>
      <c r="P35" s="123">
        <v>1</v>
      </c>
      <c r="Q35" s="123">
        <v>0</v>
      </c>
      <c r="R35" s="123">
        <v>1</v>
      </c>
      <c r="S35" s="123">
        <v>1</v>
      </c>
      <c r="T35" s="123">
        <v>1</v>
      </c>
      <c r="U35" s="123">
        <v>1</v>
      </c>
      <c r="V35" s="123" t="s">
        <v>29</v>
      </c>
      <c r="W35" s="123" t="s">
        <v>29</v>
      </c>
      <c r="X35" s="123" t="s">
        <v>29</v>
      </c>
      <c r="Y35" s="123" t="s">
        <v>29</v>
      </c>
      <c r="Z35" s="137" t="s">
        <v>29</v>
      </c>
      <c r="AA35" s="123">
        <v>1</v>
      </c>
      <c r="AB35" s="123">
        <v>1</v>
      </c>
      <c r="AC35" s="123">
        <v>0</v>
      </c>
      <c r="AD35" s="123">
        <v>0</v>
      </c>
      <c r="AE35" s="157"/>
      <c r="AF35" s="72"/>
      <c r="AG35" s="106"/>
      <c r="AH35" s="106"/>
      <c r="AI35" s="100"/>
      <c r="AJ35" s="103"/>
      <c r="AK35" s="103"/>
      <c r="AL35" s="103"/>
      <c r="AM35" s="103"/>
      <c r="AN35" s="103"/>
      <c r="AO35" s="103"/>
      <c r="AP35" s="107"/>
      <c r="AQ35" s="108"/>
      <c r="AR35" s="108"/>
      <c r="AS35" s="108"/>
      <c r="AT35" s="108"/>
      <c r="AU35" s="108"/>
      <c r="AV35" s="97"/>
      <c r="AW35" s="97"/>
      <c r="AX35" s="97"/>
      <c r="AY35" s="97"/>
      <c r="AZ35" s="97"/>
      <c r="BA35" s="97"/>
      <c r="BB35" s="97"/>
      <c r="BC35" s="97"/>
      <c r="BD35" s="97"/>
      <c r="BE35" s="97"/>
      <c r="BF35" s="97"/>
      <c r="BG35" s="97"/>
      <c r="BH35" s="96"/>
    </row>
    <row r="36" spans="1:60" s="74" customFormat="1" x14ac:dyDescent="0.35">
      <c r="A36" s="164">
        <v>43</v>
      </c>
      <c r="B36" s="143" t="s">
        <v>43</v>
      </c>
      <c r="C36" s="129">
        <v>2018</v>
      </c>
      <c r="D36" s="143" t="s">
        <v>44</v>
      </c>
      <c r="E36" s="144" t="s">
        <v>220</v>
      </c>
      <c r="F36" s="123">
        <v>0</v>
      </c>
      <c r="G36" s="145"/>
      <c r="H36" s="145" t="s">
        <v>11</v>
      </c>
      <c r="I36" s="144" t="s">
        <v>254</v>
      </c>
      <c r="J36" s="144" t="s">
        <v>220</v>
      </c>
      <c r="K36" s="144" t="s">
        <v>235</v>
      </c>
      <c r="L36" s="146">
        <v>1547</v>
      </c>
      <c r="M36" s="147" t="s">
        <v>230</v>
      </c>
      <c r="N36" s="123">
        <v>0</v>
      </c>
      <c r="O36" s="123">
        <v>0</v>
      </c>
      <c r="P36" s="123">
        <v>0</v>
      </c>
      <c r="Q36" s="123">
        <v>0</v>
      </c>
      <c r="R36" s="123">
        <v>0</v>
      </c>
      <c r="S36" s="123">
        <v>1</v>
      </c>
      <c r="T36" s="123">
        <v>0</v>
      </c>
      <c r="U36" s="123">
        <v>1</v>
      </c>
      <c r="V36" s="123" t="s">
        <v>29</v>
      </c>
      <c r="W36" s="123" t="s">
        <v>29</v>
      </c>
      <c r="X36" s="123" t="s">
        <v>29</v>
      </c>
      <c r="Y36" s="123" t="s">
        <v>29</v>
      </c>
      <c r="Z36" s="137" t="s">
        <v>29</v>
      </c>
      <c r="AA36" s="123">
        <v>1</v>
      </c>
      <c r="AB36" s="123">
        <v>1</v>
      </c>
      <c r="AC36" s="123">
        <v>0</v>
      </c>
      <c r="AD36" s="123">
        <v>0</v>
      </c>
      <c r="AE36" s="157"/>
      <c r="AF36" s="72"/>
      <c r="AG36" s="106"/>
      <c r="AH36" s="106"/>
      <c r="AI36" s="100"/>
      <c r="AJ36" s="103"/>
      <c r="AK36" s="103"/>
      <c r="AL36" s="103"/>
      <c r="AM36" s="103"/>
      <c r="AN36" s="103"/>
      <c r="AO36" s="103"/>
      <c r="AP36" s="107"/>
      <c r="AQ36" s="108"/>
      <c r="AR36" s="108"/>
      <c r="AS36" s="108"/>
      <c r="AT36" s="108"/>
      <c r="AU36" s="108"/>
      <c r="AV36" s="97"/>
      <c r="AW36" s="97"/>
      <c r="AX36" s="97"/>
      <c r="AY36" s="97"/>
      <c r="AZ36" s="97"/>
      <c r="BA36" s="97"/>
      <c r="BB36" s="97"/>
      <c r="BC36" s="97"/>
      <c r="BD36" s="97"/>
      <c r="BE36" s="97"/>
      <c r="BF36" s="97"/>
      <c r="BG36" s="97"/>
      <c r="BH36" s="96"/>
    </row>
    <row r="37" spans="1:60" s="74" customFormat="1" x14ac:dyDescent="0.35">
      <c r="A37" s="164">
        <v>28</v>
      </c>
      <c r="B37" s="175" t="s">
        <v>81</v>
      </c>
      <c r="C37" s="129">
        <v>2015</v>
      </c>
      <c r="D37" s="175" t="s">
        <v>82</v>
      </c>
      <c r="E37" s="144" t="s">
        <v>220</v>
      </c>
      <c r="F37" s="123">
        <v>0</v>
      </c>
      <c r="G37" s="145"/>
      <c r="H37" s="145" t="s">
        <v>10</v>
      </c>
      <c r="I37" s="144" t="s">
        <v>243</v>
      </c>
      <c r="J37" s="144" t="s">
        <v>23</v>
      </c>
      <c r="K37" s="144"/>
      <c r="L37" s="146">
        <v>1999</v>
      </c>
      <c r="M37" s="147" t="s">
        <v>229</v>
      </c>
      <c r="N37" s="123">
        <v>0</v>
      </c>
      <c r="O37" s="123">
        <v>0</v>
      </c>
      <c r="P37" s="123">
        <v>0</v>
      </c>
      <c r="Q37" s="123">
        <v>0</v>
      </c>
      <c r="R37" s="123">
        <v>0</v>
      </c>
      <c r="S37" s="123">
        <v>0</v>
      </c>
      <c r="T37" s="123">
        <v>0</v>
      </c>
      <c r="U37" s="123">
        <v>1</v>
      </c>
      <c r="V37" s="123" t="s">
        <v>29</v>
      </c>
      <c r="W37" s="123" t="s">
        <v>29</v>
      </c>
      <c r="X37" s="123" t="s">
        <v>29</v>
      </c>
      <c r="Y37" s="123" t="s">
        <v>29</v>
      </c>
      <c r="Z37" s="137" t="s">
        <v>29</v>
      </c>
      <c r="AA37" s="123">
        <v>1</v>
      </c>
      <c r="AB37" s="123" t="s">
        <v>29</v>
      </c>
      <c r="AC37" s="123">
        <v>0</v>
      </c>
      <c r="AD37" s="123">
        <v>0</v>
      </c>
      <c r="AE37" s="157"/>
      <c r="AF37" s="72"/>
      <c r="AG37" s="106"/>
      <c r="AH37" s="106"/>
      <c r="AI37" s="100"/>
      <c r="AJ37" s="103"/>
      <c r="AK37" s="103"/>
      <c r="AL37" s="103"/>
      <c r="AM37" s="103"/>
      <c r="AN37" s="103"/>
      <c r="AO37" s="103"/>
      <c r="AP37" s="107"/>
      <c r="AQ37" s="78"/>
      <c r="AR37" s="78"/>
      <c r="AS37" s="108"/>
      <c r="AT37" s="108"/>
      <c r="AU37" s="108"/>
      <c r="AV37" s="97"/>
      <c r="AW37" s="97"/>
      <c r="AX37" s="97"/>
      <c r="AY37" s="97"/>
      <c r="AZ37" s="97"/>
      <c r="BA37" s="97"/>
      <c r="BB37" s="97"/>
      <c r="BC37" s="97"/>
      <c r="BD37" s="97"/>
      <c r="BE37" s="97"/>
      <c r="BF37" s="97"/>
      <c r="BG37" s="97"/>
      <c r="BH37" s="96"/>
    </row>
    <row r="38" spans="1:60" s="74" customFormat="1" x14ac:dyDescent="0.35">
      <c r="A38" s="164">
        <v>22</v>
      </c>
      <c r="B38" s="175" t="s">
        <v>165</v>
      </c>
      <c r="C38" s="129">
        <v>2016</v>
      </c>
      <c r="D38" s="175" t="s">
        <v>166</v>
      </c>
      <c r="E38" s="144" t="s">
        <v>220</v>
      </c>
      <c r="F38" s="123">
        <v>0</v>
      </c>
      <c r="G38" s="145"/>
      <c r="H38" s="145" t="s">
        <v>11</v>
      </c>
      <c r="I38" s="152" t="s">
        <v>251</v>
      </c>
      <c r="J38" s="144" t="s">
        <v>220</v>
      </c>
      <c r="K38" s="144" t="s">
        <v>250</v>
      </c>
      <c r="L38" s="146">
        <v>27904</v>
      </c>
      <c r="M38" s="147" t="s">
        <v>231</v>
      </c>
      <c r="N38" s="123">
        <v>0</v>
      </c>
      <c r="O38" s="123">
        <v>1</v>
      </c>
      <c r="P38" s="123">
        <v>1</v>
      </c>
      <c r="Q38" s="123">
        <v>1</v>
      </c>
      <c r="R38" s="123">
        <v>0</v>
      </c>
      <c r="S38" s="123">
        <v>0</v>
      </c>
      <c r="T38" s="123">
        <v>0</v>
      </c>
      <c r="U38" s="123" t="s">
        <v>29</v>
      </c>
      <c r="V38" s="123" t="s">
        <v>29</v>
      </c>
      <c r="W38" s="123" t="s">
        <v>29</v>
      </c>
      <c r="X38" s="123" t="s">
        <v>29</v>
      </c>
      <c r="Y38" s="123" t="s">
        <v>29</v>
      </c>
      <c r="Z38" s="137" t="s">
        <v>29</v>
      </c>
      <c r="AA38" s="123">
        <v>1</v>
      </c>
      <c r="AB38" s="123" t="s">
        <v>29</v>
      </c>
      <c r="AC38" s="123">
        <v>0</v>
      </c>
      <c r="AD38" s="123">
        <v>1</v>
      </c>
      <c r="AE38" s="157"/>
      <c r="AF38" s="72"/>
      <c r="AG38" s="106"/>
      <c r="AH38" s="106"/>
      <c r="AI38" s="100"/>
      <c r="AJ38" s="103"/>
      <c r="AK38" s="103"/>
      <c r="AL38" s="103"/>
      <c r="AM38" s="103"/>
      <c r="AN38" s="103"/>
      <c r="AO38" s="103"/>
      <c r="AP38" s="107"/>
      <c r="AQ38" s="78"/>
      <c r="AR38" s="78"/>
      <c r="AS38" s="78"/>
      <c r="AT38" s="108"/>
      <c r="AU38" s="108"/>
      <c r="AV38" s="97"/>
      <c r="AW38" s="97"/>
      <c r="AX38" s="97"/>
      <c r="AY38" s="97"/>
      <c r="AZ38" s="97"/>
      <c r="BA38" s="97"/>
      <c r="BB38" s="97"/>
      <c r="BC38" s="97"/>
      <c r="BD38" s="97"/>
      <c r="BE38" s="97"/>
      <c r="BF38" s="97"/>
      <c r="BG38" s="97"/>
      <c r="BH38" s="96"/>
    </row>
    <row r="39" spans="1:60" s="74" customFormat="1" x14ac:dyDescent="0.35">
      <c r="A39" s="164">
        <v>11</v>
      </c>
      <c r="B39" s="174" t="s">
        <v>198</v>
      </c>
      <c r="C39" s="129">
        <v>2015</v>
      </c>
      <c r="D39" s="139" t="s">
        <v>199</v>
      </c>
      <c r="E39" s="131" t="s">
        <v>220</v>
      </c>
      <c r="F39" s="123">
        <v>0</v>
      </c>
      <c r="G39" s="132"/>
      <c r="H39" s="132" t="s">
        <v>11</v>
      </c>
      <c r="I39" s="131" t="s">
        <v>266</v>
      </c>
      <c r="J39" s="131" t="s">
        <v>22</v>
      </c>
      <c r="K39" s="131"/>
      <c r="L39" s="133">
        <v>29155</v>
      </c>
      <c r="M39" s="134" t="s">
        <v>230</v>
      </c>
      <c r="N39" s="123">
        <v>0</v>
      </c>
      <c r="O39" s="123">
        <v>0</v>
      </c>
      <c r="P39" s="123">
        <v>1</v>
      </c>
      <c r="Q39" s="123">
        <v>0</v>
      </c>
      <c r="R39" s="123">
        <v>0</v>
      </c>
      <c r="S39" s="123">
        <v>0</v>
      </c>
      <c r="T39" s="123">
        <v>0</v>
      </c>
      <c r="U39" s="123">
        <v>1</v>
      </c>
      <c r="V39" s="123" t="s">
        <v>29</v>
      </c>
      <c r="W39" s="123" t="s">
        <v>29</v>
      </c>
      <c r="X39" s="123" t="s">
        <v>29</v>
      </c>
      <c r="Y39" s="123" t="s">
        <v>29</v>
      </c>
      <c r="Z39" s="137" t="s">
        <v>29</v>
      </c>
      <c r="AA39" s="123">
        <v>1</v>
      </c>
      <c r="AB39" s="123">
        <v>1</v>
      </c>
      <c r="AC39" s="123">
        <v>0</v>
      </c>
      <c r="AD39" s="123">
        <v>0</v>
      </c>
      <c r="AE39" s="156"/>
      <c r="AF39" s="72"/>
      <c r="AG39" s="106"/>
      <c r="AH39" s="106"/>
      <c r="AI39" s="100"/>
      <c r="AJ39" s="77"/>
      <c r="AK39" s="77"/>
      <c r="AL39" s="77"/>
      <c r="AM39" s="77"/>
      <c r="AN39" s="103"/>
      <c r="AO39" s="103"/>
      <c r="AP39" s="107"/>
      <c r="AQ39" s="78"/>
      <c r="AR39" s="78"/>
      <c r="AS39" s="108"/>
      <c r="AT39" s="108"/>
      <c r="AU39" s="108"/>
      <c r="AV39" s="75"/>
      <c r="AW39" s="75"/>
      <c r="AX39" s="75"/>
      <c r="AY39" s="75"/>
      <c r="AZ39" s="75"/>
      <c r="BA39" s="75"/>
      <c r="BB39" s="75"/>
      <c r="BC39" s="75"/>
      <c r="BD39" s="75"/>
      <c r="BE39" s="75"/>
      <c r="BF39" s="97"/>
      <c r="BG39" s="97"/>
    </row>
    <row r="40" spans="1:60" s="80" customFormat="1" x14ac:dyDescent="0.35">
      <c r="A40" s="122">
        <v>74</v>
      </c>
      <c r="B40" s="138" t="s">
        <v>105</v>
      </c>
      <c r="C40" s="141">
        <v>2018</v>
      </c>
      <c r="D40" s="139" t="s">
        <v>106</v>
      </c>
      <c r="E40" s="131" t="s">
        <v>219</v>
      </c>
      <c r="F40" s="131">
        <v>0</v>
      </c>
      <c r="G40" s="132"/>
      <c r="H40" s="132" t="s">
        <v>11</v>
      </c>
      <c r="I40" s="131" t="s">
        <v>383</v>
      </c>
      <c r="J40" s="131" t="s">
        <v>23</v>
      </c>
      <c r="K40" s="131"/>
      <c r="L40" s="133">
        <v>194494</v>
      </c>
      <c r="M40" s="134" t="s">
        <v>231</v>
      </c>
      <c r="N40" s="123">
        <v>0</v>
      </c>
      <c r="O40" s="123">
        <v>1</v>
      </c>
      <c r="P40" s="123">
        <v>0</v>
      </c>
      <c r="Q40" s="123">
        <v>1</v>
      </c>
      <c r="R40" s="123">
        <v>0</v>
      </c>
      <c r="S40" s="123">
        <v>0</v>
      </c>
      <c r="T40" s="123">
        <v>0</v>
      </c>
      <c r="U40" s="123">
        <v>1</v>
      </c>
      <c r="V40" s="123">
        <v>0</v>
      </c>
      <c r="W40" s="123">
        <v>0</v>
      </c>
      <c r="X40" s="123">
        <v>1</v>
      </c>
      <c r="Y40" s="137" t="s">
        <v>29</v>
      </c>
      <c r="Z40" s="137" t="s">
        <v>29</v>
      </c>
      <c r="AA40" s="123" t="s">
        <v>29</v>
      </c>
      <c r="AB40" s="123">
        <v>1</v>
      </c>
      <c r="AC40" s="123">
        <v>0</v>
      </c>
      <c r="AD40" s="123">
        <v>1</v>
      </c>
      <c r="AE40" s="156"/>
      <c r="AF40" s="72"/>
      <c r="AG40" s="106"/>
      <c r="AH40" s="106"/>
      <c r="AI40" s="103"/>
      <c r="AJ40" s="103"/>
      <c r="AK40" s="103"/>
      <c r="AL40" s="103"/>
      <c r="AM40" s="103"/>
      <c r="AN40" s="103"/>
      <c r="AO40" s="107"/>
      <c r="AP40" s="108"/>
      <c r="AQ40" s="108"/>
      <c r="AR40" s="108"/>
      <c r="AS40" s="108"/>
      <c r="AT40" s="108"/>
      <c r="AU40" s="97"/>
      <c r="AV40" s="97"/>
      <c r="AW40" s="97"/>
      <c r="AX40" s="97"/>
      <c r="AY40" s="97"/>
      <c r="AZ40" s="97"/>
      <c r="BA40" s="97"/>
      <c r="BB40" s="97"/>
      <c r="BC40" s="97"/>
      <c r="BD40" s="97"/>
      <c r="BE40" s="97"/>
      <c r="BF40" s="97"/>
      <c r="BG40" s="96"/>
      <c r="BH40" s="96"/>
    </row>
    <row r="41" spans="1:60" s="94" customFormat="1" x14ac:dyDescent="0.35">
      <c r="A41" s="122">
        <v>71</v>
      </c>
      <c r="B41" s="138" t="s">
        <v>117</v>
      </c>
      <c r="C41" s="141">
        <v>2016</v>
      </c>
      <c r="D41" s="139" t="s">
        <v>118</v>
      </c>
      <c r="E41" s="140" t="s">
        <v>220</v>
      </c>
      <c r="F41" s="131">
        <v>0</v>
      </c>
      <c r="G41" s="132"/>
      <c r="H41" s="132" t="s">
        <v>10</v>
      </c>
      <c r="I41" s="131" t="s">
        <v>417</v>
      </c>
      <c r="J41" s="131" t="s">
        <v>221</v>
      </c>
      <c r="K41" s="131" t="s">
        <v>331</v>
      </c>
      <c r="L41" s="133">
        <v>1232</v>
      </c>
      <c r="M41" s="134" t="s">
        <v>229</v>
      </c>
      <c r="N41" s="123">
        <v>0</v>
      </c>
      <c r="O41" s="123" t="s">
        <v>29</v>
      </c>
      <c r="P41" s="123" t="s">
        <v>29</v>
      </c>
      <c r="Q41" s="123" t="s">
        <v>29</v>
      </c>
      <c r="R41" s="123" t="s">
        <v>29</v>
      </c>
      <c r="S41" s="123" t="s">
        <v>29</v>
      </c>
      <c r="T41" s="123" t="s">
        <v>29</v>
      </c>
      <c r="U41" s="123" t="s">
        <v>29</v>
      </c>
      <c r="V41" s="123" t="s">
        <v>29</v>
      </c>
      <c r="W41" s="123" t="s">
        <v>29</v>
      </c>
      <c r="X41" s="123" t="s">
        <v>29</v>
      </c>
      <c r="Y41" s="123" t="s">
        <v>29</v>
      </c>
      <c r="Z41" s="123" t="s">
        <v>29</v>
      </c>
      <c r="AA41" s="123" t="s">
        <v>29</v>
      </c>
      <c r="AB41" s="123" t="s">
        <v>29</v>
      </c>
      <c r="AC41" s="123" t="s">
        <v>29</v>
      </c>
      <c r="AD41" s="123" t="s">
        <v>29</v>
      </c>
      <c r="AE41" s="156"/>
      <c r="AF41" s="72"/>
      <c r="AG41" s="106"/>
      <c r="AH41" s="106"/>
      <c r="AI41" s="103"/>
      <c r="AJ41" s="103"/>
      <c r="AK41" s="103"/>
      <c r="AL41" s="103"/>
      <c r="AM41" s="103"/>
      <c r="AN41" s="103"/>
      <c r="AO41" s="107"/>
      <c r="AP41" s="108"/>
      <c r="AQ41" s="108"/>
      <c r="AR41" s="108"/>
      <c r="AS41" s="108"/>
      <c r="AT41" s="108"/>
      <c r="AU41" s="97"/>
      <c r="AV41" s="97"/>
      <c r="AW41" s="97"/>
      <c r="AX41" s="97"/>
      <c r="AY41" s="97"/>
      <c r="AZ41" s="97"/>
      <c r="BA41" s="97"/>
      <c r="BB41" s="97"/>
      <c r="BC41" s="97"/>
      <c r="BD41" s="97"/>
      <c r="BE41" s="97"/>
      <c r="BF41" s="97"/>
      <c r="BG41" s="96"/>
      <c r="BH41" s="96"/>
    </row>
    <row r="42" spans="1:60" s="74" customFormat="1" x14ac:dyDescent="0.35">
      <c r="A42" s="164">
        <v>123</v>
      </c>
      <c r="B42" s="154" t="s">
        <v>137</v>
      </c>
      <c r="C42" s="135">
        <v>2017</v>
      </c>
      <c r="D42" s="130" t="s">
        <v>138</v>
      </c>
      <c r="E42" s="131" t="s">
        <v>220</v>
      </c>
      <c r="F42" s="123">
        <v>0</v>
      </c>
      <c r="G42" s="132"/>
      <c r="H42" s="132" t="s">
        <v>11</v>
      </c>
      <c r="I42" s="155" t="s">
        <v>334</v>
      </c>
      <c r="J42" s="131" t="s">
        <v>23</v>
      </c>
      <c r="K42" s="131"/>
      <c r="L42" s="133">
        <v>58541</v>
      </c>
      <c r="M42" s="134" t="s">
        <v>229</v>
      </c>
      <c r="N42" s="123" t="s">
        <v>29</v>
      </c>
      <c r="O42" s="123">
        <v>1</v>
      </c>
      <c r="P42" s="123">
        <v>1</v>
      </c>
      <c r="Q42" s="123">
        <v>0</v>
      </c>
      <c r="R42" s="123">
        <v>0</v>
      </c>
      <c r="S42" s="123">
        <v>0</v>
      </c>
      <c r="T42" s="123">
        <v>0</v>
      </c>
      <c r="U42" s="123">
        <v>1</v>
      </c>
      <c r="V42" s="123" t="s">
        <v>29</v>
      </c>
      <c r="W42" s="123" t="s">
        <v>29</v>
      </c>
      <c r="X42" s="123" t="s">
        <v>29</v>
      </c>
      <c r="Y42" s="123" t="s">
        <v>29</v>
      </c>
      <c r="Z42" s="137" t="s">
        <v>29</v>
      </c>
      <c r="AA42" s="123">
        <v>1</v>
      </c>
      <c r="AB42" s="123" t="s">
        <v>29</v>
      </c>
      <c r="AC42" s="123">
        <v>1</v>
      </c>
      <c r="AD42" s="123">
        <v>0</v>
      </c>
      <c r="AE42" s="156"/>
      <c r="AF42" s="72"/>
      <c r="AG42" s="106"/>
      <c r="AH42" s="106"/>
      <c r="AI42" s="100"/>
      <c r="AJ42" s="77"/>
      <c r="AK42" s="77"/>
      <c r="AL42" s="77"/>
      <c r="AM42" s="77"/>
      <c r="AN42" s="103"/>
      <c r="AO42" s="103"/>
      <c r="AP42" s="107"/>
      <c r="AQ42" s="78"/>
      <c r="AR42" s="78"/>
      <c r="AS42" s="78"/>
      <c r="AT42" s="108"/>
      <c r="AU42" s="108"/>
      <c r="AV42" s="75"/>
      <c r="AW42" s="75"/>
      <c r="AX42" s="75"/>
      <c r="AY42" s="75"/>
      <c r="AZ42" s="75"/>
      <c r="BA42" s="75"/>
      <c r="BB42" s="75"/>
      <c r="BC42" s="75"/>
      <c r="BD42" s="75"/>
      <c r="BE42" s="75"/>
      <c r="BF42" s="97"/>
      <c r="BG42" s="97"/>
    </row>
    <row r="43" spans="1:60" s="74" customFormat="1" x14ac:dyDescent="0.35">
      <c r="A43" s="164">
        <v>16</v>
      </c>
      <c r="B43" s="143" t="s">
        <v>153</v>
      </c>
      <c r="C43" s="129">
        <v>2015</v>
      </c>
      <c r="D43" s="153" t="s">
        <v>154</v>
      </c>
      <c r="E43" s="144" t="s">
        <v>220</v>
      </c>
      <c r="F43" s="123">
        <v>0</v>
      </c>
      <c r="G43" s="145"/>
      <c r="H43" s="145" t="s">
        <v>10</v>
      </c>
      <c r="I43" s="152" t="s">
        <v>253</v>
      </c>
      <c r="J43" s="144" t="s">
        <v>221</v>
      </c>
      <c r="K43" s="144"/>
      <c r="L43" s="146">
        <v>259</v>
      </c>
      <c r="M43" s="147" t="s">
        <v>229</v>
      </c>
      <c r="N43" s="123">
        <v>0</v>
      </c>
      <c r="O43" s="123" t="s">
        <v>29</v>
      </c>
      <c r="P43" s="123">
        <v>0</v>
      </c>
      <c r="Q43" s="123" t="s">
        <v>29</v>
      </c>
      <c r="R43" s="123">
        <v>0</v>
      </c>
      <c r="S43" s="123">
        <v>0</v>
      </c>
      <c r="T43" s="123">
        <v>0</v>
      </c>
      <c r="U43" s="123" t="s">
        <v>29</v>
      </c>
      <c r="V43" s="123" t="s">
        <v>29</v>
      </c>
      <c r="W43" s="123" t="s">
        <v>29</v>
      </c>
      <c r="X43" s="123" t="s">
        <v>29</v>
      </c>
      <c r="Y43" s="123" t="s">
        <v>29</v>
      </c>
      <c r="Z43" s="137" t="s">
        <v>29</v>
      </c>
      <c r="AA43" s="123">
        <v>1</v>
      </c>
      <c r="AB43" s="123" t="s">
        <v>29</v>
      </c>
      <c r="AC43" s="123">
        <v>1</v>
      </c>
      <c r="AD43" s="123" t="s">
        <v>29</v>
      </c>
      <c r="AE43" s="157"/>
      <c r="AF43" s="72"/>
      <c r="AG43" s="106"/>
      <c r="AH43" s="106"/>
      <c r="AI43" s="100"/>
      <c r="AJ43" s="103"/>
      <c r="AK43" s="103"/>
      <c r="AL43" s="103"/>
      <c r="AM43" s="103"/>
      <c r="AN43" s="103"/>
      <c r="AO43" s="103"/>
      <c r="AP43" s="107"/>
      <c r="AQ43" s="108"/>
      <c r="AR43" s="108"/>
      <c r="AS43" s="108"/>
      <c r="AT43" s="108"/>
      <c r="AU43" s="108"/>
      <c r="AV43" s="97"/>
      <c r="AW43" s="97"/>
      <c r="AX43" s="97"/>
      <c r="AY43" s="97"/>
      <c r="AZ43" s="97"/>
      <c r="BA43" s="97"/>
      <c r="BB43" s="97"/>
      <c r="BC43" s="97"/>
      <c r="BD43" s="97"/>
      <c r="BE43" s="97"/>
      <c r="BF43" s="97"/>
      <c r="BG43" s="97"/>
      <c r="BH43" s="96"/>
    </row>
    <row r="44" spans="1:60" s="74" customFormat="1" x14ac:dyDescent="0.35">
      <c r="A44" s="164">
        <v>112</v>
      </c>
      <c r="B44" s="112" t="s">
        <v>77</v>
      </c>
      <c r="C44" s="129">
        <v>2018</v>
      </c>
      <c r="D44" s="136" t="s">
        <v>78</v>
      </c>
      <c r="E44" s="131" t="s">
        <v>220</v>
      </c>
      <c r="F44" s="131">
        <v>0</v>
      </c>
      <c r="G44" s="132"/>
      <c r="H44" s="132" t="s">
        <v>11</v>
      </c>
      <c r="I44" s="131" t="s">
        <v>314</v>
      </c>
      <c r="J44" s="131" t="s">
        <v>26</v>
      </c>
      <c r="K44" s="131" t="s">
        <v>315</v>
      </c>
      <c r="L44" s="131">
        <v>1170</v>
      </c>
      <c r="M44" s="134" t="s">
        <v>229</v>
      </c>
      <c r="N44" s="123">
        <v>0</v>
      </c>
      <c r="O44" s="123">
        <v>0</v>
      </c>
      <c r="P44" s="123">
        <v>1</v>
      </c>
      <c r="Q44" s="123">
        <v>0</v>
      </c>
      <c r="R44" s="123">
        <v>0</v>
      </c>
      <c r="S44" s="123">
        <v>1</v>
      </c>
      <c r="T44" s="123">
        <v>1</v>
      </c>
      <c r="U44" s="123">
        <v>1</v>
      </c>
      <c r="V44" s="123" t="s">
        <v>29</v>
      </c>
      <c r="W44" s="123" t="s">
        <v>29</v>
      </c>
      <c r="X44" s="123" t="s">
        <v>29</v>
      </c>
      <c r="Y44" s="123" t="s">
        <v>29</v>
      </c>
      <c r="Z44" s="137" t="s">
        <v>29</v>
      </c>
      <c r="AA44" s="123">
        <v>1</v>
      </c>
      <c r="AB44" s="123">
        <v>1</v>
      </c>
      <c r="AC44" s="123">
        <v>0</v>
      </c>
      <c r="AD44" s="123">
        <v>0</v>
      </c>
      <c r="AE44" s="156"/>
      <c r="AF44" s="125"/>
      <c r="AG44" s="95"/>
      <c r="AH44" s="95"/>
      <c r="AI44" s="45"/>
      <c r="AJ44" s="45"/>
      <c r="AK44" s="45"/>
      <c r="AL44" s="45"/>
      <c r="AM44" s="45"/>
      <c r="AN44" s="45"/>
      <c r="AO44" s="96"/>
      <c r="AP44" s="128"/>
      <c r="AQ44" s="128"/>
      <c r="AR44" s="128"/>
      <c r="AS44" s="128"/>
      <c r="AT44" s="128"/>
      <c r="AU44" s="96"/>
      <c r="AV44" s="96"/>
      <c r="AW44" s="96"/>
      <c r="AX44" s="96"/>
      <c r="AY44" s="96"/>
      <c r="AZ44" s="96"/>
      <c r="BA44" s="96"/>
      <c r="BB44" s="96"/>
      <c r="BC44" s="96"/>
      <c r="BD44" s="96"/>
      <c r="BE44" s="96"/>
      <c r="BF44" s="96"/>
      <c r="BG44" s="96"/>
      <c r="BH44" s="96"/>
    </row>
    <row r="45" spans="1:60" s="74" customFormat="1" x14ac:dyDescent="0.35">
      <c r="A45" s="122">
        <v>105</v>
      </c>
      <c r="B45" s="112" t="s">
        <v>91</v>
      </c>
      <c r="C45" s="129">
        <v>2018</v>
      </c>
      <c r="D45" s="136" t="s">
        <v>92</v>
      </c>
      <c r="E45" s="131" t="s">
        <v>220</v>
      </c>
      <c r="F45" s="131">
        <v>0</v>
      </c>
      <c r="G45" s="132"/>
      <c r="H45" s="132" t="s">
        <v>11</v>
      </c>
      <c r="I45" s="131" t="s">
        <v>307</v>
      </c>
      <c r="J45" s="131" t="s">
        <v>220</v>
      </c>
      <c r="K45" s="131" t="s">
        <v>308</v>
      </c>
      <c r="L45" s="131">
        <v>2115</v>
      </c>
      <c r="M45" s="134" t="s">
        <v>230</v>
      </c>
      <c r="N45" s="123">
        <v>1</v>
      </c>
      <c r="O45" s="123">
        <v>0</v>
      </c>
      <c r="P45" s="123">
        <v>1</v>
      </c>
      <c r="Q45" s="123">
        <v>0</v>
      </c>
      <c r="R45" s="123">
        <v>0</v>
      </c>
      <c r="S45" s="123">
        <v>1</v>
      </c>
      <c r="T45" s="123">
        <v>0</v>
      </c>
      <c r="U45" s="123">
        <v>1</v>
      </c>
      <c r="V45" s="123" t="s">
        <v>29</v>
      </c>
      <c r="W45" s="123" t="s">
        <v>29</v>
      </c>
      <c r="X45" s="123" t="s">
        <v>29</v>
      </c>
      <c r="Y45" s="123" t="s">
        <v>29</v>
      </c>
      <c r="Z45" s="137" t="s">
        <v>29</v>
      </c>
      <c r="AA45" s="123">
        <v>1</v>
      </c>
      <c r="AB45" s="123">
        <v>1</v>
      </c>
      <c r="AC45" s="123">
        <v>0</v>
      </c>
      <c r="AD45" s="123">
        <v>0</v>
      </c>
      <c r="AE45" s="156"/>
      <c r="AF45" s="125"/>
      <c r="AG45" s="95"/>
      <c r="AH45" s="95"/>
      <c r="AI45" s="45"/>
      <c r="AJ45" s="45"/>
      <c r="AK45" s="45"/>
      <c r="AL45" s="45"/>
      <c r="AM45" s="45"/>
      <c r="AN45" s="96"/>
      <c r="AO45" s="128"/>
      <c r="AP45" s="128"/>
      <c r="AQ45" s="128"/>
      <c r="AR45" s="128"/>
      <c r="AS45" s="128"/>
      <c r="AT45" s="96"/>
      <c r="AU45" s="96"/>
      <c r="AV45" s="96"/>
      <c r="AW45" s="96"/>
      <c r="AX45" s="96"/>
      <c r="AY45" s="96"/>
      <c r="AZ45" s="96"/>
      <c r="BA45" s="96"/>
      <c r="BB45" s="96"/>
      <c r="BC45" s="96"/>
      <c r="BD45" s="96"/>
      <c r="BE45" s="96"/>
      <c r="BF45" s="96"/>
      <c r="BG45" s="96"/>
    </row>
    <row r="46" spans="1:60" s="74" customFormat="1" x14ac:dyDescent="0.35">
      <c r="A46" s="164">
        <v>106</v>
      </c>
      <c r="B46" s="112" t="s">
        <v>113</v>
      </c>
      <c r="C46" s="129">
        <v>2016</v>
      </c>
      <c r="D46" s="136" t="s">
        <v>114</v>
      </c>
      <c r="E46" s="131" t="s">
        <v>219</v>
      </c>
      <c r="F46" s="131">
        <v>0</v>
      </c>
      <c r="G46" s="132"/>
      <c r="H46" s="132" t="s">
        <v>10</v>
      </c>
      <c r="I46" s="131" t="s">
        <v>309</v>
      </c>
      <c r="J46" s="131" t="s">
        <v>220</v>
      </c>
      <c r="K46" s="131" t="s">
        <v>310</v>
      </c>
      <c r="L46" s="131">
        <v>622</v>
      </c>
      <c r="M46" s="134" t="s">
        <v>229</v>
      </c>
      <c r="N46" s="123">
        <v>0</v>
      </c>
      <c r="O46" s="123">
        <v>0</v>
      </c>
      <c r="P46" s="123">
        <v>0</v>
      </c>
      <c r="Q46" s="123">
        <v>0</v>
      </c>
      <c r="R46" s="123" t="s">
        <v>29</v>
      </c>
      <c r="S46" s="123" t="s">
        <v>29</v>
      </c>
      <c r="T46" s="123" t="s">
        <v>29</v>
      </c>
      <c r="U46" s="123">
        <v>1</v>
      </c>
      <c r="V46" s="123" t="s">
        <v>29</v>
      </c>
      <c r="W46" s="123" t="s">
        <v>29</v>
      </c>
      <c r="X46" s="123" t="s">
        <v>29</v>
      </c>
      <c r="Y46" s="123" t="s">
        <v>29</v>
      </c>
      <c r="Z46" s="137" t="s">
        <v>29</v>
      </c>
      <c r="AA46" s="123" t="s">
        <v>29</v>
      </c>
      <c r="AB46" s="123" t="s">
        <v>29</v>
      </c>
      <c r="AC46" s="123">
        <v>0</v>
      </c>
      <c r="AD46" s="123">
        <v>0</v>
      </c>
      <c r="AE46" s="156"/>
      <c r="AF46" s="72"/>
      <c r="AG46" s="95"/>
      <c r="AH46" s="95"/>
      <c r="AI46" s="45"/>
      <c r="AJ46" s="45"/>
      <c r="AK46" s="45"/>
      <c r="AL46" s="45"/>
      <c r="AM46" s="45"/>
      <c r="AN46" s="96"/>
      <c r="AO46" s="128"/>
      <c r="AP46" s="128"/>
      <c r="AQ46" s="128"/>
      <c r="AR46" s="128"/>
      <c r="AS46" s="128"/>
      <c r="AT46" s="96"/>
      <c r="AU46" s="96"/>
      <c r="AV46" s="96"/>
      <c r="AW46" s="96"/>
      <c r="AX46" s="96"/>
      <c r="AY46" s="96"/>
      <c r="AZ46" s="96"/>
      <c r="BA46" s="96"/>
      <c r="BB46" s="96"/>
      <c r="BC46" s="96"/>
      <c r="BD46" s="96"/>
      <c r="BE46" s="96"/>
      <c r="BF46" s="96"/>
      <c r="BG46" s="96"/>
    </row>
    <row r="47" spans="1:60" s="94" customFormat="1" x14ac:dyDescent="0.35">
      <c r="A47" s="164">
        <v>82</v>
      </c>
      <c r="B47" s="112" t="s">
        <v>119</v>
      </c>
      <c r="C47" s="129">
        <v>2018</v>
      </c>
      <c r="D47" s="136" t="s">
        <v>120</v>
      </c>
      <c r="E47" s="131" t="s">
        <v>220</v>
      </c>
      <c r="F47" s="131">
        <v>0</v>
      </c>
      <c r="G47" s="132"/>
      <c r="H47" s="132" t="s">
        <v>11</v>
      </c>
      <c r="I47" s="131" t="s">
        <v>281</v>
      </c>
      <c r="J47" s="131" t="s">
        <v>220</v>
      </c>
      <c r="K47" s="131" t="s">
        <v>282</v>
      </c>
      <c r="L47" s="131">
        <v>328</v>
      </c>
      <c r="M47" s="134" t="s">
        <v>229</v>
      </c>
      <c r="N47" s="123">
        <v>0</v>
      </c>
      <c r="O47" s="123">
        <v>0</v>
      </c>
      <c r="P47" s="123">
        <v>1</v>
      </c>
      <c r="Q47" s="123">
        <v>1</v>
      </c>
      <c r="R47" s="123">
        <v>1</v>
      </c>
      <c r="S47" s="123">
        <v>1</v>
      </c>
      <c r="T47" s="123">
        <v>1</v>
      </c>
      <c r="U47" s="123">
        <v>1</v>
      </c>
      <c r="V47" s="123" t="s">
        <v>29</v>
      </c>
      <c r="W47" s="123" t="s">
        <v>29</v>
      </c>
      <c r="X47" s="123" t="s">
        <v>29</v>
      </c>
      <c r="Y47" s="123" t="s">
        <v>29</v>
      </c>
      <c r="Z47" s="137" t="s">
        <v>29</v>
      </c>
      <c r="AA47" s="123" t="s">
        <v>29</v>
      </c>
      <c r="AB47" s="123">
        <v>1</v>
      </c>
      <c r="AC47" s="123">
        <v>0</v>
      </c>
      <c r="AD47" s="123" t="s">
        <v>29</v>
      </c>
      <c r="AE47" s="156"/>
      <c r="AF47" s="72"/>
      <c r="AG47" s="95"/>
      <c r="AH47" s="95"/>
      <c r="AI47" s="45"/>
      <c r="AJ47" s="45"/>
      <c r="AK47" s="45"/>
      <c r="AL47" s="45"/>
      <c r="AM47" s="45"/>
      <c r="AN47" s="96"/>
      <c r="AO47" s="128"/>
      <c r="AP47" s="128"/>
      <c r="AQ47" s="128"/>
      <c r="AR47" s="128"/>
      <c r="AS47" s="128"/>
      <c r="AT47" s="96"/>
      <c r="AU47" s="96"/>
      <c r="AV47" s="96"/>
      <c r="AW47" s="96"/>
      <c r="AX47" s="96"/>
      <c r="AY47" s="96"/>
      <c r="AZ47" s="96"/>
      <c r="BA47" s="96"/>
      <c r="BB47" s="96"/>
      <c r="BC47" s="96"/>
      <c r="BD47" s="96"/>
      <c r="BE47" s="96"/>
      <c r="BF47" s="96"/>
      <c r="BG47" s="96"/>
      <c r="BH47" s="96"/>
    </row>
    <row r="48" spans="1:60" s="74" customFormat="1" x14ac:dyDescent="0.35">
      <c r="A48" s="122">
        <v>49</v>
      </c>
      <c r="B48" s="112" t="s">
        <v>125</v>
      </c>
      <c r="C48" s="129">
        <v>2017</v>
      </c>
      <c r="D48" s="130" t="s">
        <v>126</v>
      </c>
      <c r="E48" s="131" t="s">
        <v>220</v>
      </c>
      <c r="F48" s="131">
        <v>0</v>
      </c>
      <c r="G48" s="132"/>
      <c r="H48" s="132" t="s">
        <v>11</v>
      </c>
      <c r="I48" s="131" t="s">
        <v>359</v>
      </c>
      <c r="J48" s="131" t="s">
        <v>220</v>
      </c>
      <c r="K48" s="131" t="s">
        <v>358</v>
      </c>
      <c r="L48" s="133">
        <v>136</v>
      </c>
      <c r="M48" s="134" t="s">
        <v>230</v>
      </c>
      <c r="N48" s="123">
        <v>0</v>
      </c>
      <c r="O48" s="123">
        <v>1</v>
      </c>
      <c r="P48" s="123">
        <v>0</v>
      </c>
      <c r="Q48" s="123">
        <v>1</v>
      </c>
      <c r="R48" s="123">
        <v>0</v>
      </c>
      <c r="S48" s="123">
        <v>1</v>
      </c>
      <c r="T48" s="123">
        <v>0</v>
      </c>
      <c r="U48" s="123">
        <v>1</v>
      </c>
      <c r="V48" s="123" t="s">
        <v>29</v>
      </c>
      <c r="W48" s="123" t="s">
        <v>29</v>
      </c>
      <c r="X48" s="123" t="s">
        <v>29</v>
      </c>
      <c r="Y48" s="123" t="s">
        <v>29</v>
      </c>
      <c r="Z48" s="137" t="s">
        <v>29</v>
      </c>
      <c r="AA48" s="123">
        <v>1</v>
      </c>
      <c r="AB48" s="123">
        <v>1</v>
      </c>
      <c r="AC48" s="123">
        <v>1</v>
      </c>
      <c r="AD48" s="123">
        <v>1</v>
      </c>
      <c r="AE48" s="156"/>
      <c r="AF48" s="72"/>
      <c r="AG48" s="106"/>
      <c r="AH48" s="106"/>
      <c r="AI48" s="100"/>
      <c r="AJ48" s="103"/>
      <c r="AK48" s="103"/>
      <c r="AL48" s="103"/>
      <c r="AM48" s="103"/>
      <c r="AN48" s="103"/>
      <c r="AO48" s="103"/>
      <c r="AP48" s="107"/>
      <c r="AQ48" s="78"/>
      <c r="AR48" s="78"/>
      <c r="AS48" s="78"/>
      <c r="AT48" s="78"/>
      <c r="AU48" s="108"/>
      <c r="AV48" s="97"/>
      <c r="AW48" s="97"/>
      <c r="AX48" s="97"/>
      <c r="AY48" s="97"/>
      <c r="AZ48" s="97"/>
      <c r="BA48" s="97"/>
      <c r="BB48" s="97"/>
      <c r="BC48" s="97"/>
      <c r="BD48" s="97"/>
      <c r="BE48" s="97"/>
      <c r="BF48" s="97"/>
      <c r="BG48" s="97"/>
      <c r="BH48" s="96"/>
    </row>
    <row r="49" spans="1:60" s="74" customFormat="1" x14ac:dyDescent="0.35">
      <c r="A49" s="164">
        <v>113</v>
      </c>
      <c r="B49" s="112" t="s">
        <v>173</v>
      </c>
      <c r="C49" s="129">
        <v>2018</v>
      </c>
      <c r="D49" s="136" t="s">
        <v>174</v>
      </c>
      <c r="E49" s="131" t="s">
        <v>220</v>
      </c>
      <c r="F49" s="131">
        <v>0</v>
      </c>
      <c r="G49" s="132"/>
      <c r="H49" s="132" t="s">
        <v>11</v>
      </c>
      <c r="I49" s="131" t="s">
        <v>316</v>
      </c>
      <c r="J49" s="131" t="s">
        <v>221</v>
      </c>
      <c r="K49" s="131" t="s">
        <v>317</v>
      </c>
      <c r="L49" s="131">
        <f>458+479</f>
        <v>937</v>
      </c>
      <c r="M49" s="134" t="s">
        <v>229</v>
      </c>
      <c r="N49" s="123">
        <v>1</v>
      </c>
      <c r="O49" s="123">
        <v>1</v>
      </c>
      <c r="P49" s="123">
        <v>0</v>
      </c>
      <c r="Q49" s="123">
        <v>0</v>
      </c>
      <c r="R49" s="123">
        <v>1</v>
      </c>
      <c r="S49" s="123">
        <v>1</v>
      </c>
      <c r="T49" s="123">
        <v>1</v>
      </c>
      <c r="U49" s="123">
        <v>1</v>
      </c>
      <c r="V49" s="123" t="s">
        <v>29</v>
      </c>
      <c r="W49" s="123" t="s">
        <v>29</v>
      </c>
      <c r="X49" s="123" t="s">
        <v>29</v>
      </c>
      <c r="Y49" s="123" t="s">
        <v>29</v>
      </c>
      <c r="Z49" s="137" t="s">
        <v>29</v>
      </c>
      <c r="AA49" s="123">
        <v>1</v>
      </c>
      <c r="AB49" s="123">
        <v>1</v>
      </c>
      <c r="AC49" s="123">
        <v>1</v>
      </c>
      <c r="AD49" s="123">
        <v>0</v>
      </c>
      <c r="AE49" s="156"/>
      <c r="AF49" s="72"/>
      <c r="AG49" s="95"/>
      <c r="AH49" s="95"/>
      <c r="AI49" s="45"/>
      <c r="AJ49" s="45"/>
      <c r="AK49" s="45"/>
      <c r="AL49" s="45"/>
      <c r="AM49" s="45"/>
      <c r="AN49" s="45"/>
      <c r="AO49" s="96"/>
      <c r="AP49" s="128"/>
      <c r="AQ49" s="128"/>
      <c r="AR49" s="128"/>
      <c r="AS49" s="128"/>
      <c r="AT49" s="128"/>
      <c r="AU49" s="96"/>
      <c r="AV49" s="96"/>
      <c r="AW49" s="96"/>
      <c r="AX49" s="96"/>
      <c r="AY49" s="96"/>
      <c r="AZ49" s="96"/>
      <c r="BA49" s="96"/>
      <c r="BB49" s="96"/>
      <c r="BC49" s="96"/>
      <c r="BD49" s="96"/>
      <c r="BE49" s="96"/>
      <c r="BF49" s="96"/>
      <c r="BG49" s="96"/>
    </row>
    <row r="50" spans="1:60" s="94" customFormat="1" x14ac:dyDescent="0.35">
      <c r="A50" s="163">
        <v>39</v>
      </c>
      <c r="B50" s="109" t="s">
        <v>187</v>
      </c>
      <c r="C50" s="148">
        <v>2017</v>
      </c>
      <c r="D50" s="109" t="s">
        <v>324</v>
      </c>
      <c r="E50" s="149" t="s">
        <v>220</v>
      </c>
      <c r="F50" s="148">
        <v>0</v>
      </c>
      <c r="G50" s="150"/>
      <c r="H50" s="150" t="s">
        <v>11</v>
      </c>
      <c r="I50" s="149" t="s">
        <v>272</v>
      </c>
      <c r="J50" s="149" t="s">
        <v>221</v>
      </c>
      <c r="K50" s="144" t="s">
        <v>273</v>
      </c>
      <c r="L50" s="148">
        <v>434</v>
      </c>
      <c r="M50" s="147" t="s">
        <v>230</v>
      </c>
      <c r="N50" s="148">
        <v>1</v>
      </c>
      <c r="O50" s="148">
        <v>0</v>
      </c>
      <c r="P50" s="148">
        <v>0</v>
      </c>
      <c r="Q50" s="148">
        <v>0</v>
      </c>
      <c r="R50" s="148">
        <v>1</v>
      </c>
      <c r="S50" s="148">
        <v>1</v>
      </c>
      <c r="T50" s="148">
        <v>1</v>
      </c>
      <c r="U50" s="148">
        <v>1</v>
      </c>
      <c r="V50" s="148" t="s">
        <v>29</v>
      </c>
      <c r="W50" s="148" t="s">
        <v>29</v>
      </c>
      <c r="X50" s="148" t="s">
        <v>29</v>
      </c>
      <c r="Y50" s="148" t="s">
        <v>29</v>
      </c>
      <c r="Z50" s="151" t="s">
        <v>29</v>
      </c>
      <c r="AA50" s="148">
        <v>1</v>
      </c>
      <c r="AB50" s="148">
        <v>1</v>
      </c>
      <c r="AC50" s="148">
        <v>1</v>
      </c>
      <c r="AD50" s="148">
        <v>0</v>
      </c>
      <c r="AE50" s="157"/>
      <c r="AF50" s="72"/>
      <c r="AG50" s="106"/>
      <c r="AH50" s="106"/>
      <c r="AI50" s="100"/>
      <c r="AJ50" s="103"/>
      <c r="AK50" s="103"/>
      <c r="AL50" s="103"/>
      <c r="AM50" s="103"/>
      <c r="AN50" s="103"/>
      <c r="AO50" s="103"/>
      <c r="AP50" s="107"/>
      <c r="AQ50" s="108"/>
      <c r="AR50" s="108"/>
      <c r="AS50" s="108"/>
      <c r="AT50" s="108"/>
      <c r="AU50" s="108"/>
      <c r="AV50" s="97"/>
      <c r="AW50" s="97"/>
      <c r="AX50" s="97"/>
      <c r="AY50" s="97"/>
      <c r="AZ50" s="97"/>
      <c r="BA50" s="97"/>
      <c r="BB50" s="97"/>
      <c r="BC50" s="97"/>
      <c r="BD50" s="97"/>
      <c r="BE50" s="97"/>
      <c r="BF50" s="97"/>
      <c r="BG50" s="97"/>
      <c r="BH50" s="96"/>
    </row>
    <row r="51" spans="1:60" s="74" customFormat="1" x14ac:dyDescent="0.35">
      <c r="A51" s="122">
        <v>53</v>
      </c>
      <c r="B51" s="112" t="s">
        <v>97</v>
      </c>
      <c r="C51" s="135">
        <v>2015</v>
      </c>
      <c r="D51" s="130" t="s">
        <v>98</v>
      </c>
      <c r="E51" s="131" t="s">
        <v>220</v>
      </c>
      <c r="F51" s="131">
        <v>0</v>
      </c>
      <c r="G51" s="132"/>
      <c r="H51" s="132" t="s">
        <v>11</v>
      </c>
      <c r="I51" s="131" t="s">
        <v>386</v>
      </c>
      <c r="J51" s="131" t="s">
        <v>24</v>
      </c>
      <c r="K51" s="131"/>
      <c r="L51" s="133">
        <v>2303647</v>
      </c>
      <c r="M51" s="134" t="s">
        <v>231</v>
      </c>
      <c r="N51" s="123">
        <v>0</v>
      </c>
      <c r="O51" s="123">
        <v>1</v>
      </c>
      <c r="P51" s="123">
        <v>1</v>
      </c>
      <c r="Q51" s="123">
        <v>1</v>
      </c>
      <c r="R51" s="123">
        <v>0</v>
      </c>
      <c r="S51" s="123">
        <v>1</v>
      </c>
      <c r="T51" s="123">
        <v>0</v>
      </c>
      <c r="U51" s="123">
        <v>1</v>
      </c>
      <c r="V51" s="123">
        <v>0</v>
      </c>
      <c r="W51" s="123">
        <v>0</v>
      </c>
      <c r="X51" s="123">
        <v>1</v>
      </c>
      <c r="Y51" s="123" t="s">
        <v>29</v>
      </c>
      <c r="Z51" s="137" t="s">
        <v>29</v>
      </c>
      <c r="AA51" s="123" t="s">
        <v>29</v>
      </c>
      <c r="AB51" s="123">
        <v>1</v>
      </c>
      <c r="AC51" s="123">
        <v>1</v>
      </c>
      <c r="AD51" s="123">
        <v>1</v>
      </c>
      <c r="AE51" s="156"/>
      <c r="AF51" s="72"/>
      <c r="AG51" s="106"/>
      <c r="AH51" s="106"/>
      <c r="AI51" s="100"/>
      <c r="AJ51" s="77"/>
      <c r="AK51" s="77"/>
      <c r="AL51" s="77"/>
      <c r="AM51" s="77"/>
      <c r="AN51" s="103"/>
      <c r="AO51" s="103"/>
      <c r="AP51" s="107"/>
      <c r="AQ51" s="78"/>
      <c r="AR51" s="78"/>
      <c r="AS51" s="78"/>
      <c r="AT51" s="108"/>
      <c r="AU51" s="108"/>
      <c r="AV51" s="75"/>
      <c r="AW51" s="75"/>
      <c r="AX51" s="75"/>
      <c r="AY51" s="75"/>
      <c r="AZ51" s="75"/>
      <c r="BA51" s="75"/>
      <c r="BB51" s="75"/>
      <c r="BC51" s="75"/>
      <c r="BD51" s="75"/>
      <c r="BE51" s="75"/>
      <c r="BF51" s="97"/>
      <c r="BG51" s="97"/>
    </row>
    <row r="52" spans="1:60" s="74" customFormat="1" x14ac:dyDescent="0.35">
      <c r="A52" s="164">
        <v>94</v>
      </c>
      <c r="B52" s="112" t="s">
        <v>62</v>
      </c>
      <c r="C52" s="129">
        <v>2018</v>
      </c>
      <c r="D52" s="136" t="s">
        <v>63</v>
      </c>
      <c r="E52" s="131" t="s">
        <v>220</v>
      </c>
      <c r="F52" s="131">
        <v>0</v>
      </c>
      <c r="G52" s="132"/>
      <c r="H52" s="132" t="s">
        <v>11</v>
      </c>
      <c r="I52" s="131" t="s">
        <v>403</v>
      </c>
      <c r="J52" s="131" t="s">
        <v>220</v>
      </c>
      <c r="K52" s="131" t="s">
        <v>404</v>
      </c>
      <c r="L52" s="131">
        <v>528</v>
      </c>
      <c r="M52" s="134" t="s">
        <v>230</v>
      </c>
      <c r="N52" s="123">
        <v>0</v>
      </c>
      <c r="O52" s="123">
        <v>0</v>
      </c>
      <c r="P52" s="123">
        <v>1</v>
      </c>
      <c r="Q52" s="123">
        <v>0</v>
      </c>
      <c r="R52" s="123">
        <v>0</v>
      </c>
      <c r="S52" s="123">
        <v>1</v>
      </c>
      <c r="T52" s="123">
        <v>0</v>
      </c>
      <c r="U52" s="123">
        <v>1</v>
      </c>
      <c r="V52" s="123" t="s">
        <v>29</v>
      </c>
      <c r="W52" s="123" t="s">
        <v>29</v>
      </c>
      <c r="X52" s="123" t="s">
        <v>29</v>
      </c>
      <c r="Y52" s="123" t="s">
        <v>29</v>
      </c>
      <c r="Z52" s="137" t="s">
        <v>29</v>
      </c>
      <c r="AA52" s="123">
        <v>1</v>
      </c>
      <c r="AB52" s="123">
        <v>1</v>
      </c>
      <c r="AC52" s="123">
        <v>0</v>
      </c>
      <c r="AD52" s="123" t="s">
        <v>29</v>
      </c>
      <c r="AE52" s="156"/>
      <c r="AF52" s="72"/>
      <c r="AG52" s="95"/>
      <c r="AH52" s="95"/>
      <c r="AI52" s="45"/>
      <c r="AJ52" s="45"/>
      <c r="AK52" s="45"/>
      <c r="AL52" s="45"/>
      <c r="AM52" s="45"/>
      <c r="AN52" s="96"/>
      <c r="AO52" s="128"/>
      <c r="AP52" s="128"/>
      <c r="AQ52" s="128"/>
      <c r="AR52" s="128"/>
      <c r="AS52" s="128"/>
      <c r="AT52" s="96"/>
      <c r="AU52" s="96"/>
      <c r="AV52" s="96"/>
      <c r="AW52" s="96"/>
      <c r="AX52" s="96"/>
      <c r="AY52" s="96"/>
      <c r="AZ52" s="96"/>
      <c r="BA52" s="96"/>
      <c r="BB52" s="96"/>
      <c r="BC52" s="96"/>
      <c r="BD52" s="96"/>
      <c r="BE52" s="96"/>
      <c r="BF52" s="96"/>
      <c r="BG52" s="96"/>
      <c r="BH52" s="96"/>
    </row>
    <row r="53" spans="1:60" s="74" customFormat="1" x14ac:dyDescent="0.35">
      <c r="A53" s="164">
        <v>115</v>
      </c>
      <c r="B53" s="112" t="s">
        <v>107</v>
      </c>
      <c r="C53" s="129">
        <v>2016</v>
      </c>
      <c r="D53" s="136" t="s">
        <v>108</v>
      </c>
      <c r="E53" s="131" t="s">
        <v>220</v>
      </c>
      <c r="F53" s="131">
        <v>0</v>
      </c>
      <c r="G53" s="132"/>
      <c r="H53" s="132" t="s">
        <v>11</v>
      </c>
      <c r="I53" s="131" t="s">
        <v>320</v>
      </c>
      <c r="J53" s="131" t="s">
        <v>23</v>
      </c>
      <c r="K53" s="131" t="s">
        <v>321</v>
      </c>
      <c r="L53" s="142">
        <v>322224</v>
      </c>
      <c r="M53" s="134" t="s">
        <v>230</v>
      </c>
      <c r="N53" s="123">
        <v>1</v>
      </c>
      <c r="O53" s="123">
        <v>0</v>
      </c>
      <c r="P53" s="123">
        <v>1</v>
      </c>
      <c r="Q53" s="123">
        <v>1</v>
      </c>
      <c r="R53" s="123">
        <v>0</v>
      </c>
      <c r="S53" s="123">
        <v>0</v>
      </c>
      <c r="T53" s="123">
        <v>0</v>
      </c>
      <c r="U53" s="123">
        <v>1</v>
      </c>
      <c r="V53" s="123" t="s">
        <v>29</v>
      </c>
      <c r="W53" s="123" t="s">
        <v>29</v>
      </c>
      <c r="X53" s="123" t="s">
        <v>29</v>
      </c>
      <c r="Y53" s="123" t="s">
        <v>29</v>
      </c>
      <c r="Z53" s="137" t="s">
        <v>29</v>
      </c>
      <c r="AA53" s="123" t="s">
        <v>29</v>
      </c>
      <c r="AB53" s="123" t="s">
        <v>29</v>
      </c>
      <c r="AC53" s="123">
        <v>0</v>
      </c>
      <c r="AD53" s="123">
        <v>1</v>
      </c>
      <c r="AE53" s="156"/>
      <c r="AF53" s="72"/>
      <c r="AG53" s="95"/>
      <c r="AH53" s="95"/>
      <c r="AI53" s="45"/>
      <c r="AJ53" s="45"/>
      <c r="AK53" s="45"/>
      <c r="AL53" s="45"/>
      <c r="AM53" s="45"/>
      <c r="AN53" s="45"/>
      <c r="AO53" s="96"/>
      <c r="AP53" s="128"/>
      <c r="AQ53" s="128"/>
      <c r="AR53" s="128"/>
      <c r="AS53" s="128"/>
      <c r="AT53" s="128"/>
      <c r="AU53" s="96"/>
      <c r="AV53" s="96"/>
      <c r="AW53" s="96"/>
      <c r="AX53" s="96"/>
      <c r="AY53" s="96"/>
      <c r="AZ53" s="96"/>
      <c r="BA53" s="96"/>
      <c r="BB53" s="96"/>
      <c r="BC53" s="96"/>
      <c r="BD53" s="96"/>
      <c r="BE53" s="96"/>
      <c r="BF53" s="96"/>
      <c r="BG53" s="96"/>
    </row>
    <row r="54" spans="1:60" s="74" customFormat="1" x14ac:dyDescent="0.35">
      <c r="A54" s="164">
        <v>6</v>
      </c>
      <c r="B54" s="143" t="s">
        <v>181</v>
      </c>
      <c r="C54" s="129">
        <v>2017</v>
      </c>
      <c r="D54" s="153" t="s">
        <v>182</v>
      </c>
      <c r="E54" s="144" t="s">
        <v>220</v>
      </c>
      <c r="F54" s="123">
        <v>0</v>
      </c>
      <c r="G54" s="145"/>
      <c r="H54" s="145" t="s">
        <v>11</v>
      </c>
      <c r="I54" s="144" t="s">
        <v>227</v>
      </c>
      <c r="J54" s="144" t="s">
        <v>24</v>
      </c>
      <c r="K54" s="144"/>
      <c r="L54" s="146">
        <v>873533</v>
      </c>
      <c r="M54" s="147" t="s">
        <v>229</v>
      </c>
      <c r="N54" s="123">
        <v>0</v>
      </c>
      <c r="O54" s="123">
        <v>0</v>
      </c>
      <c r="P54" s="123">
        <v>1</v>
      </c>
      <c r="Q54" s="123">
        <v>1</v>
      </c>
      <c r="R54" s="123">
        <v>0</v>
      </c>
      <c r="S54" s="123">
        <v>1</v>
      </c>
      <c r="T54" s="123">
        <v>1</v>
      </c>
      <c r="U54" s="123">
        <v>1</v>
      </c>
      <c r="V54" s="123" t="s">
        <v>29</v>
      </c>
      <c r="W54" s="123" t="s">
        <v>29</v>
      </c>
      <c r="X54" s="123" t="s">
        <v>29</v>
      </c>
      <c r="Y54" s="123" t="s">
        <v>29</v>
      </c>
      <c r="Z54" s="137" t="s">
        <v>29</v>
      </c>
      <c r="AA54" s="123">
        <v>1</v>
      </c>
      <c r="AB54" s="123">
        <v>1</v>
      </c>
      <c r="AC54" s="123">
        <v>0</v>
      </c>
      <c r="AD54" s="123">
        <v>1</v>
      </c>
      <c r="AE54" s="157"/>
      <c r="AF54" s="72"/>
      <c r="AG54" s="106"/>
      <c r="AH54" s="106"/>
      <c r="AI54" s="101"/>
      <c r="AJ54" s="99"/>
      <c r="AK54" s="99"/>
      <c r="AL54" s="99"/>
      <c r="AM54" s="99"/>
      <c r="AN54" s="99"/>
      <c r="AO54" s="99"/>
      <c r="AP54" s="102"/>
      <c r="AQ54" s="98"/>
      <c r="AR54" s="98"/>
      <c r="AS54" s="98"/>
      <c r="AT54" s="98"/>
      <c r="AU54" s="98"/>
      <c r="AV54" s="75"/>
      <c r="AW54" s="75"/>
      <c r="AX54" s="75"/>
      <c r="AY54" s="75"/>
      <c r="AZ54" s="75"/>
      <c r="BA54" s="75"/>
      <c r="BB54" s="75"/>
      <c r="BC54" s="75"/>
      <c r="BD54" s="75"/>
      <c r="BE54" s="75"/>
      <c r="BF54" s="97"/>
      <c r="BG54" s="97"/>
    </row>
    <row r="55" spans="1:60" s="74" customFormat="1" x14ac:dyDescent="0.35">
      <c r="A55" s="164">
        <v>85</v>
      </c>
      <c r="B55" s="112" t="s">
        <v>56</v>
      </c>
      <c r="C55" s="129">
        <v>2017</v>
      </c>
      <c r="D55" s="136" t="s">
        <v>57</v>
      </c>
      <c r="E55" s="131" t="s">
        <v>220</v>
      </c>
      <c r="F55" s="131">
        <v>0</v>
      </c>
      <c r="G55" s="132"/>
      <c r="H55" s="132" t="s">
        <v>10</v>
      </c>
      <c r="I55" s="131" t="s">
        <v>284</v>
      </c>
      <c r="J55" s="131" t="s">
        <v>24</v>
      </c>
      <c r="K55" s="131"/>
      <c r="L55" s="131">
        <v>336</v>
      </c>
      <c r="M55" s="134" t="s">
        <v>229</v>
      </c>
      <c r="N55" s="123">
        <v>0</v>
      </c>
      <c r="O55" s="123">
        <v>0</v>
      </c>
      <c r="P55" s="123">
        <v>1</v>
      </c>
      <c r="Q55" s="123">
        <v>1</v>
      </c>
      <c r="R55" s="123" t="s">
        <v>29</v>
      </c>
      <c r="S55" s="123" t="s">
        <v>29</v>
      </c>
      <c r="T55" s="123" t="s">
        <v>29</v>
      </c>
      <c r="U55" s="123">
        <v>1</v>
      </c>
      <c r="V55" s="123" t="s">
        <v>29</v>
      </c>
      <c r="W55" s="123" t="s">
        <v>29</v>
      </c>
      <c r="X55" s="123" t="s">
        <v>29</v>
      </c>
      <c r="Y55" s="123" t="s">
        <v>29</v>
      </c>
      <c r="Z55" s="137" t="s">
        <v>29</v>
      </c>
      <c r="AA55" s="123" t="s">
        <v>29</v>
      </c>
      <c r="AB55" s="123" t="s">
        <v>29</v>
      </c>
      <c r="AC55" s="123">
        <v>0</v>
      </c>
      <c r="AD55" s="123">
        <v>1</v>
      </c>
      <c r="AE55" s="156"/>
      <c r="AF55" s="72"/>
      <c r="AG55" s="95"/>
      <c r="AH55" s="95"/>
      <c r="AI55" s="45"/>
      <c r="AJ55" s="45"/>
      <c r="AK55" s="45"/>
      <c r="AL55" s="45"/>
      <c r="AM55" s="45"/>
      <c r="AN55" s="96"/>
      <c r="AO55" s="128"/>
      <c r="AP55" s="128"/>
      <c r="AQ55" s="128"/>
      <c r="AR55" s="128"/>
      <c r="AS55" s="128"/>
      <c r="AT55" s="96"/>
      <c r="AU55" s="96"/>
      <c r="AV55" s="96"/>
      <c r="AW55" s="96"/>
      <c r="AX55" s="96"/>
      <c r="AY55" s="96"/>
      <c r="AZ55" s="96"/>
      <c r="BA55" s="96"/>
      <c r="BB55" s="96"/>
      <c r="BC55" s="96"/>
      <c r="BD55" s="96"/>
      <c r="BE55" s="96"/>
      <c r="BF55" s="96"/>
      <c r="BG55" s="96"/>
      <c r="BH55" s="96"/>
    </row>
    <row r="56" spans="1:60" s="74" customFormat="1" x14ac:dyDescent="0.35">
      <c r="A56" s="164">
        <v>121</v>
      </c>
      <c r="B56" s="143" t="s">
        <v>95</v>
      </c>
      <c r="C56" s="129">
        <v>2016</v>
      </c>
      <c r="D56" s="153" t="s">
        <v>96</v>
      </c>
      <c r="E56" s="144" t="s">
        <v>220</v>
      </c>
      <c r="F56" s="123">
        <v>0</v>
      </c>
      <c r="G56" s="145"/>
      <c r="H56" s="145" t="s">
        <v>11</v>
      </c>
      <c r="I56" s="144" t="s">
        <v>244</v>
      </c>
      <c r="J56" s="144" t="s">
        <v>25</v>
      </c>
      <c r="K56" s="144"/>
      <c r="L56" s="146">
        <v>355</v>
      </c>
      <c r="M56" s="147" t="s">
        <v>229</v>
      </c>
      <c r="N56" s="123">
        <v>0</v>
      </c>
      <c r="O56" s="123">
        <v>0</v>
      </c>
      <c r="P56" s="123">
        <v>1</v>
      </c>
      <c r="Q56" s="123">
        <v>0</v>
      </c>
      <c r="R56" s="123">
        <v>1</v>
      </c>
      <c r="S56" s="123">
        <v>1</v>
      </c>
      <c r="T56" s="123">
        <v>1</v>
      </c>
      <c r="U56" s="123">
        <v>1</v>
      </c>
      <c r="V56" s="123" t="s">
        <v>29</v>
      </c>
      <c r="W56" s="123" t="s">
        <v>29</v>
      </c>
      <c r="X56" s="123" t="s">
        <v>29</v>
      </c>
      <c r="Y56" s="123" t="s">
        <v>29</v>
      </c>
      <c r="Z56" s="137" t="s">
        <v>29</v>
      </c>
      <c r="AA56" s="123">
        <v>1</v>
      </c>
      <c r="AB56" s="123">
        <v>1</v>
      </c>
      <c r="AC56" s="123">
        <v>1</v>
      </c>
      <c r="AD56" s="123">
        <v>0</v>
      </c>
      <c r="AE56" s="157"/>
      <c r="AF56" s="72"/>
      <c r="AG56" s="106"/>
      <c r="AH56" s="106"/>
      <c r="AI56" s="100"/>
      <c r="AJ56" s="103"/>
      <c r="AK56" s="103"/>
      <c r="AL56" s="103"/>
      <c r="AM56" s="103"/>
      <c r="AN56" s="103"/>
      <c r="AO56" s="103"/>
      <c r="AP56" s="107"/>
      <c r="AQ56" s="108"/>
      <c r="AR56" s="108"/>
      <c r="AS56" s="108"/>
      <c r="AT56" s="108"/>
      <c r="AU56" s="108"/>
      <c r="AV56" s="97"/>
      <c r="AW56" s="97"/>
      <c r="AX56" s="97"/>
      <c r="AY56" s="97"/>
      <c r="AZ56" s="97"/>
      <c r="BA56" s="97"/>
      <c r="BB56" s="97"/>
      <c r="BC56" s="97"/>
      <c r="BD56" s="97"/>
      <c r="BE56" s="97"/>
      <c r="BF56" s="97"/>
      <c r="BG56" s="97"/>
      <c r="BH56" s="96"/>
    </row>
    <row r="57" spans="1:60" s="74" customFormat="1" x14ac:dyDescent="0.35">
      <c r="A57" s="122">
        <v>52</v>
      </c>
      <c r="B57" s="112" t="s">
        <v>93</v>
      </c>
      <c r="C57" s="135">
        <v>2018</v>
      </c>
      <c r="D57" s="130" t="s">
        <v>94</v>
      </c>
      <c r="E57" s="131" t="s">
        <v>220</v>
      </c>
      <c r="F57" s="131">
        <v>0</v>
      </c>
      <c r="G57" s="132"/>
      <c r="H57" s="132" t="s">
        <v>11</v>
      </c>
      <c r="I57" s="131" t="s">
        <v>362</v>
      </c>
      <c r="J57" s="131" t="s">
        <v>25</v>
      </c>
      <c r="K57" s="131"/>
      <c r="L57" s="133">
        <f>279+124</f>
        <v>403</v>
      </c>
      <c r="M57" s="134" t="s">
        <v>230</v>
      </c>
      <c r="N57" s="123" t="s">
        <v>29</v>
      </c>
      <c r="O57" s="123">
        <v>1</v>
      </c>
      <c r="P57" s="123">
        <v>1</v>
      </c>
      <c r="Q57" s="123">
        <v>0</v>
      </c>
      <c r="R57" s="123" t="s">
        <v>29</v>
      </c>
      <c r="S57" s="123" t="s">
        <v>29</v>
      </c>
      <c r="T57" s="123" t="s">
        <v>29</v>
      </c>
      <c r="U57" s="123">
        <v>1</v>
      </c>
      <c r="V57" s="123" t="s">
        <v>29</v>
      </c>
      <c r="W57" s="123" t="s">
        <v>29</v>
      </c>
      <c r="X57" s="123" t="s">
        <v>29</v>
      </c>
      <c r="Y57" s="123" t="s">
        <v>29</v>
      </c>
      <c r="Z57" s="123" t="s">
        <v>29</v>
      </c>
      <c r="AA57" s="123">
        <v>1</v>
      </c>
      <c r="AB57" s="123" t="s">
        <v>29</v>
      </c>
      <c r="AC57" s="123" t="s">
        <v>29</v>
      </c>
      <c r="AD57" s="123">
        <v>0</v>
      </c>
      <c r="AE57" s="156"/>
      <c r="AF57" s="72"/>
      <c r="AG57" s="106"/>
      <c r="AH57" s="106"/>
      <c r="AI57" s="100"/>
      <c r="AJ57" s="77"/>
      <c r="AK57" s="77"/>
      <c r="AL57" s="77"/>
      <c r="AM57" s="77"/>
      <c r="AN57" s="103"/>
      <c r="AO57" s="103"/>
      <c r="AP57" s="107"/>
      <c r="AQ57" s="78"/>
      <c r="AR57" s="78"/>
      <c r="AS57" s="78"/>
      <c r="AT57" s="108"/>
      <c r="AU57" s="108"/>
      <c r="AV57" s="75"/>
      <c r="AW57" s="75"/>
      <c r="AX57" s="75"/>
      <c r="AY57" s="75"/>
      <c r="AZ57" s="75"/>
      <c r="BA57" s="75"/>
      <c r="BB57" s="75"/>
      <c r="BC57" s="75"/>
      <c r="BD57" s="75"/>
      <c r="BE57" s="75"/>
      <c r="BF57" s="97"/>
      <c r="BG57" s="97"/>
    </row>
    <row r="58" spans="1:60" s="74" customFormat="1" x14ac:dyDescent="0.35">
      <c r="A58" s="164">
        <v>138</v>
      </c>
      <c r="B58" s="112" t="s">
        <v>350</v>
      </c>
      <c r="C58" s="112">
        <v>2018</v>
      </c>
      <c r="D58" s="112" t="s">
        <v>351</v>
      </c>
      <c r="E58" s="112" t="s">
        <v>220</v>
      </c>
      <c r="F58" s="122">
        <v>0</v>
      </c>
      <c r="G58" s="112"/>
      <c r="H58" s="150" t="s">
        <v>11</v>
      </c>
      <c r="I58" s="149" t="s">
        <v>357</v>
      </c>
      <c r="J58" s="149" t="s">
        <v>22</v>
      </c>
      <c r="K58" s="144"/>
      <c r="L58" s="148">
        <v>1813894</v>
      </c>
      <c r="M58" s="147" t="s">
        <v>230</v>
      </c>
      <c r="N58" s="148">
        <v>0</v>
      </c>
      <c r="O58" s="148">
        <v>0</v>
      </c>
      <c r="P58" s="148">
        <v>1</v>
      </c>
      <c r="Q58" s="148">
        <v>0</v>
      </c>
      <c r="R58" s="148">
        <v>1</v>
      </c>
      <c r="S58" s="148">
        <v>1</v>
      </c>
      <c r="T58" s="148">
        <v>0</v>
      </c>
      <c r="U58" s="148">
        <v>1</v>
      </c>
      <c r="V58" s="148">
        <v>0</v>
      </c>
      <c r="W58" s="148">
        <v>0</v>
      </c>
      <c r="X58" s="148">
        <v>1</v>
      </c>
      <c r="Y58" s="148" t="s">
        <v>29</v>
      </c>
      <c r="Z58" s="151" t="s">
        <v>29</v>
      </c>
      <c r="AA58" s="148" t="s">
        <v>29</v>
      </c>
      <c r="AB58" s="148">
        <v>1</v>
      </c>
      <c r="AC58" s="148">
        <v>0</v>
      </c>
      <c r="AD58" s="148">
        <v>0</v>
      </c>
      <c r="AE58" s="157"/>
      <c r="AF58" s="72"/>
      <c r="AG58" s="114"/>
      <c r="AH58" s="114"/>
      <c r="AI58" s="115"/>
      <c r="AJ58" s="116"/>
      <c r="AK58" s="116"/>
      <c r="AL58" s="116"/>
      <c r="AM58" s="116"/>
      <c r="AN58" s="116"/>
      <c r="AO58" s="116"/>
      <c r="AP58" s="117"/>
      <c r="AQ58" s="78"/>
      <c r="AR58" s="78"/>
      <c r="AS58" s="78"/>
      <c r="AT58" s="108"/>
      <c r="AU58" s="108"/>
      <c r="AV58" s="118"/>
      <c r="AW58" s="118"/>
      <c r="AX58" s="118"/>
      <c r="AY58" s="118"/>
      <c r="AZ58" s="118"/>
      <c r="BA58" s="118"/>
      <c r="BB58" s="118"/>
      <c r="BC58" s="118"/>
      <c r="BD58" s="118"/>
      <c r="BE58" s="118"/>
      <c r="BF58" s="118"/>
      <c r="BG58" s="118"/>
      <c r="BH58" s="113"/>
    </row>
    <row r="59" spans="1:60" s="74" customFormat="1" x14ac:dyDescent="0.35">
      <c r="A59" s="122">
        <v>69</v>
      </c>
      <c r="B59" s="112" t="s">
        <v>133</v>
      </c>
      <c r="C59" s="129">
        <v>2017</v>
      </c>
      <c r="D59" s="130" t="s">
        <v>134</v>
      </c>
      <c r="E59" s="131" t="s">
        <v>220</v>
      </c>
      <c r="F59" s="131">
        <v>0</v>
      </c>
      <c r="G59" s="132"/>
      <c r="H59" s="132" t="s">
        <v>11</v>
      </c>
      <c r="I59" s="131" t="s">
        <v>418</v>
      </c>
      <c r="J59" s="131" t="s">
        <v>25</v>
      </c>
      <c r="K59" s="131" t="s">
        <v>392</v>
      </c>
      <c r="L59" s="133">
        <v>382</v>
      </c>
      <c r="M59" s="134" t="s">
        <v>230</v>
      </c>
      <c r="N59" s="123">
        <v>0</v>
      </c>
      <c r="O59" s="123">
        <v>1</v>
      </c>
      <c r="P59" s="123">
        <v>1</v>
      </c>
      <c r="Q59" s="123">
        <v>1</v>
      </c>
      <c r="R59" s="123">
        <v>0</v>
      </c>
      <c r="S59" s="123">
        <v>1</v>
      </c>
      <c r="T59" s="123">
        <v>1</v>
      </c>
      <c r="U59" s="123">
        <v>1</v>
      </c>
      <c r="V59" s="123" t="s">
        <v>29</v>
      </c>
      <c r="W59" s="123" t="s">
        <v>29</v>
      </c>
      <c r="X59" s="123" t="s">
        <v>29</v>
      </c>
      <c r="Y59" s="123" t="s">
        <v>29</v>
      </c>
      <c r="Z59" s="123" t="s">
        <v>29</v>
      </c>
      <c r="AA59" s="123">
        <v>1</v>
      </c>
      <c r="AB59" s="123">
        <v>1</v>
      </c>
      <c r="AC59" s="123">
        <v>0</v>
      </c>
      <c r="AD59" s="123">
        <v>0</v>
      </c>
      <c r="AE59" s="156"/>
      <c r="AF59" s="72"/>
      <c r="AG59" s="106"/>
      <c r="AH59" s="106"/>
      <c r="AI59" s="100"/>
      <c r="AJ59" s="77"/>
      <c r="AK59" s="77"/>
      <c r="AL59" s="77"/>
      <c r="AM59" s="77"/>
      <c r="AN59" s="103"/>
      <c r="AO59" s="103"/>
      <c r="AP59" s="107"/>
      <c r="AQ59" s="78"/>
      <c r="AR59" s="78"/>
      <c r="AS59" s="78"/>
      <c r="AT59" s="108"/>
      <c r="AU59" s="108"/>
      <c r="AV59" s="75"/>
      <c r="AW59" s="75"/>
      <c r="AX59" s="75"/>
      <c r="AY59" s="75"/>
      <c r="AZ59" s="75"/>
      <c r="BA59" s="75"/>
      <c r="BB59" s="75"/>
      <c r="BC59" s="75"/>
      <c r="BD59" s="75"/>
      <c r="BE59" s="75"/>
      <c r="BF59" s="97"/>
      <c r="BG59" s="97"/>
    </row>
    <row r="60" spans="1:60" s="74" customFormat="1" x14ac:dyDescent="0.35">
      <c r="A60" s="122">
        <v>110</v>
      </c>
      <c r="B60" s="112" t="s">
        <v>192</v>
      </c>
      <c r="C60" s="129">
        <v>2018</v>
      </c>
      <c r="D60" s="136" t="s">
        <v>193</v>
      </c>
      <c r="E60" s="131" t="s">
        <v>220</v>
      </c>
      <c r="F60" s="131">
        <v>0</v>
      </c>
      <c r="G60" s="132"/>
      <c r="H60" s="132" t="s">
        <v>11</v>
      </c>
      <c r="I60" s="131" t="s">
        <v>313</v>
      </c>
      <c r="J60" s="131" t="s">
        <v>221</v>
      </c>
      <c r="K60" s="131"/>
      <c r="L60" s="131">
        <f>336+1011</f>
        <v>1347</v>
      </c>
      <c r="M60" s="134" t="s">
        <v>230</v>
      </c>
      <c r="N60" s="123">
        <v>1</v>
      </c>
      <c r="O60" s="123">
        <v>1</v>
      </c>
      <c r="P60" s="123">
        <v>0</v>
      </c>
      <c r="Q60" s="123">
        <v>0</v>
      </c>
      <c r="R60" s="123">
        <v>1</v>
      </c>
      <c r="S60" s="123">
        <v>1</v>
      </c>
      <c r="T60" s="123">
        <v>0</v>
      </c>
      <c r="U60" s="123">
        <v>1</v>
      </c>
      <c r="V60" s="123" t="s">
        <v>29</v>
      </c>
      <c r="W60" s="123" t="s">
        <v>29</v>
      </c>
      <c r="X60" s="123" t="s">
        <v>29</v>
      </c>
      <c r="Y60" s="123" t="s">
        <v>29</v>
      </c>
      <c r="Z60" s="137" t="s">
        <v>29</v>
      </c>
      <c r="AA60" s="123">
        <v>1</v>
      </c>
      <c r="AB60" s="123">
        <v>1</v>
      </c>
      <c r="AC60" s="123">
        <v>1</v>
      </c>
      <c r="AD60" s="123">
        <v>0</v>
      </c>
      <c r="AE60" s="156"/>
      <c r="AF60" s="72"/>
      <c r="AG60" s="95"/>
      <c r="AH60" s="95"/>
      <c r="AI60" s="45"/>
      <c r="AJ60" s="45"/>
      <c r="AK60" s="45"/>
      <c r="AL60" s="45"/>
      <c r="AM60" s="45"/>
      <c r="AN60" s="45"/>
      <c r="AO60" s="96"/>
      <c r="AP60" s="128"/>
      <c r="AQ60" s="128"/>
      <c r="AR60" s="128"/>
      <c r="AS60" s="128"/>
      <c r="AT60" s="128"/>
      <c r="AU60" s="96"/>
      <c r="AV60" s="96"/>
      <c r="AW60" s="96"/>
      <c r="AX60" s="96"/>
      <c r="AY60" s="96"/>
      <c r="AZ60" s="96"/>
      <c r="BA60" s="96"/>
      <c r="BB60" s="96"/>
      <c r="BC60" s="96"/>
      <c r="BD60" s="96"/>
      <c r="BE60" s="96"/>
      <c r="BF60" s="96"/>
      <c r="BG60" s="96"/>
      <c r="BH60" s="96"/>
    </row>
    <row r="61" spans="1:60" s="86" customFormat="1" x14ac:dyDescent="0.35">
      <c r="A61" s="164">
        <v>90</v>
      </c>
      <c r="B61" s="126" t="s">
        <v>115</v>
      </c>
      <c r="C61" s="129">
        <v>2016</v>
      </c>
      <c r="D61" s="136" t="s">
        <v>116</v>
      </c>
      <c r="E61" s="131" t="s">
        <v>220</v>
      </c>
      <c r="F61" s="131">
        <v>0</v>
      </c>
      <c r="G61" s="132"/>
      <c r="H61" s="132" t="s">
        <v>11</v>
      </c>
      <c r="I61" s="131" t="s">
        <v>291</v>
      </c>
      <c r="J61" s="131" t="s">
        <v>220</v>
      </c>
      <c r="K61" s="131" t="s">
        <v>292</v>
      </c>
      <c r="L61" s="131">
        <v>588</v>
      </c>
      <c r="M61" s="134" t="s">
        <v>231</v>
      </c>
      <c r="N61" s="123">
        <v>1</v>
      </c>
      <c r="O61" s="123">
        <v>0</v>
      </c>
      <c r="P61" s="123">
        <v>1</v>
      </c>
      <c r="Q61" s="123">
        <v>0</v>
      </c>
      <c r="R61" s="123">
        <v>1</v>
      </c>
      <c r="S61" s="123">
        <v>1</v>
      </c>
      <c r="T61" s="123">
        <v>1</v>
      </c>
      <c r="U61" s="123">
        <v>1</v>
      </c>
      <c r="V61" s="123" t="s">
        <v>29</v>
      </c>
      <c r="W61" s="123" t="s">
        <v>29</v>
      </c>
      <c r="X61" s="123" t="s">
        <v>29</v>
      </c>
      <c r="Y61" s="123" t="s">
        <v>29</v>
      </c>
      <c r="Z61" s="137" t="s">
        <v>29</v>
      </c>
      <c r="AA61" s="123" t="s">
        <v>29</v>
      </c>
      <c r="AB61" s="123">
        <v>1</v>
      </c>
      <c r="AC61" s="123">
        <v>0</v>
      </c>
      <c r="AD61" s="123">
        <v>0</v>
      </c>
      <c r="AE61" s="156"/>
      <c r="AF61" s="125"/>
      <c r="AG61" s="95"/>
      <c r="AH61" s="95"/>
      <c r="AI61" s="45"/>
      <c r="AJ61" s="45"/>
      <c r="AK61" s="45"/>
      <c r="AL61" s="45"/>
      <c r="AM61" s="45"/>
      <c r="AN61" s="96"/>
      <c r="AO61" s="128"/>
      <c r="AP61" s="128"/>
      <c r="AQ61" s="128"/>
      <c r="AR61" s="128"/>
      <c r="AS61" s="128"/>
      <c r="AT61" s="96"/>
      <c r="AU61" s="96"/>
      <c r="AV61" s="96"/>
      <c r="AW61" s="96"/>
      <c r="AX61" s="96"/>
      <c r="AY61" s="96"/>
      <c r="AZ61" s="96"/>
      <c r="BA61" s="96"/>
      <c r="BB61" s="96"/>
      <c r="BC61" s="96"/>
      <c r="BD61" s="96"/>
      <c r="BE61" s="96"/>
      <c r="BF61" s="96"/>
      <c r="BG61" s="96"/>
      <c r="BH61" s="96"/>
    </row>
    <row r="62" spans="1:60" s="86" customFormat="1" x14ac:dyDescent="0.35">
      <c r="A62" s="163">
        <v>37</v>
      </c>
      <c r="B62" s="172" t="s">
        <v>45</v>
      </c>
      <c r="C62" s="148">
        <v>2015</v>
      </c>
      <c r="D62" s="109" t="s">
        <v>322</v>
      </c>
      <c r="E62" s="149" t="s">
        <v>220</v>
      </c>
      <c r="F62" s="148">
        <v>0</v>
      </c>
      <c r="G62" s="150"/>
      <c r="H62" s="150" t="s">
        <v>11</v>
      </c>
      <c r="I62" s="149" t="s">
        <v>269</v>
      </c>
      <c r="J62" s="149" t="s">
        <v>220</v>
      </c>
      <c r="K62" s="144" t="s">
        <v>270</v>
      </c>
      <c r="L62" s="148">
        <v>408</v>
      </c>
      <c r="M62" s="147" t="s">
        <v>231</v>
      </c>
      <c r="N62" s="148">
        <v>0</v>
      </c>
      <c r="O62" s="148">
        <v>0</v>
      </c>
      <c r="P62" s="148">
        <v>0</v>
      </c>
      <c r="Q62" s="148">
        <v>0</v>
      </c>
      <c r="R62" s="148">
        <v>1</v>
      </c>
      <c r="S62" s="148">
        <v>1</v>
      </c>
      <c r="T62" s="148">
        <v>1</v>
      </c>
      <c r="U62" s="148" t="s">
        <v>29</v>
      </c>
      <c r="V62" s="148" t="s">
        <v>29</v>
      </c>
      <c r="W62" s="148" t="s">
        <v>29</v>
      </c>
      <c r="X62" s="148" t="s">
        <v>29</v>
      </c>
      <c r="Y62" s="148" t="s">
        <v>29</v>
      </c>
      <c r="Z62" s="151" t="s">
        <v>29</v>
      </c>
      <c r="AA62" s="148" t="s">
        <v>29</v>
      </c>
      <c r="AB62" s="148" t="s">
        <v>29</v>
      </c>
      <c r="AC62" s="148">
        <v>0</v>
      </c>
      <c r="AD62" s="148">
        <v>0</v>
      </c>
      <c r="AE62" s="157"/>
      <c r="AF62" s="72"/>
      <c r="AG62" s="106"/>
      <c r="AH62" s="106"/>
      <c r="AI62" s="100"/>
      <c r="AJ62" s="103"/>
      <c r="AK62" s="103"/>
      <c r="AL62" s="103"/>
      <c r="AM62" s="103"/>
      <c r="AN62" s="103"/>
      <c r="AO62" s="103"/>
      <c r="AP62" s="107"/>
      <c r="AQ62" s="78"/>
      <c r="AR62" s="78"/>
      <c r="AS62" s="78"/>
      <c r="AT62" s="108"/>
      <c r="AU62" s="108"/>
      <c r="AV62" s="97"/>
      <c r="AW62" s="97"/>
      <c r="AX62" s="97"/>
      <c r="AY62" s="97"/>
      <c r="AZ62" s="97"/>
      <c r="BA62" s="97"/>
      <c r="BB62" s="97"/>
      <c r="BC62" s="97"/>
      <c r="BD62" s="97"/>
      <c r="BE62" s="97"/>
      <c r="BF62" s="97"/>
      <c r="BG62" s="97"/>
      <c r="BH62" s="96"/>
    </row>
    <row r="63" spans="1:60" s="86" customFormat="1" x14ac:dyDescent="0.35">
      <c r="A63" s="164">
        <v>104</v>
      </c>
      <c r="B63" s="126" t="s">
        <v>103</v>
      </c>
      <c r="C63" s="129">
        <v>2016</v>
      </c>
      <c r="D63" s="136" t="s">
        <v>104</v>
      </c>
      <c r="E63" s="131" t="s">
        <v>220</v>
      </c>
      <c r="F63" s="131">
        <v>0</v>
      </c>
      <c r="G63" s="132"/>
      <c r="H63" s="132" t="s">
        <v>11</v>
      </c>
      <c r="I63" s="131" t="s">
        <v>305</v>
      </c>
      <c r="J63" s="131" t="s">
        <v>220</v>
      </c>
      <c r="K63" s="131" t="s">
        <v>306</v>
      </c>
      <c r="L63" s="131">
        <v>174</v>
      </c>
      <c r="M63" s="134" t="s">
        <v>231</v>
      </c>
      <c r="N63" s="123">
        <v>0</v>
      </c>
      <c r="O63" s="123">
        <v>0</v>
      </c>
      <c r="P63" s="123">
        <v>0</v>
      </c>
      <c r="Q63" s="123">
        <v>0</v>
      </c>
      <c r="R63" s="123">
        <v>0</v>
      </c>
      <c r="S63" s="123">
        <v>1</v>
      </c>
      <c r="T63" s="123">
        <v>0</v>
      </c>
      <c r="U63" s="123">
        <v>1</v>
      </c>
      <c r="V63" s="123" t="s">
        <v>29</v>
      </c>
      <c r="W63" s="123" t="s">
        <v>29</v>
      </c>
      <c r="X63" s="123" t="s">
        <v>29</v>
      </c>
      <c r="Y63" s="123" t="s">
        <v>29</v>
      </c>
      <c r="Z63" s="137" t="s">
        <v>29</v>
      </c>
      <c r="AA63" s="123" t="s">
        <v>29</v>
      </c>
      <c r="AB63" s="123">
        <v>1</v>
      </c>
      <c r="AC63" s="123">
        <v>0</v>
      </c>
      <c r="AD63" s="123" t="s">
        <v>29</v>
      </c>
      <c r="AE63" s="156"/>
      <c r="AF63" s="125"/>
      <c r="AG63" s="95"/>
      <c r="AH63" s="95"/>
      <c r="AI63" s="45"/>
      <c r="AJ63" s="45"/>
      <c r="AK63" s="45"/>
      <c r="AL63" s="45"/>
      <c r="AM63" s="45"/>
      <c r="AN63" s="96"/>
      <c r="AO63" s="128"/>
      <c r="AP63" s="128"/>
      <c r="AQ63" s="128"/>
      <c r="AR63" s="128"/>
      <c r="AS63" s="128"/>
      <c r="AT63" s="96"/>
      <c r="AU63" s="96"/>
      <c r="AV63" s="96"/>
      <c r="AW63" s="96"/>
      <c r="AX63" s="96"/>
      <c r="AY63" s="96"/>
      <c r="AZ63" s="96"/>
      <c r="BA63" s="96"/>
      <c r="BB63" s="96"/>
      <c r="BC63" s="96"/>
      <c r="BD63" s="96"/>
      <c r="BE63" s="96"/>
      <c r="BF63" s="96"/>
      <c r="BG63" s="96"/>
      <c r="BH63" s="96"/>
    </row>
    <row r="64" spans="1:60" s="86" customFormat="1" x14ac:dyDescent="0.35">
      <c r="A64" s="164">
        <v>89</v>
      </c>
      <c r="B64" s="126" t="s">
        <v>183</v>
      </c>
      <c r="C64" s="129">
        <v>2016</v>
      </c>
      <c r="D64" s="136" t="s">
        <v>184</v>
      </c>
      <c r="E64" s="131" t="s">
        <v>220</v>
      </c>
      <c r="F64" s="131">
        <v>1</v>
      </c>
      <c r="G64" s="132" t="s">
        <v>288</v>
      </c>
      <c r="H64" s="132" t="s">
        <v>11</v>
      </c>
      <c r="I64" s="131" t="s">
        <v>289</v>
      </c>
      <c r="J64" s="131" t="s">
        <v>220</v>
      </c>
      <c r="K64" s="131" t="s">
        <v>290</v>
      </c>
      <c r="L64" s="131">
        <f>1584+1257+1506</f>
        <v>4347</v>
      </c>
      <c r="M64" s="134" t="s">
        <v>229</v>
      </c>
      <c r="N64" s="123">
        <v>0</v>
      </c>
      <c r="O64" s="123">
        <v>0</v>
      </c>
      <c r="P64" s="123">
        <v>0</v>
      </c>
      <c r="Q64" s="123">
        <v>1</v>
      </c>
      <c r="R64" s="123" t="s">
        <v>29</v>
      </c>
      <c r="S64" s="123" t="s">
        <v>29</v>
      </c>
      <c r="T64" s="123" t="s">
        <v>29</v>
      </c>
      <c r="U64" s="123">
        <v>1</v>
      </c>
      <c r="V64" s="123" t="s">
        <v>29</v>
      </c>
      <c r="W64" s="123" t="s">
        <v>29</v>
      </c>
      <c r="X64" s="123" t="s">
        <v>29</v>
      </c>
      <c r="Y64" s="123" t="s">
        <v>29</v>
      </c>
      <c r="Z64" s="137" t="s">
        <v>29</v>
      </c>
      <c r="AA64" s="123" t="s">
        <v>29</v>
      </c>
      <c r="AB64" s="123" t="s">
        <v>29</v>
      </c>
      <c r="AC64" s="123">
        <v>1</v>
      </c>
      <c r="AD64" s="123" t="s">
        <v>29</v>
      </c>
      <c r="AE64" s="156"/>
      <c r="AF64" s="72"/>
      <c r="AG64" s="95"/>
      <c r="AH64" s="95"/>
      <c r="AI64" s="45"/>
      <c r="AJ64" s="45"/>
      <c r="AK64" s="45"/>
      <c r="AL64" s="45"/>
      <c r="AM64" s="45"/>
      <c r="AN64" s="96"/>
      <c r="AO64" s="128"/>
      <c r="AP64" s="128"/>
      <c r="AQ64" s="128"/>
      <c r="AR64" s="128"/>
      <c r="AS64" s="128"/>
      <c r="AT64" s="96"/>
      <c r="AU64" s="96"/>
      <c r="AV64" s="96"/>
      <c r="AW64" s="96"/>
      <c r="AX64" s="96"/>
      <c r="AY64" s="96"/>
      <c r="AZ64" s="96"/>
      <c r="BA64" s="96"/>
      <c r="BB64" s="96"/>
      <c r="BC64" s="96"/>
      <c r="BD64" s="96"/>
      <c r="BE64" s="96"/>
      <c r="BF64" s="96"/>
      <c r="BG64" s="96"/>
      <c r="BH64" s="96"/>
    </row>
    <row r="65" spans="1:60" s="86" customFormat="1" x14ac:dyDescent="0.35">
      <c r="A65" s="163">
        <v>42</v>
      </c>
      <c r="B65" s="172" t="s">
        <v>203</v>
      </c>
      <c r="C65" s="110">
        <v>2017</v>
      </c>
      <c r="D65" s="109" t="s">
        <v>326</v>
      </c>
      <c r="E65" s="149" t="s">
        <v>220</v>
      </c>
      <c r="F65" s="148">
        <v>0</v>
      </c>
      <c r="G65" s="150"/>
      <c r="H65" s="150" t="s">
        <v>11</v>
      </c>
      <c r="I65" s="149" t="s">
        <v>276</v>
      </c>
      <c r="J65" s="149" t="s">
        <v>31</v>
      </c>
      <c r="K65" s="144" t="s">
        <v>277</v>
      </c>
      <c r="L65" s="148">
        <v>66</v>
      </c>
      <c r="M65" s="147" t="s">
        <v>231</v>
      </c>
      <c r="N65" s="148">
        <v>0</v>
      </c>
      <c r="O65" s="148">
        <v>1</v>
      </c>
      <c r="P65" s="148" t="s">
        <v>29</v>
      </c>
      <c r="Q65" s="148" t="s">
        <v>29</v>
      </c>
      <c r="R65" s="148">
        <v>1</v>
      </c>
      <c r="S65" s="148">
        <v>1</v>
      </c>
      <c r="T65" s="148">
        <v>1</v>
      </c>
      <c r="U65" s="148">
        <v>1</v>
      </c>
      <c r="V65" s="148" t="s">
        <v>29</v>
      </c>
      <c r="W65" s="148" t="s">
        <v>29</v>
      </c>
      <c r="X65" s="148" t="s">
        <v>29</v>
      </c>
      <c r="Y65" s="148" t="s">
        <v>29</v>
      </c>
      <c r="Z65" s="151" t="s">
        <v>29</v>
      </c>
      <c r="AA65" s="148" t="s">
        <v>29</v>
      </c>
      <c r="AB65" s="148" t="s">
        <v>29</v>
      </c>
      <c r="AC65" s="148">
        <v>0</v>
      </c>
      <c r="AD65" s="148" t="s">
        <v>29</v>
      </c>
      <c r="AE65" s="157"/>
      <c r="AF65" s="72"/>
      <c r="AG65" s="106"/>
      <c r="AH65" s="106"/>
      <c r="AI65" s="100"/>
      <c r="AJ65" s="103"/>
      <c r="AK65" s="103"/>
      <c r="AL65" s="103"/>
      <c r="AM65" s="103"/>
      <c r="AN65" s="103"/>
      <c r="AO65" s="103"/>
      <c r="AP65" s="107"/>
      <c r="AQ65" s="108"/>
      <c r="AR65" s="108"/>
      <c r="AS65" s="108"/>
      <c r="AT65" s="108"/>
      <c r="AU65" s="108"/>
      <c r="AV65" s="97"/>
      <c r="AW65" s="97"/>
      <c r="AX65" s="97"/>
      <c r="AY65" s="97"/>
      <c r="AZ65" s="97"/>
      <c r="BA65" s="97"/>
      <c r="BB65" s="97"/>
      <c r="BC65" s="97"/>
      <c r="BD65" s="97"/>
      <c r="BE65" s="97"/>
      <c r="BF65" s="97"/>
      <c r="BG65" s="97"/>
      <c r="BH65" s="96"/>
    </row>
    <row r="66" spans="1:60" s="86" customFormat="1" x14ac:dyDescent="0.35">
      <c r="A66" s="122">
        <v>72</v>
      </c>
      <c r="B66" s="126" t="s">
        <v>210</v>
      </c>
      <c r="C66" s="129">
        <v>2016</v>
      </c>
      <c r="D66" s="136" t="s">
        <v>211</v>
      </c>
      <c r="E66" s="131" t="s">
        <v>220</v>
      </c>
      <c r="F66" s="131">
        <v>0</v>
      </c>
      <c r="G66" s="132"/>
      <c r="H66" s="132" t="s">
        <v>11</v>
      </c>
      <c r="I66" s="131" t="s">
        <v>399</v>
      </c>
      <c r="J66" s="131" t="s">
        <v>220</v>
      </c>
      <c r="K66" s="131" t="s">
        <v>332</v>
      </c>
      <c r="L66" s="131">
        <v>118</v>
      </c>
      <c r="M66" s="134" t="s">
        <v>231</v>
      </c>
      <c r="N66" s="123">
        <v>0</v>
      </c>
      <c r="O66" s="123" t="s">
        <v>29</v>
      </c>
      <c r="P66" s="123" t="s">
        <v>29</v>
      </c>
      <c r="Q66" s="123" t="s">
        <v>29</v>
      </c>
      <c r="R66" s="123">
        <v>0</v>
      </c>
      <c r="S66" s="123">
        <v>0</v>
      </c>
      <c r="T66" s="123">
        <v>0</v>
      </c>
      <c r="U66" s="123" t="s">
        <v>29</v>
      </c>
      <c r="V66" s="123" t="s">
        <v>29</v>
      </c>
      <c r="W66" s="123" t="s">
        <v>29</v>
      </c>
      <c r="X66" s="123" t="s">
        <v>29</v>
      </c>
      <c r="Y66" s="123" t="s">
        <v>29</v>
      </c>
      <c r="Z66" s="123" t="s">
        <v>29</v>
      </c>
      <c r="AA66" s="123" t="s">
        <v>29</v>
      </c>
      <c r="AB66" s="123" t="s">
        <v>29</v>
      </c>
      <c r="AC66" s="123" t="s">
        <v>29</v>
      </c>
      <c r="AD66" s="123" t="s">
        <v>29</v>
      </c>
      <c r="AE66" s="156"/>
      <c r="AF66" s="72"/>
      <c r="AG66" s="106"/>
      <c r="AH66" s="106"/>
      <c r="AI66" s="103"/>
      <c r="AJ66" s="103"/>
      <c r="AK66" s="103"/>
      <c r="AL66" s="103"/>
      <c r="AM66" s="103"/>
      <c r="AN66" s="103"/>
      <c r="AO66" s="107"/>
      <c r="AP66" s="108"/>
      <c r="AQ66" s="108"/>
      <c r="AR66" s="108"/>
      <c r="AS66" s="108"/>
      <c r="AT66" s="108"/>
      <c r="AU66" s="97"/>
      <c r="AV66" s="97"/>
      <c r="AW66" s="97"/>
      <c r="AX66" s="97"/>
      <c r="AY66" s="97"/>
      <c r="AZ66" s="97"/>
      <c r="BA66" s="97"/>
      <c r="BB66" s="97"/>
      <c r="BC66" s="97"/>
      <c r="BD66" s="97"/>
      <c r="BE66" s="97"/>
      <c r="BF66" s="97"/>
      <c r="BG66" s="96"/>
      <c r="BH66" s="96"/>
    </row>
    <row r="67" spans="1:60" s="86" customFormat="1" x14ac:dyDescent="0.35">
      <c r="A67" s="164">
        <v>87</v>
      </c>
      <c r="B67" s="126" t="s">
        <v>48</v>
      </c>
      <c r="C67" s="129">
        <v>2018</v>
      </c>
      <c r="D67" s="136" t="s">
        <v>49</v>
      </c>
      <c r="E67" s="131" t="s">
        <v>220</v>
      </c>
      <c r="F67" s="131">
        <v>0</v>
      </c>
      <c r="G67" s="132"/>
      <c r="H67" s="132" t="s">
        <v>11</v>
      </c>
      <c r="I67" s="131" t="s">
        <v>419</v>
      </c>
      <c r="J67" s="131" t="s">
        <v>24</v>
      </c>
      <c r="K67" s="131" t="s">
        <v>285</v>
      </c>
      <c r="L67" s="131">
        <v>90886</v>
      </c>
      <c r="M67" s="134" t="s">
        <v>229</v>
      </c>
      <c r="N67" s="123">
        <v>1</v>
      </c>
      <c r="O67" s="123">
        <v>1</v>
      </c>
      <c r="P67" s="123">
        <v>1</v>
      </c>
      <c r="Q67" s="123">
        <v>1</v>
      </c>
      <c r="R67" s="123">
        <v>0</v>
      </c>
      <c r="S67" s="123">
        <v>0</v>
      </c>
      <c r="T67" s="123">
        <v>0</v>
      </c>
      <c r="U67" s="123">
        <v>1</v>
      </c>
      <c r="V67" s="123">
        <v>1</v>
      </c>
      <c r="W67" s="123">
        <v>0</v>
      </c>
      <c r="X67" s="123">
        <v>1</v>
      </c>
      <c r="Y67" s="123" t="s">
        <v>29</v>
      </c>
      <c r="Z67" s="137" t="s">
        <v>29</v>
      </c>
      <c r="AA67" s="123">
        <v>1</v>
      </c>
      <c r="AB67" s="123">
        <v>1</v>
      </c>
      <c r="AC67" s="123">
        <v>1</v>
      </c>
      <c r="AD67" s="123">
        <v>1</v>
      </c>
      <c r="AE67" s="156"/>
      <c r="AF67" s="72"/>
      <c r="AG67" s="95"/>
      <c r="AH67" s="95"/>
      <c r="AI67" s="45"/>
      <c r="AJ67" s="45"/>
      <c r="AK67" s="45"/>
      <c r="AL67" s="45"/>
      <c r="AM67" s="45"/>
      <c r="AN67" s="96"/>
      <c r="AO67" s="128"/>
      <c r="AP67" s="128"/>
      <c r="AQ67" s="128"/>
      <c r="AR67" s="128"/>
      <c r="AS67" s="128"/>
      <c r="AT67" s="96"/>
      <c r="AU67" s="96"/>
      <c r="AV67" s="96"/>
      <c r="AW67" s="96"/>
      <c r="AX67" s="96"/>
      <c r="AY67" s="96"/>
      <c r="AZ67" s="96"/>
      <c r="BA67" s="96"/>
      <c r="BB67" s="96"/>
      <c r="BC67" s="96"/>
      <c r="BD67" s="96"/>
      <c r="BE67" s="96"/>
      <c r="BF67" s="96"/>
      <c r="BG67" s="96"/>
      <c r="BH67" s="96"/>
    </row>
    <row r="68" spans="1:60" s="86" customFormat="1" x14ac:dyDescent="0.35">
      <c r="A68" s="164">
        <v>35</v>
      </c>
      <c r="B68" s="173" t="s">
        <v>41</v>
      </c>
      <c r="C68" s="129">
        <v>2018</v>
      </c>
      <c r="D68" s="143" t="s">
        <v>42</v>
      </c>
      <c r="E68" s="144" t="s">
        <v>220</v>
      </c>
      <c r="F68" s="123">
        <v>0</v>
      </c>
      <c r="G68" s="145"/>
      <c r="H68" s="145" t="s">
        <v>11</v>
      </c>
      <c r="I68" s="144" t="s">
        <v>234</v>
      </c>
      <c r="J68" s="144" t="s">
        <v>221</v>
      </c>
      <c r="K68" s="144"/>
      <c r="L68" s="146">
        <v>317</v>
      </c>
      <c r="M68" s="147" t="s">
        <v>230</v>
      </c>
      <c r="N68" s="123">
        <v>1</v>
      </c>
      <c r="O68" s="123">
        <v>1</v>
      </c>
      <c r="P68" s="123">
        <v>1</v>
      </c>
      <c r="Q68" s="123">
        <v>0</v>
      </c>
      <c r="R68" s="123">
        <v>1</v>
      </c>
      <c r="S68" s="123">
        <v>1</v>
      </c>
      <c r="T68" s="123">
        <v>1</v>
      </c>
      <c r="U68" s="123">
        <v>1</v>
      </c>
      <c r="V68" s="123" t="s">
        <v>29</v>
      </c>
      <c r="W68" s="123" t="s">
        <v>29</v>
      </c>
      <c r="X68" s="123" t="s">
        <v>29</v>
      </c>
      <c r="Y68" s="123" t="s">
        <v>29</v>
      </c>
      <c r="Z68" s="137" t="s">
        <v>29</v>
      </c>
      <c r="AA68" s="123">
        <v>1</v>
      </c>
      <c r="AB68" s="123">
        <v>1</v>
      </c>
      <c r="AC68" s="123">
        <v>0</v>
      </c>
      <c r="AD68" s="123">
        <v>0</v>
      </c>
      <c r="AE68" s="157"/>
      <c r="AF68" s="72"/>
      <c r="AG68" s="106"/>
      <c r="AH68" s="106"/>
      <c r="AI68" s="100"/>
      <c r="AJ68" s="103"/>
      <c r="AK68" s="103"/>
      <c r="AL68" s="103"/>
      <c r="AM68" s="103"/>
      <c r="AN68" s="103"/>
      <c r="AO68" s="103"/>
      <c r="AP68" s="107"/>
      <c r="AQ68" s="108"/>
      <c r="AR68" s="108"/>
      <c r="AS68" s="79"/>
      <c r="AT68" s="108"/>
      <c r="AU68" s="108"/>
      <c r="AV68" s="97"/>
      <c r="AW68" s="97"/>
      <c r="AX68" s="97"/>
      <c r="AY68" s="97"/>
      <c r="AZ68" s="97"/>
      <c r="BA68" s="97"/>
      <c r="BB68" s="97"/>
      <c r="BC68" s="97"/>
      <c r="BD68" s="97"/>
      <c r="BE68" s="97"/>
      <c r="BF68" s="97"/>
      <c r="BG68" s="97"/>
      <c r="BH68" s="96"/>
    </row>
    <row r="69" spans="1:60" s="86" customFormat="1" x14ac:dyDescent="0.35">
      <c r="A69" s="122">
        <v>54</v>
      </c>
      <c r="B69" s="126" t="s">
        <v>54</v>
      </c>
      <c r="C69" s="129">
        <v>2016</v>
      </c>
      <c r="D69" s="130" t="s">
        <v>55</v>
      </c>
      <c r="E69" s="131" t="s">
        <v>219</v>
      </c>
      <c r="F69" s="131">
        <v>0</v>
      </c>
      <c r="G69" s="132"/>
      <c r="H69" s="132" t="s">
        <v>11</v>
      </c>
      <c r="I69" s="144" t="s">
        <v>380</v>
      </c>
      <c r="J69" s="131" t="s">
        <v>220</v>
      </c>
      <c r="K69" s="131" t="s">
        <v>381</v>
      </c>
      <c r="L69" s="133">
        <f>137+95</f>
        <v>232</v>
      </c>
      <c r="M69" s="134" t="s">
        <v>230</v>
      </c>
      <c r="N69" s="123">
        <v>0</v>
      </c>
      <c r="O69" s="123">
        <v>1</v>
      </c>
      <c r="P69" s="123">
        <v>1</v>
      </c>
      <c r="Q69" s="123">
        <v>0</v>
      </c>
      <c r="R69" s="123">
        <v>1</v>
      </c>
      <c r="S69" s="123">
        <v>1</v>
      </c>
      <c r="T69" s="123">
        <v>1</v>
      </c>
      <c r="U69" s="123">
        <v>1</v>
      </c>
      <c r="V69" s="123" t="s">
        <v>29</v>
      </c>
      <c r="W69" s="123" t="s">
        <v>29</v>
      </c>
      <c r="X69" s="123" t="s">
        <v>29</v>
      </c>
      <c r="Y69" s="123" t="s">
        <v>29</v>
      </c>
      <c r="Z69" s="137" t="s">
        <v>29</v>
      </c>
      <c r="AA69" s="123">
        <v>1</v>
      </c>
      <c r="AB69" s="123">
        <v>1</v>
      </c>
      <c r="AC69" s="123">
        <v>1</v>
      </c>
      <c r="AD69" s="123">
        <v>0</v>
      </c>
      <c r="AE69" s="156"/>
      <c r="AF69" s="72"/>
      <c r="AG69" s="106"/>
      <c r="AH69" s="106"/>
      <c r="AI69" s="100"/>
      <c r="AJ69" s="103"/>
      <c r="AK69" s="103"/>
      <c r="AL69" s="103"/>
      <c r="AM69" s="103"/>
      <c r="AN69" s="103"/>
      <c r="AO69" s="103"/>
      <c r="AP69" s="107"/>
      <c r="AQ69" s="108"/>
      <c r="AR69" s="108"/>
      <c r="AS69" s="108"/>
      <c r="AT69" s="108"/>
      <c r="AU69" s="108"/>
      <c r="AV69" s="97"/>
      <c r="AW69" s="97"/>
      <c r="AX69" s="97"/>
      <c r="AY69" s="97"/>
      <c r="AZ69" s="97"/>
      <c r="BA69" s="97"/>
      <c r="BB69" s="97"/>
      <c r="BC69" s="97"/>
      <c r="BD69" s="97"/>
      <c r="BE69" s="97"/>
      <c r="BF69" s="97"/>
      <c r="BG69" s="97"/>
      <c r="BH69" s="96"/>
    </row>
    <row r="70" spans="1:60" s="86" customFormat="1" x14ac:dyDescent="0.35">
      <c r="A70" s="163">
        <v>38</v>
      </c>
      <c r="B70" s="172" t="s">
        <v>201</v>
      </c>
      <c r="C70" s="148">
        <v>2016</v>
      </c>
      <c r="D70" s="109" t="s">
        <v>323</v>
      </c>
      <c r="E70" s="149" t="s">
        <v>220</v>
      </c>
      <c r="F70" s="148">
        <v>0</v>
      </c>
      <c r="G70" s="150"/>
      <c r="H70" s="150" t="s">
        <v>11</v>
      </c>
      <c r="I70" s="149" t="s">
        <v>271</v>
      </c>
      <c r="J70" s="149" t="s">
        <v>31</v>
      </c>
      <c r="K70" s="144"/>
      <c r="L70" s="148">
        <v>158</v>
      </c>
      <c r="M70" s="147" t="s">
        <v>230</v>
      </c>
      <c r="N70" s="148">
        <v>1</v>
      </c>
      <c r="O70" s="148">
        <v>0</v>
      </c>
      <c r="P70" s="148">
        <v>1</v>
      </c>
      <c r="Q70" s="148">
        <v>0</v>
      </c>
      <c r="R70" s="148">
        <v>0</v>
      </c>
      <c r="S70" s="148">
        <v>0</v>
      </c>
      <c r="T70" s="148">
        <v>0</v>
      </c>
      <c r="U70" s="148">
        <v>1</v>
      </c>
      <c r="V70" s="148">
        <v>0</v>
      </c>
      <c r="W70" s="148" t="s">
        <v>29</v>
      </c>
      <c r="X70" s="148">
        <v>0</v>
      </c>
      <c r="Y70" s="148" t="s">
        <v>29</v>
      </c>
      <c r="Z70" s="151" t="s">
        <v>29</v>
      </c>
      <c r="AA70" s="148">
        <v>1</v>
      </c>
      <c r="AB70" s="148">
        <v>1</v>
      </c>
      <c r="AC70" s="148" t="s">
        <v>29</v>
      </c>
      <c r="AD70" s="148">
        <v>0</v>
      </c>
      <c r="AE70" s="157"/>
      <c r="AF70" s="72"/>
      <c r="AG70" s="106"/>
      <c r="AH70" s="106"/>
      <c r="AI70" s="100"/>
      <c r="AJ70" s="103"/>
      <c r="AK70" s="103"/>
      <c r="AL70" s="103"/>
      <c r="AM70" s="103"/>
      <c r="AN70" s="103"/>
      <c r="AO70" s="103"/>
      <c r="AP70" s="107"/>
      <c r="AQ70" s="108"/>
      <c r="AR70" s="108"/>
      <c r="AS70" s="108"/>
      <c r="AT70" s="108"/>
      <c r="AU70" s="108"/>
      <c r="AV70" s="97"/>
      <c r="AW70" s="97"/>
      <c r="AX70" s="97"/>
      <c r="AY70" s="97"/>
      <c r="AZ70" s="97"/>
      <c r="BA70" s="97"/>
      <c r="BB70" s="97"/>
      <c r="BC70" s="97"/>
      <c r="BD70" s="97"/>
      <c r="BE70" s="97"/>
      <c r="BF70" s="97"/>
      <c r="BG70" s="97"/>
      <c r="BH70" s="96"/>
    </row>
    <row r="71" spans="1:60" s="86" customFormat="1" x14ac:dyDescent="0.35">
      <c r="A71" s="122">
        <v>51</v>
      </c>
      <c r="B71" s="126" t="s">
        <v>169</v>
      </c>
      <c r="C71" s="135">
        <v>2018</v>
      </c>
      <c r="D71" s="130" t="s">
        <v>170</v>
      </c>
      <c r="E71" s="131" t="s">
        <v>220</v>
      </c>
      <c r="F71" s="131">
        <v>0</v>
      </c>
      <c r="G71" s="132"/>
      <c r="H71" s="132" t="s">
        <v>11</v>
      </c>
      <c r="I71" s="131" t="s">
        <v>401</v>
      </c>
      <c r="J71" s="131" t="s">
        <v>221</v>
      </c>
      <c r="K71" s="131" t="s">
        <v>361</v>
      </c>
      <c r="L71" s="131">
        <f>260+778</f>
        <v>1038</v>
      </c>
      <c r="M71" s="134" t="s">
        <v>230</v>
      </c>
      <c r="N71" s="123">
        <v>1</v>
      </c>
      <c r="O71" s="123">
        <v>1</v>
      </c>
      <c r="P71" s="123">
        <v>1</v>
      </c>
      <c r="Q71" s="123">
        <v>0</v>
      </c>
      <c r="R71" s="123">
        <v>1</v>
      </c>
      <c r="S71" s="123">
        <v>1</v>
      </c>
      <c r="T71" s="123">
        <v>1</v>
      </c>
      <c r="U71" s="123">
        <v>1</v>
      </c>
      <c r="V71" s="123" t="s">
        <v>29</v>
      </c>
      <c r="W71" s="123" t="s">
        <v>29</v>
      </c>
      <c r="X71" s="123" t="s">
        <v>29</v>
      </c>
      <c r="Y71" s="123" t="s">
        <v>29</v>
      </c>
      <c r="Z71" s="137" t="s">
        <v>29</v>
      </c>
      <c r="AA71" s="123">
        <v>1</v>
      </c>
      <c r="AB71" s="123">
        <v>1</v>
      </c>
      <c r="AC71" s="123">
        <v>1</v>
      </c>
      <c r="AD71" s="123">
        <v>0</v>
      </c>
      <c r="AE71" s="156"/>
      <c r="AF71" s="72"/>
      <c r="AG71" s="106"/>
      <c r="AH71" s="106"/>
      <c r="AI71" s="100"/>
      <c r="AJ71" s="103"/>
      <c r="AK71" s="103"/>
      <c r="AL71" s="103"/>
      <c r="AM71" s="103"/>
      <c r="AN71" s="103"/>
      <c r="AO71" s="103"/>
      <c r="AP71" s="107"/>
      <c r="AQ71" s="108"/>
      <c r="AR71" s="108"/>
      <c r="AS71" s="108"/>
      <c r="AT71" s="108"/>
      <c r="AU71" s="108"/>
      <c r="AV71" s="97"/>
      <c r="AW71" s="97"/>
      <c r="AX71" s="97"/>
      <c r="AY71" s="97"/>
      <c r="AZ71" s="97"/>
      <c r="BA71" s="97"/>
      <c r="BB71" s="97"/>
      <c r="BC71" s="97"/>
      <c r="BD71" s="97"/>
      <c r="BE71" s="97"/>
      <c r="BF71" s="97"/>
      <c r="BG71" s="97"/>
      <c r="BH71" s="96"/>
    </row>
    <row r="72" spans="1:60" s="86" customFormat="1" x14ac:dyDescent="0.35">
      <c r="A72" s="122">
        <v>57</v>
      </c>
      <c r="B72" s="126" t="s">
        <v>123</v>
      </c>
      <c r="C72" s="135">
        <v>2017</v>
      </c>
      <c r="D72" s="130" t="s">
        <v>124</v>
      </c>
      <c r="E72" s="131" t="s">
        <v>220</v>
      </c>
      <c r="F72" s="131">
        <v>0</v>
      </c>
      <c r="G72" s="132"/>
      <c r="H72" s="132" t="s">
        <v>11</v>
      </c>
      <c r="I72" s="131" t="s">
        <v>382</v>
      </c>
      <c r="J72" s="131" t="s">
        <v>221</v>
      </c>
      <c r="K72" s="131" t="s">
        <v>384</v>
      </c>
      <c r="L72" s="133">
        <f>408+1642</f>
        <v>2050</v>
      </c>
      <c r="M72" s="134" t="s">
        <v>230</v>
      </c>
      <c r="N72" s="123">
        <v>1</v>
      </c>
      <c r="O72" s="123">
        <v>1</v>
      </c>
      <c r="P72" s="123">
        <v>1</v>
      </c>
      <c r="Q72" s="123">
        <v>0</v>
      </c>
      <c r="R72" s="123">
        <v>1</v>
      </c>
      <c r="S72" s="123">
        <v>1</v>
      </c>
      <c r="T72" s="123">
        <v>1</v>
      </c>
      <c r="U72" s="123">
        <v>1</v>
      </c>
      <c r="V72" s="123" t="s">
        <v>29</v>
      </c>
      <c r="W72" s="123" t="s">
        <v>29</v>
      </c>
      <c r="X72" s="123" t="s">
        <v>29</v>
      </c>
      <c r="Y72" s="123" t="s">
        <v>29</v>
      </c>
      <c r="Z72" s="123" t="s">
        <v>29</v>
      </c>
      <c r="AA72" s="123">
        <v>1</v>
      </c>
      <c r="AB72" s="123">
        <v>1</v>
      </c>
      <c r="AC72" s="123">
        <v>1</v>
      </c>
      <c r="AD72" s="123">
        <v>0</v>
      </c>
      <c r="AE72" s="156"/>
      <c r="AF72" s="72"/>
      <c r="AG72" s="106"/>
      <c r="AH72" s="106"/>
      <c r="AI72" s="100"/>
      <c r="AJ72" s="103"/>
      <c r="AK72" s="103"/>
      <c r="AL72" s="103"/>
      <c r="AM72" s="103"/>
      <c r="AN72" s="103"/>
      <c r="AO72" s="103"/>
      <c r="AP72" s="107"/>
      <c r="AQ72" s="108"/>
      <c r="AR72" s="108"/>
      <c r="AS72" s="108"/>
      <c r="AT72" s="108"/>
      <c r="AU72" s="108"/>
      <c r="AV72" s="97"/>
      <c r="AW72" s="97"/>
      <c r="AX72" s="97"/>
      <c r="AY72" s="97"/>
      <c r="AZ72" s="97"/>
      <c r="BA72" s="97"/>
      <c r="BB72" s="97"/>
      <c r="BC72" s="97"/>
      <c r="BD72" s="97"/>
      <c r="BE72" s="97"/>
      <c r="BF72" s="97"/>
      <c r="BG72" s="97"/>
    </row>
    <row r="73" spans="1:60" s="86" customFormat="1" x14ac:dyDescent="0.35">
      <c r="A73" s="122">
        <v>50</v>
      </c>
      <c r="B73" s="126" t="s">
        <v>72</v>
      </c>
      <c r="C73" s="129">
        <v>2018</v>
      </c>
      <c r="D73" s="130" t="s">
        <v>73</v>
      </c>
      <c r="E73" s="131" t="s">
        <v>220</v>
      </c>
      <c r="F73" s="131">
        <v>0</v>
      </c>
      <c r="G73" s="132"/>
      <c r="H73" s="132" t="s">
        <v>11</v>
      </c>
      <c r="I73" s="131" t="s">
        <v>360</v>
      </c>
      <c r="J73" s="131" t="s">
        <v>221</v>
      </c>
      <c r="K73" s="131" t="s">
        <v>361</v>
      </c>
      <c r="L73" s="133">
        <f>1117+2229</f>
        <v>3346</v>
      </c>
      <c r="M73" s="134" t="s">
        <v>230</v>
      </c>
      <c r="N73" s="123">
        <v>1</v>
      </c>
      <c r="O73" s="123">
        <v>1</v>
      </c>
      <c r="P73" s="123">
        <v>1</v>
      </c>
      <c r="Q73" s="123">
        <v>0</v>
      </c>
      <c r="R73" s="123">
        <v>1</v>
      </c>
      <c r="S73" s="123">
        <v>1</v>
      </c>
      <c r="T73" s="123">
        <v>0</v>
      </c>
      <c r="U73" s="123">
        <v>1</v>
      </c>
      <c r="V73" s="123" t="s">
        <v>29</v>
      </c>
      <c r="W73" s="123" t="s">
        <v>29</v>
      </c>
      <c r="X73" s="123" t="s">
        <v>29</v>
      </c>
      <c r="Y73" s="123" t="s">
        <v>29</v>
      </c>
      <c r="Z73" s="137" t="s">
        <v>29</v>
      </c>
      <c r="AA73" s="123">
        <v>1</v>
      </c>
      <c r="AB73" s="123">
        <v>1</v>
      </c>
      <c r="AC73" s="123">
        <v>1</v>
      </c>
      <c r="AD73" s="123">
        <v>0</v>
      </c>
      <c r="AE73" s="156"/>
      <c r="AF73" s="72"/>
      <c r="AG73" s="106"/>
      <c r="AH73" s="106"/>
      <c r="AI73" s="100"/>
      <c r="AJ73" s="103"/>
      <c r="AK73" s="103"/>
      <c r="AL73" s="103"/>
      <c r="AM73" s="103"/>
      <c r="AN73" s="103"/>
      <c r="AO73" s="103"/>
      <c r="AP73" s="107"/>
      <c r="AQ73" s="108"/>
      <c r="AR73" s="108"/>
      <c r="AS73" s="108"/>
      <c r="AT73" s="108"/>
      <c r="AU73" s="108"/>
      <c r="AV73" s="97"/>
      <c r="AW73" s="97"/>
      <c r="AX73" s="97"/>
      <c r="AY73" s="97"/>
      <c r="AZ73" s="97"/>
      <c r="BA73" s="97"/>
      <c r="BB73" s="97"/>
      <c r="BC73" s="97"/>
      <c r="BD73" s="97"/>
      <c r="BE73" s="97"/>
      <c r="BF73" s="97"/>
      <c r="BG73" s="97"/>
      <c r="BH73" s="96"/>
    </row>
    <row r="74" spans="1:60" s="86" customFormat="1" x14ac:dyDescent="0.35">
      <c r="A74" s="122">
        <v>79</v>
      </c>
      <c r="B74" s="126" t="s">
        <v>46</v>
      </c>
      <c r="C74" s="129">
        <v>2016</v>
      </c>
      <c r="D74" s="130" t="s">
        <v>47</v>
      </c>
      <c r="E74" s="131" t="s">
        <v>220</v>
      </c>
      <c r="F74" s="131">
        <v>0</v>
      </c>
      <c r="G74" s="132"/>
      <c r="H74" s="132" t="s">
        <v>11</v>
      </c>
      <c r="I74" s="131" t="s">
        <v>420</v>
      </c>
      <c r="J74" s="131" t="s">
        <v>23</v>
      </c>
      <c r="K74" s="131" t="s">
        <v>278</v>
      </c>
      <c r="L74" s="133">
        <v>1759</v>
      </c>
      <c r="M74" s="134" t="s">
        <v>230</v>
      </c>
      <c r="N74" s="123">
        <v>0</v>
      </c>
      <c r="O74" s="123">
        <v>1</v>
      </c>
      <c r="P74" s="123">
        <v>1</v>
      </c>
      <c r="Q74" s="123">
        <v>0</v>
      </c>
      <c r="R74" s="123">
        <v>0</v>
      </c>
      <c r="S74" s="123">
        <v>1</v>
      </c>
      <c r="T74" s="123">
        <v>0</v>
      </c>
      <c r="U74" s="123">
        <v>1</v>
      </c>
      <c r="V74" s="123" t="s">
        <v>29</v>
      </c>
      <c r="W74" s="123" t="s">
        <v>29</v>
      </c>
      <c r="X74" s="123" t="s">
        <v>29</v>
      </c>
      <c r="Y74" s="123" t="s">
        <v>29</v>
      </c>
      <c r="Z74" s="123" t="s">
        <v>29</v>
      </c>
      <c r="AA74" s="123">
        <v>1</v>
      </c>
      <c r="AB74" s="123">
        <v>1</v>
      </c>
      <c r="AC74" s="123">
        <v>1</v>
      </c>
      <c r="AD74" s="123">
        <v>0</v>
      </c>
      <c r="AE74" s="156"/>
      <c r="AF74" s="72"/>
      <c r="AG74" s="106"/>
      <c r="AH74" s="106"/>
      <c r="AI74" s="103"/>
      <c r="AJ74" s="103"/>
      <c r="AK74" s="103"/>
      <c r="AL74" s="103"/>
      <c r="AM74" s="103"/>
      <c r="AN74" s="103"/>
      <c r="AO74" s="107"/>
      <c r="AP74" s="108"/>
      <c r="AQ74" s="108"/>
      <c r="AR74" s="108"/>
      <c r="AS74" s="108"/>
      <c r="AT74" s="108"/>
      <c r="AU74" s="97"/>
      <c r="AV74" s="97"/>
      <c r="AW74" s="97"/>
      <c r="AX74" s="97"/>
      <c r="AY74" s="97"/>
      <c r="AZ74" s="97"/>
      <c r="BA74" s="97"/>
      <c r="BB74" s="97"/>
      <c r="BC74" s="97"/>
      <c r="BD74" s="97"/>
      <c r="BE74" s="97"/>
      <c r="BF74" s="97"/>
      <c r="BG74" s="96"/>
      <c r="BH74" s="96"/>
    </row>
    <row r="75" spans="1:60" s="86" customFormat="1" x14ac:dyDescent="0.35">
      <c r="A75" s="122">
        <v>62</v>
      </c>
      <c r="B75" s="126" t="s">
        <v>157</v>
      </c>
      <c r="C75" s="129">
        <v>2016</v>
      </c>
      <c r="D75" s="136" t="s">
        <v>158</v>
      </c>
      <c r="E75" s="131" t="s">
        <v>220</v>
      </c>
      <c r="F75" s="131">
        <v>0</v>
      </c>
      <c r="G75" s="132"/>
      <c r="H75" s="132" t="s">
        <v>11</v>
      </c>
      <c r="I75" s="131" t="s">
        <v>421</v>
      </c>
      <c r="J75" s="131" t="s">
        <v>220</v>
      </c>
      <c r="K75" s="131" t="s">
        <v>400</v>
      </c>
      <c r="L75" s="131">
        <v>55636</v>
      </c>
      <c r="M75" s="134" t="s">
        <v>230</v>
      </c>
      <c r="N75" s="123">
        <v>1</v>
      </c>
      <c r="O75" s="123">
        <v>1</v>
      </c>
      <c r="P75" s="123">
        <v>1</v>
      </c>
      <c r="Q75" s="123">
        <v>1</v>
      </c>
      <c r="R75" s="123">
        <v>0</v>
      </c>
      <c r="S75" s="123">
        <v>1</v>
      </c>
      <c r="T75" s="123">
        <v>1</v>
      </c>
      <c r="U75" s="123">
        <v>1</v>
      </c>
      <c r="V75" s="123" t="s">
        <v>29</v>
      </c>
      <c r="W75" s="123" t="s">
        <v>29</v>
      </c>
      <c r="X75" s="123" t="s">
        <v>29</v>
      </c>
      <c r="Y75" s="123" t="s">
        <v>29</v>
      </c>
      <c r="Z75" s="123" t="s">
        <v>29</v>
      </c>
      <c r="AA75" s="123">
        <v>1</v>
      </c>
      <c r="AB75" s="123">
        <v>1</v>
      </c>
      <c r="AC75" s="123">
        <v>1</v>
      </c>
      <c r="AD75" s="123">
        <v>0</v>
      </c>
      <c r="AE75" s="156"/>
      <c r="AF75" s="72"/>
      <c r="AG75" s="106"/>
      <c r="AH75" s="106"/>
      <c r="AI75" s="100"/>
      <c r="AJ75" s="103"/>
      <c r="AK75" s="103"/>
      <c r="AL75" s="103"/>
      <c r="AM75" s="103"/>
      <c r="AN75" s="103"/>
      <c r="AO75" s="103"/>
      <c r="AP75" s="107"/>
      <c r="AQ75" s="108"/>
      <c r="AR75" s="108"/>
      <c r="AS75" s="108"/>
      <c r="AT75" s="108"/>
      <c r="AU75" s="108"/>
      <c r="AV75" s="97"/>
      <c r="AW75" s="97"/>
      <c r="AX75" s="97"/>
      <c r="AY75" s="97"/>
      <c r="AZ75" s="97"/>
      <c r="BA75" s="97"/>
      <c r="BB75" s="97"/>
      <c r="BC75" s="97"/>
      <c r="BD75" s="97"/>
      <c r="BE75" s="97"/>
      <c r="BF75" s="97"/>
      <c r="BG75" s="97"/>
      <c r="BH75" s="96"/>
    </row>
    <row r="76" spans="1:60" s="86" customFormat="1" x14ac:dyDescent="0.35">
      <c r="A76" s="164">
        <v>114</v>
      </c>
      <c r="B76" s="126" t="s">
        <v>135</v>
      </c>
      <c r="C76" s="129">
        <v>2018</v>
      </c>
      <c r="D76" s="136" t="s">
        <v>136</v>
      </c>
      <c r="E76" s="131" t="s">
        <v>220</v>
      </c>
      <c r="F76" s="131">
        <v>0</v>
      </c>
      <c r="G76" s="132"/>
      <c r="H76" s="132" t="s">
        <v>11</v>
      </c>
      <c r="I76" s="131" t="s">
        <v>318</v>
      </c>
      <c r="J76" s="131" t="s">
        <v>220</v>
      </c>
      <c r="K76" s="131" t="s">
        <v>319</v>
      </c>
      <c r="L76" s="131">
        <v>440</v>
      </c>
      <c r="M76" s="134" t="s">
        <v>231</v>
      </c>
      <c r="N76" s="123">
        <v>0</v>
      </c>
      <c r="O76" s="123">
        <v>0</v>
      </c>
      <c r="P76" s="123">
        <v>0</v>
      </c>
      <c r="Q76" s="123">
        <v>0</v>
      </c>
      <c r="R76" s="123">
        <v>0</v>
      </c>
      <c r="S76" s="123">
        <v>0</v>
      </c>
      <c r="T76" s="123">
        <v>0</v>
      </c>
      <c r="U76" s="123">
        <v>1</v>
      </c>
      <c r="V76" s="123">
        <v>0</v>
      </c>
      <c r="W76" s="123">
        <v>0</v>
      </c>
      <c r="X76" s="123">
        <v>1</v>
      </c>
      <c r="Y76" s="123" t="s">
        <v>29</v>
      </c>
      <c r="Z76" s="137" t="s">
        <v>29</v>
      </c>
      <c r="AA76" s="123" t="s">
        <v>29</v>
      </c>
      <c r="AB76" s="123">
        <v>1</v>
      </c>
      <c r="AC76" s="123">
        <v>0</v>
      </c>
      <c r="AD76" s="123">
        <v>0</v>
      </c>
      <c r="AE76" s="156"/>
      <c r="AF76" s="72"/>
      <c r="AG76" s="95"/>
      <c r="AH76" s="95"/>
      <c r="AI76" s="45"/>
      <c r="AJ76" s="45"/>
      <c r="AK76" s="45"/>
      <c r="AL76" s="45"/>
      <c r="AM76" s="45"/>
      <c r="AN76" s="45"/>
      <c r="AO76" s="96"/>
      <c r="AP76" s="128"/>
      <c r="AQ76" s="128"/>
      <c r="AR76" s="128"/>
      <c r="AS76" s="128"/>
      <c r="AT76" s="128"/>
      <c r="AU76" s="96"/>
      <c r="AV76" s="96"/>
      <c r="AW76" s="96"/>
      <c r="AX76" s="96"/>
      <c r="AY76" s="96"/>
      <c r="AZ76" s="96"/>
      <c r="BA76" s="96"/>
      <c r="BB76" s="96"/>
      <c r="BC76" s="96"/>
      <c r="BD76" s="96"/>
      <c r="BE76" s="96"/>
      <c r="BF76" s="96"/>
      <c r="BG76" s="96"/>
      <c r="BH76" s="96"/>
    </row>
    <row r="77" spans="1:60" s="86" customFormat="1" x14ac:dyDescent="0.35">
      <c r="A77" s="164">
        <v>108</v>
      </c>
      <c r="B77" s="126" t="s">
        <v>131</v>
      </c>
      <c r="C77" s="129">
        <v>2018</v>
      </c>
      <c r="D77" s="136" t="s">
        <v>132</v>
      </c>
      <c r="E77" s="131" t="s">
        <v>220</v>
      </c>
      <c r="F77" s="131">
        <v>0</v>
      </c>
      <c r="G77" s="132"/>
      <c r="H77" s="132" t="s">
        <v>11</v>
      </c>
      <c r="I77" s="131" t="s">
        <v>311</v>
      </c>
      <c r="J77" s="131" t="s">
        <v>220</v>
      </c>
      <c r="K77" s="131" t="s">
        <v>312</v>
      </c>
      <c r="L77" s="131">
        <f>919+986+895</f>
        <v>2800</v>
      </c>
      <c r="M77" s="134" t="s">
        <v>230</v>
      </c>
      <c r="N77" s="123">
        <v>1</v>
      </c>
      <c r="O77" s="123">
        <v>1</v>
      </c>
      <c r="P77" s="123">
        <v>1</v>
      </c>
      <c r="Q77" s="123">
        <v>0</v>
      </c>
      <c r="R77" s="123">
        <v>0</v>
      </c>
      <c r="S77" s="123">
        <v>0</v>
      </c>
      <c r="T77" s="123">
        <v>0</v>
      </c>
      <c r="U77" s="123">
        <v>1</v>
      </c>
      <c r="V77" s="123" t="s">
        <v>29</v>
      </c>
      <c r="W77" s="123" t="s">
        <v>29</v>
      </c>
      <c r="X77" s="123" t="s">
        <v>29</v>
      </c>
      <c r="Y77" s="123" t="s">
        <v>29</v>
      </c>
      <c r="Z77" s="137" t="s">
        <v>29</v>
      </c>
      <c r="AA77" s="123">
        <v>1</v>
      </c>
      <c r="AB77" s="123" t="s">
        <v>29</v>
      </c>
      <c r="AC77" s="123">
        <v>0</v>
      </c>
      <c r="AD77" s="123">
        <v>0</v>
      </c>
      <c r="AE77" s="156"/>
      <c r="AF77" s="72"/>
      <c r="AG77" s="95"/>
      <c r="AH77" s="95"/>
      <c r="AI77" s="45"/>
      <c r="AJ77" s="45"/>
      <c r="AK77" s="45"/>
      <c r="AL77" s="45"/>
      <c r="AM77" s="45"/>
      <c r="AN77" s="45"/>
      <c r="AO77" s="96"/>
      <c r="AP77" s="128"/>
      <c r="AQ77" s="128"/>
      <c r="AR77" s="128"/>
      <c r="AS77" s="128"/>
      <c r="AT77" s="128"/>
      <c r="AU77" s="96"/>
      <c r="AV77" s="96"/>
      <c r="AW77" s="96"/>
      <c r="AX77" s="96"/>
      <c r="AY77" s="96"/>
      <c r="AZ77" s="96"/>
      <c r="BA77" s="96"/>
      <c r="BB77" s="96"/>
      <c r="BC77" s="96"/>
      <c r="BD77" s="96"/>
      <c r="BE77" s="96"/>
      <c r="BF77" s="96"/>
      <c r="BG77" s="96"/>
      <c r="BH77" s="96"/>
    </row>
    <row r="78" spans="1:60" s="86" customFormat="1" x14ac:dyDescent="0.35">
      <c r="A78" s="164">
        <v>97</v>
      </c>
      <c r="B78" s="126" t="s">
        <v>60</v>
      </c>
      <c r="C78" s="129">
        <v>2018</v>
      </c>
      <c r="D78" s="136" t="s">
        <v>61</v>
      </c>
      <c r="E78" s="131" t="s">
        <v>220</v>
      </c>
      <c r="F78" s="131">
        <v>0</v>
      </c>
      <c r="G78" s="132"/>
      <c r="H78" s="132" t="s">
        <v>11</v>
      </c>
      <c r="I78" s="131" t="s">
        <v>300</v>
      </c>
      <c r="J78" s="131" t="s">
        <v>23</v>
      </c>
      <c r="K78" s="131"/>
      <c r="L78" s="131">
        <v>107</v>
      </c>
      <c r="M78" s="134" t="s">
        <v>229</v>
      </c>
      <c r="N78" s="123">
        <v>0</v>
      </c>
      <c r="O78" s="123">
        <v>0</v>
      </c>
      <c r="P78" s="123">
        <v>0</v>
      </c>
      <c r="Q78" s="123">
        <v>1</v>
      </c>
      <c r="R78" s="123">
        <v>0</v>
      </c>
      <c r="S78" s="123">
        <v>0</v>
      </c>
      <c r="T78" s="123">
        <v>0</v>
      </c>
      <c r="U78" s="123">
        <v>1</v>
      </c>
      <c r="V78" s="123" t="s">
        <v>29</v>
      </c>
      <c r="W78" s="123" t="s">
        <v>29</v>
      </c>
      <c r="X78" s="123" t="s">
        <v>29</v>
      </c>
      <c r="Y78" s="123" t="s">
        <v>29</v>
      </c>
      <c r="Z78" s="137" t="s">
        <v>29</v>
      </c>
      <c r="AA78" s="123" t="s">
        <v>29</v>
      </c>
      <c r="AB78" s="123">
        <v>1</v>
      </c>
      <c r="AC78" s="123">
        <v>1</v>
      </c>
      <c r="AD78" s="123" t="s">
        <v>29</v>
      </c>
      <c r="AE78" s="156"/>
      <c r="AF78" s="72"/>
      <c r="AG78" s="95"/>
      <c r="AH78" s="95"/>
      <c r="AI78" s="45"/>
      <c r="AJ78" s="45"/>
      <c r="AK78" s="45"/>
      <c r="AL78" s="45"/>
      <c r="AM78" s="45"/>
      <c r="AN78" s="96"/>
      <c r="AO78" s="128"/>
      <c r="AP78" s="128"/>
      <c r="AQ78" s="128"/>
      <c r="AR78" s="128"/>
      <c r="AS78" s="128"/>
      <c r="AT78" s="96"/>
      <c r="AU78" s="96"/>
      <c r="AV78" s="96"/>
      <c r="AW78" s="96"/>
      <c r="AX78" s="96"/>
      <c r="AY78" s="96"/>
      <c r="AZ78" s="96"/>
      <c r="BA78" s="96"/>
      <c r="BB78" s="96"/>
      <c r="BC78" s="96"/>
      <c r="BD78" s="96"/>
      <c r="BE78" s="96"/>
      <c r="BF78" s="96"/>
      <c r="BG78" s="96"/>
      <c r="BH78" s="96"/>
    </row>
    <row r="79" spans="1:60" s="86" customFormat="1" x14ac:dyDescent="0.35">
      <c r="A79" s="122">
        <v>59</v>
      </c>
      <c r="B79" s="126" t="s">
        <v>206</v>
      </c>
      <c r="C79" s="135">
        <v>2018</v>
      </c>
      <c r="D79" s="130" t="s">
        <v>207</v>
      </c>
      <c r="E79" s="131" t="s">
        <v>220</v>
      </c>
      <c r="F79" s="131">
        <v>0</v>
      </c>
      <c r="G79" s="132"/>
      <c r="H79" s="132" t="s">
        <v>10</v>
      </c>
      <c r="I79" s="131" t="s">
        <v>422</v>
      </c>
      <c r="J79" s="131" t="s">
        <v>22</v>
      </c>
      <c r="K79" s="131"/>
      <c r="L79" s="142">
        <v>8431</v>
      </c>
      <c r="M79" s="134" t="s">
        <v>230</v>
      </c>
      <c r="N79" s="123">
        <v>1</v>
      </c>
      <c r="O79" s="123">
        <v>1</v>
      </c>
      <c r="P79" s="123">
        <v>0</v>
      </c>
      <c r="Q79" s="123">
        <v>1</v>
      </c>
      <c r="R79" s="123" t="s">
        <v>29</v>
      </c>
      <c r="S79" s="123" t="s">
        <v>29</v>
      </c>
      <c r="T79" s="123" t="s">
        <v>29</v>
      </c>
      <c r="U79" s="123">
        <v>1</v>
      </c>
      <c r="V79" s="123" t="s">
        <v>29</v>
      </c>
      <c r="W79" s="123" t="s">
        <v>29</v>
      </c>
      <c r="X79" s="123" t="s">
        <v>29</v>
      </c>
      <c r="Y79" s="123" t="s">
        <v>29</v>
      </c>
      <c r="Z79" s="123" t="s">
        <v>29</v>
      </c>
      <c r="AA79" s="123" t="s">
        <v>29</v>
      </c>
      <c r="AB79" s="123" t="s">
        <v>29</v>
      </c>
      <c r="AC79" s="123">
        <v>0</v>
      </c>
      <c r="AD79" s="123">
        <v>1</v>
      </c>
      <c r="AE79" s="156"/>
      <c r="AF79" s="72"/>
      <c r="AG79" s="106"/>
      <c r="AH79" s="106"/>
      <c r="AI79" s="100"/>
      <c r="AJ79" s="103"/>
      <c r="AK79" s="103"/>
      <c r="AL79" s="103"/>
      <c r="AM79" s="103"/>
      <c r="AN79" s="103"/>
      <c r="AO79" s="103"/>
      <c r="AP79" s="107"/>
      <c r="AQ79" s="108"/>
      <c r="AR79" s="108"/>
      <c r="AS79" s="108"/>
      <c r="AT79" s="108"/>
      <c r="AU79" s="108"/>
      <c r="AV79" s="97"/>
      <c r="AW79" s="97"/>
      <c r="AX79" s="97"/>
      <c r="AY79" s="97"/>
      <c r="AZ79" s="97"/>
      <c r="BA79" s="97"/>
      <c r="BB79" s="97"/>
      <c r="BC79" s="97"/>
      <c r="BD79" s="97"/>
      <c r="BE79" s="97"/>
      <c r="BF79" s="97"/>
      <c r="BG79" s="97"/>
    </row>
    <row r="80" spans="1:60" s="86" customFormat="1" x14ac:dyDescent="0.35">
      <c r="A80" s="164">
        <v>101</v>
      </c>
      <c r="B80" s="126" t="s">
        <v>177</v>
      </c>
      <c r="C80" s="129">
        <v>2016</v>
      </c>
      <c r="D80" s="136" t="s">
        <v>178</v>
      </c>
      <c r="E80" s="131" t="s">
        <v>220</v>
      </c>
      <c r="F80" s="131">
        <v>0</v>
      </c>
      <c r="G80" s="132"/>
      <c r="H80" s="132" t="s">
        <v>11</v>
      </c>
      <c r="I80" s="131" t="s">
        <v>303</v>
      </c>
      <c r="J80" s="131" t="s">
        <v>220</v>
      </c>
      <c r="K80" s="131" t="s">
        <v>304</v>
      </c>
      <c r="L80" s="131">
        <v>493</v>
      </c>
      <c r="M80" s="134" t="s">
        <v>229</v>
      </c>
      <c r="N80" s="123">
        <v>1</v>
      </c>
      <c r="O80" s="123">
        <v>0</v>
      </c>
      <c r="P80" s="123">
        <v>1</v>
      </c>
      <c r="Q80" s="123">
        <v>0</v>
      </c>
      <c r="R80" s="123">
        <v>0</v>
      </c>
      <c r="S80" s="123">
        <v>0</v>
      </c>
      <c r="T80" s="123">
        <v>0</v>
      </c>
      <c r="U80" s="123">
        <v>1</v>
      </c>
      <c r="V80" s="123" t="s">
        <v>29</v>
      </c>
      <c r="W80" s="123" t="s">
        <v>29</v>
      </c>
      <c r="X80" s="123" t="s">
        <v>29</v>
      </c>
      <c r="Y80" s="123" t="s">
        <v>29</v>
      </c>
      <c r="Z80" s="137" t="s">
        <v>29</v>
      </c>
      <c r="AA80" s="123">
        <v>1</v>
      </c>
      <c r="AB80" s="123">
        <v>1</v>
      </c>
      <c r="AC80" s="123">
        <v>0</v>
      </c>
      <c r="AD80" s="123">
        <v>0</v>
      </c>
      <c r="AE80" s="156"/>
      <c r="AF80" s="72"/>
      <c r="AG80" s="95"/>
      <c r="AH80" s="95"/>
      <c r="AI80" s="45"/>
      <c r="AJ80" s="45"/>
      <c r="AK80" s="45"/>
      <c r="AL80" s="45"/>
      <c r="AM80" s="45"/>
      <c r="AN80" s="96"/>
      <c r="AO80" s="128"/>
      <c r="AP80" s="128"/>
      <c r="AQ80" s="128"/>
      <c r="AR80" s="128"/>
      <c r="AS80" s="128"/>
      <c r="AT80" s="96"/>
      <c r="AU80" s="96"/>
      <c r="AV80" s="96"/>
      <c r="AW80" s="96"/>
      <c r="AX80" s="96"/>
      <c r="AY80" s="96"/>
      <c r="AZ80" s="96"/>
      <c r="BA80" s="96"/>
      <c r="BB80" s="96"/>
      <c r="BC80" s="96"/>
      <c r="BD80" s="96"/>
      <c r="BE80" s="96"/>
      <c r="BF80" s="96"/>
      <c r="BG80" s="96"/>
      <c r="BH80" s="96"/>
    </row>
    <row r="81" spans="1:60" s="86" customFormat="1" x14ac:dyDescent="0.35">
      <c r="A81" s="122">
        <v>61</v>
      </c>
      <c r="B81" s="126" t="s">
        <v>155</v>
      </c>
      <c r="C81" s="129">
        <v>2017</v>
      </c>
      <c r="D81" s="136" t="s">
        <v>156</v>
      </c>
      <c r="E81" s="131" t="s">
        <v>220</v>
      </c>
      <c r="F81" s="131">
        <v>0</v>
      </c>
      <c r="G81" s="132"/>
      <c r="H81" s="132" t="s">
        <v>11</v>
      </c>
      <c r="I81" s="131" t="s">
        <v>423</v>
      </c>
      <c r="J81" s="131" t="s">
        <v>22</v>
      </c>
      <c r="K81" s="131"/>
      <c r="L81" s="131">
        <v>5405</v>
      </c>
      <c r="M81" s="134" t="s">
        <v>230</v>
      </c>
      <c r="N81" s="123">
        <v>0</v>
      </c>
      <c r="O81" s="123">
        <v>1</v>
      </c>
      <c r="P81" s="123">
        <v>1</v>
      </c>
      <c r="Q81" s="123">
        <v>0</v>
      </c>
      <c r="R81" s="123">
        <v>0</v>
      </c>
      <c r="S81" s="123">
        <v>0</v>
      </c>
      <c r="T81" s="123">
        <v>0</v>
      </c>
      <c r="U81" s="123">
        <v>0</v>
      </c>
      <c r="V81" s="123" t="s">
        <v>29</v>
      </c>
      <c r="W81" s="123" t="s">
        <v>29</v>
      </c>
      <c r="X81" s="123" t="s">
        <v>29</v>
      </c>
      <c r="Y81" s="123" t="s">
        <v>29</v>
      </c>
      <c r="Z81" s="123" t="s">
        <v>29</v>
      </c>
      <c r="AA81" s="123">
        <v>1</v>
      </c>
      <c r="AB81" s="123">
        <v>1</v>
      </c>
      <c r="AC81" s="123">
        <v>1</v>
      </c>
      <c r="AD81" s="123">
        <v>0</v>
      </c>
      <c r="AE81" s="156"/>
      <c r="AF81" s="72"/>
      <c r="AG81" s="106"/>
      <c r="AH81" s="106"/>
      <c r="AI81" s="100"/>
      <c r="AJ81" s="103"/>
      <c r="AK81" s="103"/>
      <c r="AL81" s="103"/>
      <c r="AM81" s="103"/>
      <c r="AN81" s="103"/>
      <c r="AO81" s="103"/>
      <c r="AP81" s="107"/>
      <c r="AQ81" s="108"/>
      <c r="AR81" s="108"/>
      <c r="AS81" s="108"/>
      <c r="AT81" s="108"/>
      <c r="AU81" s="108"/>
      <c r="AV81" s="97"/>
      <c r="AW81" s="97"/>
      <c r="AX81" s="97"/>
      <c r="AY81" s="97"/>
      <c r="AZ81" s="97"/>
      <c r="BA81" s="97"/>
      <c r="BB81" s="97"/>
      <c r="BC81" s="97"/>
      <c r="BD81" s="97"/>
      <c r="BE81" s="97"/>
      <c r="BF81" s="97"/>
      <c r="BG81" s="97"/>
      <c r="BH81" s="96"/>
    </row>
    <row r="82" spans="1:60" s="86" customFormat="1" x14ac:dyDescent="0.35">
      <c r="A82" s="122">
        <v>63</v>
      </c>
      <c r="B82" s="126" t="s">
        <v>52</v>
      </c>
      <c r="C82" s="129">
        <v>2018</v>
      </c>
      <c r="D82" s="136" t="s">
        <v>53</v>
      </c>
      <c r="E82" s="131" t="s">
        <v>220</v>
      </c>
      <c r="F82" s="131">
        <v>0</v>
      </c>
      <c r="G82" s="132"/>
      <c r="H82" s="132" t="s">
        <v>11</v>
      </c>
      <c r="I82" s="131" t="s">
        <v>424</v>
      </c>
      <c r="J82" s="131" t="s">
        <v>220</v>
      </c>
      <c r="K82" s="131" t="s">
        <v>279</v>
      </c>
      <c r="L82" s="133">
        <f>752+567</f>
        <v>1319</v>
      </c>
      <c r="M82" s="134" t="s">
        <v>229</v>
      </c>
      <c r="N82" s="123">
        <v>0</v>
      </c>
      <c r="O82" s="123">
        <v>0</v>
      </c>
      <c r="P82" s="123">
        <v>0</v>
      </c>
      <c r="Q82" s="123">
        <v>0</v>
      </c>
      <c r="R82" s="123">
        <v>0</v>
      </c>
      <c r="S82" s="123">
        <v>1</v>
      </c>
      <c r="T82" s="123">
        <v>0</v>
      </c>
      <c r="U82" s="123">
        <v>0</v>
      </c>
      <c r="V82" s="123" t="s">
        <v>29</v>
      </c>
      <c r="W82" s="123" t="s">
        <v>29</v>
      </c>
      <c r="X82" s="123" t="s">
        <v>29</v>
      </c>
      <c r="Y82" s="123" t="s">
        <v>29</v>
      </c>
      <c r="Z82" s="123" t="s">
        <v>29</v>
      </c>
      <c r="AA82" s="123">
        <v>1</v>
      </c>
      <c r="AB82" s="123">
        <v>1</v>
      </c>
      <c r="AC82" s="123">
        <v>0</v>
      </c>
      <c r="AD82" s="123">
        <v>0</v>
      </c>
      <c r="AE82" s="156"/>
      <c r="AF82" s="72"/>
      <c r="AG82" s="106"/>
      <c r="AH82" s="106"/>
      <c r="AI82" s="100"/>
      <c r="AJ82" s="103"/>
      <c r="AK82" s="103"/>
      <c r="AL82" s="103"/>
      <c r="AM82" s="103"/>
      <c r="AN82" s="103"/>
      <c r="AO82" s="103"/>
      <c r="AP82" s="107"/>
      <c r="AQ82" s="108"/>
      <c r="AR82" s="108"/>
      <c r="AS82" s="108"/>
      <c r="AT82" s="108"/>
      <c r="AU82" s="108"/>
      <c r="AV82" s="97"/>
      <c r="AW82" s="97"/>
      <c r="AX82" s="97"/>
      <c r="AY82" s="97"/>
      <c r="AZ82" s="97"/>
      <c r="BA82" s="97"/>
      <c r="BB82" s="97"/>
      <c r="BC82" s="97"/>
      <c r="BD82" s="97"/>
      <c r="BE82" s="97"/>
      <c r="BF82" s="97"/>
      <c r="BG82" s="97"/>
    </row>
    <row r="83" spans="1:60" s="86" customFormat="1" x14ac:dyDescent="0.35">
      <c r="A83" s="122">
        <v>66</v>
      </c>
      <c r="B83" s="126" t="s">
        <v>214</v>
      </c>
      <c r="C83" s="129">
        <v>2017</v>
      </c>
      <c r="D83" s="136" t="s">
        <v>215</v>
      </c>
      <c r="E83" s="131" t="s">
        <v>220</v>
      </c>
      <c r="F83" s="131">
        <v>0</v>
      </c>
      <c r="G83" s="132"/>
      <c r="H83" s="132" t="s">
        <v>11</v>
      </c>
      <c r="I83" s="131" t="s">
        <v>398</v>
      </c>
      <c r="J83" s="131" t="s">
        <v>23</v>
      </c>
      <c r="K83" s="131"/>
      <c r="L83" s="131">
        <v>196929</v>
      </c>
      <c r="M83" s="134" t="s">
        <v>231</v>
      </c>
      <c r="N83" s="123">
        <v>0</v>
      </c>
      <c r="O83" s="123">
        <v>1</v>
      </c>
      <c r="P83" s="123">
        <v>1</v>
      </c>
      <c r="Q83" s="123">
        <v>0</v>
      </c>
      <c r="R83" s="123">
        <v>0</v>
      </c>
      <c r="S83" s="123">
        <v>0</v>
      </c>
      <c r="T83" s="123">
        <v>0</v>
      </c>
      <c r="U83" s="123" t="s">
        <v>29</v>
      </c>
      <c r="V83" s="123">
        <v>1</v>
      </c>
      <c r="W83" s="123">
        <v>0</v>
      </c>
      <c r="X83" s="123">
        <v>1</v>
      </c>
      <c r="Y83" s="123" t="s">
        <v>29</v>
      </c>
      <c r="Z83" s="123" t="s">
        <v>29</v>
      </c>
      <c r="AA83" s="123" t="s">
        <v>29</v>
      </c>
      <c r="AB83" s="123">
        <v>1</v>
      </c>
      <c r="AC83" s="123">
        <v>1</v>
      </c>
      <c r="AD83" s="123">
        <v>0</v>
      </c>
      <c r="AE83" s="156"/>
      <c r="AF83" s="72"/>
      <c r="AG83" s="106"/>
      <c r="AH83" s="106"/>
      <c r="AI83" s="100"/>
      <c r="AJ83" s="103"/>
      <c r="AK83" s="103"/>
      <c r="AL83" s="103"/>
      <c r="AM83" s="103"/>
      <c r="AN83" s="103"/>
      <c r="AO83" s="103"/>
      <c r="AP83" s="107"/>
      <c r="AQ83" s="108"/>
      <c r="AR83" s="108"/>
      <c r="AS83" s="108"/>
      <c r="AT83" s="108"/>
      <c r="AU83" s="108"/>
      <c r="AV83" s="97"/>
      <c r="AW83" s="97"/>
      <c r="AX83" s="97"/>
      <c r="AY83" s="97"/>
      <c r="AZ83" s="97"/>
      <c r="BA83" s="97"/>
      <c r="BB83" s="97"/>
      <c r="BC83" s="97"/>
      <c r="BD83" s="97"/>
      <c r="BE83" s="97"/>
      <c r="BF83" s="97"/>
      <c r="BG83" s="97"/>
      <c r="BH83" s="96"/>
    </row>
    <row r="84" spans="1:60" s="86" customFormat="1" x14ac:dyDescent="0.35">
      <c r="A84" s="164">
        <v>95</v>
      </c>
      <c r="B84" s="126" t="s">
        <v>149</v>
      </c>
      <c r="C84" s="129">
        <v>2019</v>
      </c>
      <c r="D84" s="136" t="s">
        <v>150</v>
      </c>
      <c r="E84" s="131" t="s">
        <v>219</v>
      </c>
      <c r="F84" s="131">
        <v>0</v>
      </c>
      <c r="G84" s="132"/>
      <c r="H84" s="132" t="s">
        <v>10</v>
      </c>
      <c r="I84" s="131" t="s">
        <v>297</v>
      </c>
      <c r="J84" s="131" t="s">
        <v>22</v>
      </c>
      <c r="K84" s="131"/>
      <c r="L84" s="131">
        <v>2361</v>
      </c>
      <c r="M84" s="134" t="s">
        <v>230</v>
      </c>
      <c r="N84" s="123">
        <v>1</v>
      </c>
      <c r="O84" s="123">
        <v>0</v>
      </c>
      <c r="P84" s="123">
        <v>0</v>
      </c>
      <c r="Q84" s="123">
        <v>1</v>
      </c>
      <c r="R84" s="123" t="s">
        <v>29</v>
      </c>
      <c r="S84" s="123" t="s">
        <v>29</v>
      </c>
      <c r="T84" s="123" t="s">
        <v>29</v>
      </c>
      <c r="U84" s="123">
        <v>1</v>
      </c>
      <c r="V84" s="123" t="s">
        <v>29</v>
      </c>
      <c r="W84" s="123" t="s">
        <v>29</v>
      </c>
      <c r="X84" s="123" t="s">
        <v>29</v>
      </c>
      <c r="Y84" s="123" t="s">
        <v>29</v>
      </c>
      <c r="Z84" s="137" t="s">
        <v>29</v>
      </c>
      <c r="AA84" s="123" t="s">
        <v>29</v>
      </c>
      <c r="AB84" s="123" t="s">
        <v>29</v>
      </c>
      <c r="AC84" s="123" t="s">
        <v>29</v>
      </c>
      <c r="AD84" s="123">
        <v>0</v>
      </c>
      <c r="AE84" s="156"/>
      <c r="AF84" s="72"/>
      <c r="AG84" s="95"/>
      <c r="AH84" s="95"/>
      <c r="AI84" s="45"/>
      <c r="AJ84" s="45"/>
      <c r="AK84" s="45"/>
      <c r="AL84" s="45"/>
      <c r="AM84" s="45"/>
      <c r="AN84" s="96"/>
      <c r="AO84" s="128"/>
      <c r="AP84" s="128"/>
      <c r="AQ84" s="128"/>
      <c r="AR84" s="128"/>
      <c r="AS84" s="128"/>
      <c r="AT84" s="96"/>
      <c r="AU84" s="96"/>
      <c r="AV84" s="96"/>
      <c r="AW84" s="96"/>
      <c r="AX84" s="96"/>
      <c r="AY84" s="96"/>
      <c r="AZ84" s="96"/>
      <c r="BA84" s="96"/>
      <c r="BB84" s="96"/>
      <c r="BC84" s="96"/>
      <c r="BD84" s="96"/>
      <c r="BE84" s="96"/>
      <c r="BF84" s="96"/>
      <c r="BG84" s="96"/>
    </row>
    <row r="85" spans="1:60" s="86" customFormat="1" x14ac:dyDescent="0.35">
      <c r="A85" s="164">
        <v>93</v>
      </c>
      <c r="B85" s="126" t="s">
        <v>185</v>
      </c>
      <c r="C85" s="129">
        <v>2018</v>
      </c>
      <c r="D85" s="136" t="s">
        <v>186</v>
      </c>
      <c r="E85" s="131" t="s">
        <v>220</v>
      </c>
      <c r="F85" s="131">
        <v>0</v>
      </c>
      <c r="G85" s="132"/>
      <c r="H85" s="132" t="s">
        <v>11</v>
      </c>
      <c r="I85" s="131" t="s">
        <v>295</v>
      </c>
      <c r="J85" s="131" t="s">
        <v>220</v>
      </c>
      <c r="K85" s="131" t="s">
        <v>296</v>
      </c>
      <c r="L85" s="131">
        <v>469816</v>
      </c>
      <c r="M85" s="134" t="s">
        <v>230</v>
      </c>
      <c r="N85" s="123">
        <v>0</v>
      </c>
      <c r="O85" s="123">
        <v>0</v>
      </c>
      <c r="P85" s="123">
        <v>0</v>
      </c>
      <c r="Q85" s="123">
        <v>0</v>
      </c>
      <c r="R85" s="123">
        <v>0</v>
      </c>
      <c r="S85" s="123">
        <v>0</v>
      </c>
      <c r="T85" s="123">
        <v>0</v>
      </c>
      <c r="U85" s="123">
        <v>1</v>
      </c>
      <c r="V85" s="123" t="s">
        <v>29</v>
      </c>
      <c r="W85" s="123" t="s">
        <v>29</v>
      </c>
      <c r="X85" s="123" t="s">
        <v>29</v>
      </c>
      <c r="Y85" s="123" t="s">
        <v>29</v>
      </c>
      <c r="Z85" s="137" t="s">
        <v>29</v>
      </c>
      <c r="AA85" s="123">
        <v>1</v>
      </c>
      <c r="AB85" s="123" t="s">
        <v>29</v>
      </c>
      <c r="AC85" s="123">
        <v>0</v>
      </c>
      <c r="AD85" s="123">
        <v>0</v>
      </c>
      <c r="AE85" s="156"/>
      <c r="AF85" s="72"/>
      <c r="AG85" s="95"/>
      <c r="AH85" s="95"/>
      <c r="AI85" s="45"/>
      <c r="AJ85" s="45"/>
      <c r="AK85" s="45"/>
      <c r="AL85" s="45"/>
      <c r="AM85" s="45"/>
      <c r="AN85" s="96"/>
      <c r="AO85" s="128"/>
      <c r="AP85" s="128"/>
      <c r="AQ85" s="128"/>
      <c r="AR85" s="128"/>
      <c r="AS85" s="128"/>
      <c r="AT85" s="96"/>
      <c r="AU85" s="96"/>
      <c r="AV85" s="96"/>
      <c r="AW85" s="96"/>
      <c r="AX85" s="96"/>
      <c r="AY85" s="96"/>
      <c r="AZ85" s="96"/>
      <c r="BA85" s="96"/>
      <c r="BB85" s="96"/>
      <c r="BC85" s="96"/>
      <c r="BD85" s="96"/>
      <c r="BE85" s="96"/>
      <c r="BF85" s="96"/>
      <c r="BG85" s="96"/>
      <c r="BH85" s="96"/>
    </row>
    <row r="86" spans="1:60" s="86" customFormat="1" x14ac:dyDescent="0.35">
      <c r="A86" s="122">
        <v>64</v>
      </c>
      <c r="B86" s="126" t="s">
        <v>171</v>
      </c>
      <c r="C86" s="135">
        <v>2017</v>
      </c>
      <c r="D86" s="130" t="s">
        <v>172</v>
      </c>
      <c r="E86" s="131" t="s">
        <v>220</v>
      </c>
      <c r="F86" s="131">
        <v>0</v>
      </c>
      <c r="G86" s="132"/>
      <c r="H86" s="132" t="s">
        <v>10</v>
      </c>
      <c r="I86" s="131" t="s">
        <v>387</v>
      </c>
      <c r="J86" s="131" t="s">
        <v>24</v>
      </c>
      <c r="K86" s="131"/>
      <c r="L86" s="131">
        <f>483+5723</f>
        <v>6206</v>
      </c>
      <c r="M86" s="134" t="s">
        <v>230</v>
      </c>
      <c r="N86" s="123">
        <v>1</v>
      </c>
      <c r="O86" s="123">
        <v>1</v>
      </c>
      <c r="P86" s="123">
        <v>1</v>
      </c>
      <c r="Q86" s="123">
        <v>1</v>
      </c>
      <c r="R86" s="123" t="s">
        <v>29</v>
      </c>
      <c r="S86" s="123" t="s">
        <v>29</v>
      </c>
      <c r="T86" s="123" t="s">
        <v>29</v>
      </c>
      <c r="U86" s="123">
        <v>1</v>
      </c>
      <c r="V86" s="123" t="s">
        <v>29</v>
      </c>
      <c r="W86" s="123" t="s">
        <v>29</v>
      </c>
      <c r="X86" s="123" t="s">
        <v>29</v>
      </c>
      <c r="Y86" s="123" t="s">
        <v>29</v>
      </c>
      <c r="Z86" s="123" t="s">
        <v>29</v>
      </c>
      <c r="AA86" s="123" t="s">
        <v>29</v>
      </c>
      <c r="AB86" s="123" t="s">
        <v>29</v>
      </c>
      <c r="AC86" s="123">
        <v>1</v>
      </c>
      <c r="AD86" s="123" t="s">
        <v>29</v>
      </c>
      <c r="AE86" s="156"/>
      <c r="AF86" s="72"/>
      <c r="AG86" s="106"/>
      <c r="AH86" s="106"/>
      <c r="AI86" s="100"/>
      <c r="AJ86" s="103"/>
      <c r="AK86" s="103"/>
      <c r="AL86" s="103"/>
      <c r="AM86" s="103"/>
      <c r="AN86" s="103"/>
      <c r="AO86" s="103"/>
      <c r="AP86" s="107"/>
      <c r="AQ86" s="108"/>
      <c r="AR86" s="108"/>
      <c r="AS86" s="108"/>
      <c r="AT86" s="108"/>
      <c r="AU86" s="108"/>
      <c r="AV86" s="97"/>
      <c r="AW86" s="97"/>
      <c r="AX86" s="97"/>
      <c r="AY86" s="97"/>
      <c r="AZ86" s="97"/>
      <c r="BA86" s="97"/>
      <c r="BB86" s="97"/>
      <c r="BC86" s="97"/>
      <c r="BD86" s="97"/>
      <c r="BE86" s="97"/>
      <c r="BF86" s="97"/>
      <c r="BG86" s="97"/>
      <c r="BH86" s="96"/>
    </row>
    <row r="87" spans="1:60" s="86" customFormat="1" x14ac:dyDescent="0.35">
      <c r="A87" s="122">
        <v>65</v>
      </c>
      <c r="B87" s="126" t="s">
        <v>194</v>
      </c>
      <c r="C87" s="129">
        <v>2017</v>
      </c>
      <c r="D87" s="136" t="s">
        <v>195</v>
      </c>
      <c r="E87" s="131" t="s">
        <v>220</v>
      </c>
      <c r="F87" s="131">
        <v>0</v>
      </c>
      <c r="G87" s="132"/>
      <c r="H87" s="132" t="s">
        <v>11</v>
      </c>
      <c r="I87" s="131" t="s">
        <v>425</v>
      </c>
      <c r="J87" s="131" t="s">
        <v>220</v>
      </c>
      <c r="K87" s="131" t="s">
        <v>329</v>
      </c>
      <c r="L87" s="131">
        <v>43</v>
      </c>
      <c r="M87" s="134" t="s">
        <v>231</v>
      </c>
      <c r="N87" s="123">
        <v>0</v>
      </c>
      <c r="O87" s="123">
        <v>0</v>
      </c>
      <c r="P87" s="123">
        <v>1</v>
      </c>
      <c r="Q87" s="123">
        <v>1</v>
      </c>
      <c r="R87" s="123">
        <v>0</v>
      </c>
      <c r="S87" s="123">
        <v>1</v>
      </c>
      <c r="T87" s="123">
        <v>1</v>
      </c>
      <c r="U87" s="123" t="s">
        <v>29</v>
      </c>
      <c r="V87" s="123" t="s">
        <v>29</v>
      </c>
      <c r="W87" s="123" t="s">
        <v>29</v>
      </c>
      <c r="X87" s="123" t="s">
        <v>29</v>
      </c>
      <c r="Y87" s="123" t="s">
        <v>29</v>
      </c>
      <c r="Z87" s="123" t="s">
        <v>29</v>
      </c>
      <c r="AA87" s="123">
        <v>1</v>
      </c>
      <c r="AB87" s="123">
        <v>1</v>
      </c>
      <c r="AC87" s="123">
        <v>0</v>
      </c>
      <c r="AD87" s="123" t="s">
        <v>29</v>
      </c>
      <c r="AE87" s="156"/>
      <c r="AF87" s="72"/>
      <c r="AG87" s="106"/>
      <c r="AH87" s="106"/>
      <c r="AI87" s="100"/>
      <c r="AJ87" s="103"/>
      <c r="AK87" s="103"/>
      <c r="AL87" s="103"/>
      <c r="AM87" s="103"/>
      <c r="AN87" s="103"/>
      <c r="AO87" s="103"/>
      <c r="AP87" s="107"/>
      <c r="AQ87" s="108"/>
      <c r="AR87" s="108"/>
      <c r="AS87" s="108"/>
      <c r="AT87" s="108"/>
      <c r="AU87" s="108"/>
      <c r="AV87" s="97"/>
      <c r="AW87" s="97"/>
      <c r="AX87" s="97"/>
      <c r="AY87" s="97"/>
      <c r="AZ87" s="97"/>
      <c r="BA87" s="97"/>
      <c r="BB87" s="97"/>
      <c r="BC87" s="97"/>
      <c r="BD87" s="97"/>
      <c r="BE87" s="97"/>
      <c r="BF87" s="97"/>
      <c r="BG87" s="97"/>
      <c r="BH87" s="96"/>
    </row>
    <row r="88" spans="1:60" s="86" customFormat="1" x14ac:dyDescent="0.35">
      <c r="A88" s="122">
        <v>60</v>
      </c>
      <c r="B88" s="126" t="s">
        <v>204</v>
      </c>
      <c r="C88" s="129">
        <v>2017</v>
      </c>
      <c r="D88" s="136" t="s">
        <v>205</v>
      </c>
      <c r="E88" s="131" t="s">
        <v>219</v>
      </c>
      <c r="F88" s="131">
        <v>0</v>
      </c>
      <c r="G88" s="132"/>
      <c r="H88" s="132" t="s">
        <v>11</v>
      </c>
      <c r="I88" s="131" t="s">
        <v>426</v>
      </c>
      <c r="J88" s="131" t="s">
        <v>22</v>
      </c>
      <c r="K88" s="131"/>
      <c r="L88" s="131">
        <f>4116+30422</f>
        <v>34538</v>
      </c>
      <c r="M88" s="134" t="s">
        <v>230</v>
      </c>
      <c r="N88" s="123">
        <v>1</v>
      </c>
      <c r="O88" s="123">
        <v>1</v>
      </c>
      <c r="P88" s="123">
        <v>1</v>
      </c>
      <c r="Q88" s="123">
        <v>0</v>
      </c>
      <c r="R88" s="123" t="s">
        <v>29</v>
      </c>
      <c r="S88" s="123" t="s">
        <v>29</v>
      </c>
      <c r="T88" s="123" t="s">
        <v>29</v>
      </c>
      <c r="U88" s="123" t="s">
        <v>29</v>
      </c>
      <c r="V88" s="123">
        <v>1</v>
      </c>
      <c r="W88" s="123">
        <v>1</v>
      </c>
      <c r="X88" s="123">
        <v>1</v>
      </c>
      <c r="Y88" s="123" t="s">
        <v>29</v>
      </c>
      <c r="Z88" s="137" t="s">
        <v>29</v>
      </c>
      <c r="AA88" s="123" t="s">
        <v>29</v>
      </c>
      <c r="AB88" s="123" t="s">
        <v>29</v>
      </c>
      <c r="AC88" s="123">
        <v>0</v>
      </c>
      <c r="AD88" s="123">
        <v>0</v>
      </c>
      <c r="AE88" s="156"/>
      <c r="AF88" s="72"/>
      <c r="AG88" s="106"/>
      <c r="AH88" s="106"/>
      <c r="AI88" s="100"/>
      <c r="AJ88" s="103"/>
      <c r="AK88" s="103"/>
      <c r="AL88" s="103"/>
      <c r="AM88" s="103"/>
      <c r="AN88" s="103"/>
      <c r="AO88" s="103"/>
      <c r="AP88" s="107"/>
      <c r="AQ88" s="108"/>
      <c r="AR88" s="108"/>
      <c r="AS88" s="108"/>
      <c r="AT88" s="108"/>
      <c r="AU88" s="108"/>
      <c r="AV88" s="97"/>
      <c r="AW88" s="97"/>
      <c r="AX88" s="97"/>
      <c r="AY88" s="97"/>
      <c r="AZ88" s="97"/>
      <c r="BA88" s="97"/>
      <c r="BB88" s="97"/>
      <c r="BC88" s="97"/>
      <c r="BD88" s="97"/>
      <c r="BE88" s="97"/>
      <c r="BF88" s="97"/>
      <c r="BG88" s="97"/>
      <c r="BH88" s="96"/>
    </row>
    <row r="89" spans="1:60" s="86" customFormat="1" x14ac:dyDescent="0.35">
      <c r="A89" s="122">
        <v>67</v>
      </c>
      <c r="B89" s="126" t="s">
        <v>85</v>
      </c>
      <c r="C89" s="129">
        <v>2016</v>
      </c>
      <c r="D89" s="136" t="s">
        <v>86</v>
      </c>
      <c r="E89" s="131" t="s">
        <v>220</v>
      </c>
      <c r="F89" s="131">
        <v>0</v>
      </c>
      <c r="G89" s="132"/>
      <c r="H89" s="132" t="s">
        <v>11</v>
      </c>
      <c r="I89" s="131" t="s">
        <v>427</v>
      </c>
      <c r="J89" s="131" t="s">
        <v>221</v>
      </c>
      <c r="K89" s="131"/>
      <c r="L89" s="133">
        <f>1070+771+1555</f>
        <v>3396</v>
      </c>
      <c r="M89" s="134" t="s">
        <v>230</v>
      </c>
      <c r="N89" s="123">
        <v>0</v>
      </c>
      <c r="O89" s="123">
        <v>1</v>
      </c>
      <c r="P89" s="123">
        <v>0</v>
      </c>
      <c r="Q89" s="123">
        <v>1</v>
      </c>
      <c r="R89" s="123">
        <v>0</v>
      </c>
      <c r="S89" s="123">
        <v>1</v>
      </c>
      <c r="T89" s="123">
        <v>1</v>
      </c>
      <c r="U89" s="123">
        <v>1</v>
      </c>
      <c r="V89" s="123" t="s">
        <v>29</v>
      </c>
      <c r="W89" s="123" t="s">
        <v>29</v>
      </c>
      <c r="X89" s="123" t="s">
        <v>29</v>
      </c>
      <c r="Y89" s="123" t="s">
        <v>29</v>
      </c>
      <c r="Z89" s="137" t="s">
        <v>29</v>
      </c>
      <c r="AA89" s="123">
        <v>1</v>
      </c>
      <c r="AB89" s="123">
        <v>1</v>
      </c>
      <c r="AC89" s="123">
        <v>0</v>
      </c>
      <c r="AD89" s="123">
        <v>0</v>
      </c>
      <c r="AE89" s="156"/>
      <c r="AF89" s="72"/>
      <c r="AG89" s="106"/>
      <c r="AH89" s="106"/>
      <c r="AI89" s="100"/>
      <c r="AJ89" s="103"/>
      <c r="AK89" s="103"/>
      <c r="AL89" s="103"/>
      <c r="AM89" s="103"/>
      <c r="AN89" s="103"/>
      <c r="AO89" s="103"/>
      <c r="AP89" s="107"/>
      <c r="AQ89" s="108"/>
      <c r="AR89" s="108"/>
      <c r="AS89" s="108"/>
      <c r="AT89" s="108"/>
      <c r="AU89" s="108"/>
      <c r="AV89" s="97"/>
      <c r="AW89" s="97"/>
      <c r="AX89" s="97"/>
      <c r="AY89" s="97"/>
      <c r="AZ89" s="97"/>
      <c r="BA89" s="97"/>
      <c r="BB89" s="97"/>
      <c r="BC89" s="97"/>
      <c r="BD89" s="97"/>
      <c r="BE89" s="97"/>
      <c r="BF89" s="97"/>
      <c r="BG89" s="97"/>
      <c r="BH89" s="96"/>
    </row>
    <row r="90" spans="1:60" s="86" customFormat="1" x14ac:dyDescent="0.35">
      <c r="A90" s="122">
        <v>56</v>
      </c>
      <c r="B90" s="112" t="s">
        <v>216</v>
      </c>
      <c r="C90" s="135">
        <v>2018</v>
      </c>
      <c r="D90" s="130" t="s">
        <v>217</v>
      </c>
      <c r="E90" s="140" t="s">
        <v>220</v>
      </c>
      <c r="F90" s="131">
        <v>0</v>
      </c>
      <c r="G90" s="132"/>
      <c r="H90" s="132" t="s">
        <v>11</v>
      </c>
      <c r="I90" s="131" t="s">
        <v>397</v>
      </c>
      <c r="J90" s="131" t="s">
        <v>31</v>
      </c>
      <c r="K90" s="131" t="s">
        <v>385</v>
      </c>
      <c r="L90" s="131">
        <f>108+324</f>
        <v>432</v>
      </c>
      <c r="M90" s="134" t="s">
        <v>229</v>
      </c>
      <c r="N90" s="123">
        <v>1</v>
      </c>
      <c r="O90" s="123">
        <v>1</v>
      </c>
      <c r="P90" s="123">
        <v>1</v>
      </c>
      <c r="Q90" s="123">
        <v>0</v>
      </c>
      <c r="R90" s="123">
        <v>0</v>
      </c>
      <c r="S90" s="123">
        <v>0</v>
      </c>
      <c r="T90" s="123">
        <v>0</v>
      </c>
      <c r="U90" s="123" t="s">
        <v>29</v>
      </c>
      <c r="V90" s="123" t="s">
        <v>29</v>
      </c>
      <c r="W90" s="123" t="s">
        <v>29</v>
      </c>
      <c r="X90" s="123" t="s">
        <v>29</v>
      </c>
      <c r="Y90" s="123" t="s">
        <v>29</v>
      </c>
      <c r="Z90" s="123" t="s">
        <v>29</v>
      </c>
      <c r="AA90" s="123">
        <v>1</v>
      </c>
      <c r="AB90" s="123" t="s">
        <v>29</v>
      </c>
      <c r="AC90" s="123">
        <v>1</v>
      </c>
      <c r="AD90" s="123" t="s">
        <v>29</v>
      </c>
      <c r="AE90" s="156"/>
      <c r="AF90" s="72"/>
      <c r="AG90" s="106"/>
      <c r="AH90" s="106"/>
      <c r="AI90" s="100"/>
      <c r="AJ90" s="103"/>
      <c r="AK90" s="103"/>
      <c r="AL90" s="103"/>
      <c r="AM90" s="103"/>
      <c r="AN90" s="103"/>
      <c r="AO90" s="103"/>
      <c r="AP90" s="107"/>
      <c r="AQ90" s="78"/>
      <c r="AR90" s="78"/>
      <c r="AS90" s="78"/>
      <c r="AT90" s="78"/>
      <c r="AU90" s="108"/>
      <c r="AV90" s="97"/>
      <c r="AW90" s="97"/>
      <c r="AX90" s="97"/>
      <c r="AY90" s="97"/>
      <c r="AZ90" s="97"/>
      <c r="BA90" s="97"/>
      <c r="BB90" s="97"/>
      <c r="BC90" s="97"/>
      <c r="BD90" s="97"/>
      <c r="BE90" s="97"/>
      <c r="BF90" s="97"/>
      <c r="BG90" s="97"/>
      <c r="BH90" s="96"/>
    </row>
    <row r="91" spans="1:60" s="86" customFormat="1" x14ac:dyDescent="0.35">
      <c r="A91" s="164">
        <v>96</v>
      </c>
      <c r="B91" s="112" t="s">
        <v>175</v>
      </c>
      <c r="C91" s="129">
        <v>2016</v>
      </c>
      <c r="D91" s="136" t="s">
        <v>176</v>
      </c>
      <c r="E91" s="131" t="s">
        <v>220</v>
      </c>
      <c r="F91" s="131">
        <v>0</v>
      </c>
      <c r="G91" s="132"/>
      <c r="H91" s="132" t="s">
        <v>11</v>
      </c>
      <c r="I91" s="131" t="s">
        <v>298</v>
      </c>
      <c r="J91" s="131" t="s">
        <v>220</v>
      </c>
      <c r="K91" s="131" t="s">
        <v>299</v>
      </c>
      <c r="L91" s="131">
        <f>191+256</f>
        <v>447</v>
      </c>
      <c r="M91" s="134" t="s">
        <v>229</v>
      </c>
      <c r="N91" s="123">
        <v>0</v>
      </c>
      <c r="O91" s="123">
        <v>0</v>
      </c>
      <c r="P91" s="123">
        <v>1</v>
      </c>
      <c r="Q91" s="123">
        <v>0</v>
      </c>
      <c r="R91" s="123">
        <v>0</v>
      </c>
      <c r="S91" s="123">
        <v>0</v>
      </c>
      <c r="T91" s="123">
        <v>0</v>
      </c>
      <c r="U91" s="123">
        <v>1</v>
      </c>
      <c r="V91" s="123" t="s">
        <v>29</v>
      </c>
      <c r="W91" s="123" t="s">
        <v>29</v>
      </c>
      <c r="X91" s="123" t="s">
        <v>29</v>
      </c>
      <c r="Y91" s="123" t="s">
        <v>29</v>
      </c>
      <c r="Z91" s="137" t="s">
        <v>29</v>
      </c>
      <c r="AA91" s="123">
        <v>0</v>
      </c>
      <c r="AB91" s="123">
        <v>0</v>
      </c>
      <c r="AC91" s="123">
        <v>1</v>
      </c>
      <c r="AD91" s="123">
        <v>0</v>
      </c>
      <c r="AE91" s="156"/>
      <c r="AF91" s="72"/>
      <c r="AG91" s="95"/>
      <c r="AH91" s="95"/>
      <c r="AI91" s="45"/>
      <c r="AJ91" s="45"/>
      <c r="AK91" s="45"/>
      <c r="AL91" s="45"/>
      <c r="AM91" s="45"/>
      <c r="AN91" s="96"/>
      <c r="AO91" s="128"/>
      <c r="AP91" s="128"/>
      <c r="AQ91" s="128"/>
      <c r="AR91" s="128"/>
      <c r="AS91" s="128"/>
      <c r="AT91" s="96"/>
      <c r="AU91" s="96"/>
      <c r="AV91" s="96"/>
      <c r="AW91" s="96"/>
      <c r="AX91" s="96"/>
      <c r="AY91" s="96"/>
      <c r="AZ91" s="96"/>
      <c r="BA91" s="96"/>
      <c r="BB91" s="96"/>
      <c r="BC91" s="96"/>
      <c r="BD91" s="96"/>
      <c r="BE91" s="96"/>
      <c r="BF91" s="96"/>
      <c r="BG91" s="96"/>
      <c r="BH91" s="96"/>
    </row>
    <row r="92" spans="1:60" s="86" customFormat="1" x14ac:dyDescent="0.35">
      <c r="A92" s="122">
        <v>47</v>
      </c>
      <c r="B92" s="112" t="s">
        <v>58</v>
      </c>
      <c r="C92" s="135">
        <v>2018</v>
      </c>
      <c r="D92" s="130" t="s">
        <v>59</v>
      </c>
      <c r="E92" s="131" t="s">
        <v>220</v>
      </c>
      <c r="F92" s="131">
        <v>0</v>
      </c>
      <c r="G92" s="132"/>
      <c r="H92" s="132" t="s">
        <v>11</v>
      </c>
      <c r="I92" s="131" t="s">
        <v>428</v>
      </c>
      <c r="J92" s="131" t="s">
        <v>220</v>
      </c>
      <c r="K92" s="131" t="s">
        <v>327</v>
      </c>
      <c r="L92" s="133">
        <v>841</v>
      </c>
      <c r="M92" s="134" t="s">
        <v>231</v>
      </c>
      <c r="N92" s="123">
        <v>0</v>
      </c>
      <c r="O92" s="123">
        <v>1</v>
      </c>
      <c r="P92" s="123">
        <v>0</v>
      </c>
      <c r="Q92" s="123">
        <v>0</v>
      </c>
      <c r="R92" s="123" t="s">
        <v>29</v>
      </c>
      <c r="S92" s="123" t="s">
        <v>29</v>
      </c>
      <c r="T92" s="123" t="s">
        <v>29</v>
      </c>
      <c r="U92" s="123" t="s">
        <v>29</v>
      </c>
      <c r="V92" s="123" t="s">
        <v>29</v>
      </c>
      <c r="W92" s="123" t="s">
        <v>29</v>
      </c>
      <c r="X92" s="123" t="s">
        <v>29</v>
      </c>
      <c r="Y92" s="123" t="s">
        <v>29</v>
      </c>
      <c r="Z92" s="137" t="s">
        <v>29</v>
      </c>
      <c r="AA92" s="123">
        <v>1</v>
      </c>
      <c r="AB92" s="123">
        <v>1</v>
      </c>
      <c r="AC92" s="123" t="s">
        <v>29</v>
      </c>
      <c r="AD92" s="123">
        <v>0</v>
      </c>
      <c r="AE92" s="156"/>
      <c r="AF92" s="72"/>
      <c r="AG92" s="106"/>
      <c r="AH92" s="106"/>
      <c r="AI92" s="100"/>
      <c r="AJ92" s="103"/>
      <c r="AK92" s="103"/>
      <c r="AL92" s="103"/>
      <c r="AM92" s="103"/>
      <c r="AN92" s="103"/>
      <c r="AO92" s="103"/>
      <c r="AP92" s="107"/>
      <c r="AQ92" s="78"/>
      <c r="AR92" s="78"/>
      <c r="AS92" s="78"/>
      <c r="AT92" s="108"/>
      <c r="AU92" s="108"/>
      <c r="AV92" s="97"/>
      <c r="AW92" s="97"/>
      <c r="AX92" s="97"/>
      <c r="AY92" s="97"/>
      <c r="AZ92" s="97"/>
      <c r="BA92" s="97"/>
      <c r="BB92" s="97"/>
      <c r="BC92" s="97"/>
      <c r="BD92" s="97"/>
      <c r="BE92" s="97"/>
      <c r="BF92" s="97"/>
      <c r="BG92" s="97"/>
      <c r="BH92" s="96"/>
    </row>
    <row r="93" spans="1:60" s="86" customFormat="1" x14ac:dyDescent="0.35">
      <c r="A93" s="122">
        <v>77</v>
      </c>
      <c r="B93" s="112" t="s">
        <v>145</v>
      </c>
      <c r="C93" s="129">
        <v>2017</v>
      </c>
      <c r="D93" s="130" t="s">
        <v>146</v>
      </c>
      <c r="E93" s="131" t="s">
        <v>220</v>
      </c>
      <c r="F93" s="131">
        <v>0</v>
      </c>
      <c r="G93" s="132"/>
      <c r="H93" s="132" t="s">
        <v>11</v>
      </c>
      <c r="I93" s="131" t="s">
        <v>391</v>
      </c>
      <c r="J93" s="131" t="s">
        <v>24</v>
      </c>
      <c r="K93" s="131"/>
      <c r="L93" s="131">
        <v>905383</v>
      </c>
      <c r="M93" s="134" t="s">
        <v>231</v>
      </c>
      <c r="N93" s="123">
        <v>0</v>
      </c>
      <c r="O93" s="123">
        <v>1</v>
      </c>
      <c r="P93" s="123">
        <v>1</v>
      </c>
      <c r="Q93" s="123">
        <v>1</v>
      </c>
      <c r="R93" s="123">
        <v>1</v>
      </c>
      <c r="S93" s="123">
        <v>0</v>
      </c>
      <c r="T93" s="123">
        <v>0</v>
      </c>
      <c r="U93" s="123" t="s">
        <v>29</v>
      </c>
      <c r="V93" s="123">
        <v>0</v>
      </c>
      <c r="W93" s="123">
        <v>0</v>
      </c>
      <c r="X93" s="123">
        <v>1</v>
      </c>
      <c r="Y93" s="123">
        <v>0</v>
      </c>
      <c r="Z93" s="137">
        <v>1</v>
      </c>
      <c r="AA93" s="123" t="s">
        <v>29</v>
      </c>
      <c r="AB93" s="123">
        <v>1</v>
      </c>
      <c r="AC93" s="123">
        <v>1</v>
      </c>
      <c r="AD93" s="123">
        <v>1</v>
      </c>
      <c r="AE93" s="156"/>
      <c r="AF93" s="72"/>
      <c r="AG93" s="106"/>
      <c r="AH93" s="106"/>
      <c r="AI93" s="103"/>
      <c r="AJ93" s="103"/>
      <c r="AK93" s="103"/>
      <c r="AL93" s="103"/>
      <c r="AM93" s="103"/>
      <c r="AN93" s="103"/>
      <c r="AO93" s="107"/>
      <c r="AP93" s="108"/>
      <c r="AQ93" s="78"/>
      <c r="AR93" s="78"/>
      <c r="AS93" s="108"/>
      <c r="AT93" s="108"/>
      <c r="AU93" s="97"/>
      <c r="AV93" s="97"/>
      <c r="AW93" s="97"/>
      <c r="AX93" s="97"/>
      <c r="AY93" s="97"/>
      <c r="AZ93" s="97"/>
      <c r="BA93" s="97"/>
      <c r="BB93" s="97"/>
      <c r="BC93" s="97"/>
      <c r="BD93" s="97"/>
      <c r="BE93" s="97"/>
      <c r="BF93" s="97"/>
      <c r="BG93" s="96"/>
      <c r="BH93" s="96"/>
    </row>
    <row r="94" spans="1:60" s="86" customFormat="1" x14ac:dyDescent="0.35">
      <c r="A94" s="122">
        <v>58</v>
      </c>
      <c r="B94" s="112" t="s">
        <v>50</v>
      </c>
      <c r="C94" s="135">
        <v>2018</v>
      </c>
      <c r="D94" s="130" t="s">
        <v>51</v>
      </c>
      <c r="E94" s="131" t="s">
        <v>220</v>
      </c>
      <c r="F94" s="131">
        <v>0</v>
      </c>
      <c r="G94" s="132"/>
      <c r="H94" s="132" t="s">
        <v>11</v>
      </c>
      <c r="I94" s="131" t="s">
        <v>429</v>
      </c>
      <c r="J94" s="131" t="s">
        <v>22</v>
      </c>
      <c r="K94" s="131"/>
      <c r="L94" s="133">
        <v>8936</v>
      </c>
      <c r="M94" s="134" t="s">
        <v>230</v>
      </c>
      <c r="N94" s="123">
        <v>1</v>
      </c>
      <c r="O94" s="123">
        <v>1</v>
      </c>
      <c r="P94" s="123">
        <v>0</v>
      </c>
      <c r="Q94" s="123">
        <v>1</v>
      </c>
      <c r="R94" s="123">
        <v>0</v>
      </c>
      <c r="S94" s="123">
        <v>0</v>
      </c>
      <c r="T94" s="123">
        <v>0</v>
      </c>
      <c r="U94" s="123" t="s">
        <v>29</v>
      </c>
      <c r="V94" s="123" t="s">
        <v>29</v>
      </c>
      <c r="W94" s="123" t="s">
        <v>29</v>
      </c>
      <c r="X94" s="123" t="s">
        <v>29</v>
      </c>
      <c r="Y94" s="123" t="s">
        <v>29</v>
      </c>
      <c r="Z94" s="123" t="s">
        <v>29</v>
      </c>
      <c r="AA94" s="123">
        <v>1</v>
      </c>
      <c r="AB94" s="123" t="s">
        <v>29</v>
      </c>
      <c r="AC94" s="123">
        <v>1</v>
      </c>
      <c r="AD94" s="123">
        <v>1</v>
      </c>
      <c r="AE94" s="156"/>
      <c r="AF94" s="72"/>
      <c r="AG94" s="106"/>
      <c r="AH94" s="106"/>
      <c r="AI94" s="100"/>
      <c r="AJ94" s="103"/>
      <c r="AK94" s="103"/>
      <c r="AL94" s="103"/>
      <c r="AM94" s="103"/>
      <c r="AN94" s="103"/>
      <c r="AO94" s="103"/>
      <c r="AP94" s="107"/>
      <c r="AQ94" s="108"/>
      <c r="AR94" s="108"/>
      <c r="AS94" s="108"/>
      <c r="AT94" s="108"/>
      <c r="AU94" s="108"/>
      <c r="AV94" s="97"/>
      <c r="AW94" s="97"/>
      <c r="AX94" s="97"/>
      <c r="AY94" s="97"/>
      <c r="AZ94" s="97"/>
      <c r="BA94" s="97"/>
      <c r="BB94" s="97"/>
      <c r="BC94" s="97"/>
      <c r="BD94" s="97"/>
      <c r="BE94" s="97"/>
      <c r="BF94" s="97"/>
      <c r="BG94" s="97"/>
      <c r="BH94" s="96"/>
    </row>
    <row r="95" spans="1:60" s="86" customFormat="1" x14ac:dyDescent="0.35">
      <c r="A95" s="164">
        <v>100</v>
      </c>
      <c r="B95" s="112" t="s">
        <v>121</v>
      </c>
      <c r="C95" s="129">
        <v>2015</v>
      </c>
      <c r="D95" s="136" t="s">
        <v>122</v>
      </c>
      <c r="E95" s="131" t="s">
        <v>220</v>
      </c>
      <c r="F95" s="131">
        <v>0</v>
      </c>
      <c r="G95" s="132"/>
      <c r="H95" s="132" t="s">
        <v>11</v>
      </c>
      <c r="I95" s="131" t="s">
        <v>301</v>
      </c>
      <c r="J95" s="131" t="s">
        <v>220</v>
      </c>
      <c r="K95" s="131" t="s">
        <v>302</v>
      </c>
      <c r="L95" s="131">
        <v>17</v>
      </c>
      <c r="M95" s="134" t="s">
        <v>229</v>
      </c>
      <c r="N95" s="123">
        <v>0</v>
      </c>
      <c r="O95" s="123">
        <v>0</v>
      </c>
      <c r="P95" s="123">
        <v>1</v>
      </c>
      <c r="Q95" s="123">
        <v>1</v>
      </c>
      <c r="R95" s="123">
        <v>0</v>
      </c>
      <c r="S95" s="123">
        <v>1</v>
      </c>
      <c r="T95" s="123">
        <v>0</v>
      </c>
      <c r="U95" s="123">
        <v>1</v>
      </c>
      <c r="V95" s="123" t="s">
        <v>29</v>
      </c>
      <c r="W95" s="123" t="s">
        <v>29</v>
      </c>
      <c r="X95" s="123" t="s">
        <v>29</v>
      </c>
      <c r="Y95" s="123" t="s">
        <v>29</v>
      </c>
      <c r="Z95" s="137" t="s">
        <v>29</v>
      </c>
      <c r="AA95" s="123">
        <v>1</v>
      </c>
      <c r="AB95" s="123">
        <v>1</v>
      </c>
      <c r="AC95" s="123">
        <v>0</v>
      </c>
      <c r="AD95" s="123">
        <v>1</v>
      </c>
      <c r="AE95" s="156"/>
      <c r="AF95" s="125"/>
      <c r="AG95" s="95"/>
      <c r="AH95" s="95"/>
      <c r="AI95" s="45"/>
      <c r="AJ95" s="45"/>
      <c r="AK95" s="45"/>
      <c r="AL95" s="45"/>
      <c r="AM95" s="45"/>
      <c r="AN95" s="96"/>
      <c r="AO95" s="128"/>
      <c r="AP95" s="128"/>
      <c r="AQ95" s="128"/>
      <c r="AR95" s="128"/>
      <c r="AS95" s="128"/>
      <c r="AT95" s="96"/>
      <c r="AU95" s="96"/>
      <c r="AV95" s="96"/>
      <c r="AW95" s="96"/>
      <c r="AX95" s="96"/>
      <c r="AY95" s="96"/>
      <c r="AZ95" s="96"/>
      <c r="BA95" s="96"/>
      <c r="BB95" s="96"/>
      <c r="BC95" s="96"/>
      <c r="BD95" s="96"/>
      <c r="BE95" s="96"/>
      <c r="BF95" s="96"/>
      <c r="BG95" s="96"/>
      <c r="BH95" s="96"/>
    </row>
    <row r="96" spans="1:60" s="86" customFormat="1" x14ac:dyDescent="0.35">
      <c r="A96" s="122">
        <v>55</v>
      </c>
      <c r="B96" s="112" t="s">
        <v>89</v>
      </c>
      <c r="C96" s="129">
        <v>2018</v>
      </c>
      <c r="D96" s="130" t="s">
        <v>90</v>
      </c>
      <c r="E96" s="131" t="s">
        <v>220</v>
      </c>
      <c r="F96" s="131">
        <v>0</v>
      </c>
      <c r="G96" s="132"/>
      <c r="H96" s="132" t="s">
        <v>11</v>
      </c>
      <c r="I96" s="131" t="s">
        <v>430</v>
      </c>
      <c r="J96" s="131" t="s">
        <v>220</v>
      </c>
      <c r="K96" s="131" t="s">
        <v>328</v>
      </c>
      <c r="L96" s="133">
        <f>1045+10019</f>
        <v>11064</v>
      </c>
      <c r="M96" s="134" t="s">
        <v>231</v>
      </c>
      <c r="N96" s="123">
        <v>0</v>
      </c>
      <c r="O96" s="123">
        <v>1</v>
      </c>
      <c r="P96" s="123">
        <v>1</v>
      </c>
      <c r="Q96" s="123">
        <v>1</v>
      </c>
      <c r="R96" s="123">
        <v>0</v>
      </c>
      <c r="S96" s="123">
        <v>1</v>
      </c>
      <c r="T96" s="123">
        <v>1</v>
      </c>
      <c r="U96" s="123">
        <v>1</v>
      </c>
      <c r="V96" s="123" t="s">
        <v>29</v>
      </c>
      <c r="W96" s="123" t="s">
        <v>29</v>
      </c>
      <c r="X96" s="123" t="s">
        <v>29</v>
      </c>
      <c r="Y96" s="123" t="s">
        <v>29</v>
      </c>
      <c r="Z96" s="123" t="s">
        <v>29</v>
      </c>
      <c r="AA96" s="123" t="s">
        <v>29</v>
      </c>
      <c r="AB96" s="123">
        <v>1</v>
      </c>
      <c r="AC96" s="123" t="s">
        <v>29</v>
      </c>
      <c r="AD96" s="123">
        <v>0</v>
      </c>
      <c r="AE96" s="156"/>
      <c r="AF96" s="72"/>
      <c r="AG96" s="106"/>
      <c r="AH96" s="106"/>
      <c r="AI96" s="100"/>
      <c r="AJ96" s="103"/>
      <c r="AK96" s="103"/>
      <c r="AL96" s="103"/>
      <c r="AM96" s="103"/>
      <c r="AN96" s="103"/>
      <c r="AO96" s="103"/>
      <c r="AP96" s="107"/>
      <c r="AQ96" s="78"/>
      <c r="AR96" s="78"/>
      <c r="AS96" s="78"/>
      <c r="AT96" s="108"/>
      <c r="AU96" s="108"/>
      <c r="AV96" s="97"/>
      <c r="AW96" s="97"/>
      <c r="AX96" s="97"/>
      <c r="AY96" s="97"/>
      <c r="AZ96" s="97"/>
      <c r="BA96" s="97"/>
      <c r="BB96" s="97"/>
      <c r="BC96" s="97"/>
      <c r="BD96" s="97"/>
      <c r="BE96" s="97"/>
      <c r="BF96" s="97"/>
      <c r="BG96" s="97"/>
      <c r="BH96" s="96"/>
    </row>
    <row r="97" spans="1:60" s="113" customFormat="1" x14ac:dyDescent="0.35">
      <c r="A97" s="122">
        <v>68</v>
      </c>
      <c r="B97" s="138" t="s">
        <v>66</v>
      </c>
      <c r="C97" s="141">
        <v>2018</v>
      </c>
      <c r="D97" s="139" t="s">
        <v>67</v>
      </c>
      <c r="E97" s="131" t="s">
        <v>220</v>
      </c>
      <c r="F97" s="131">
        <v>0</v>
      </c>
      <c r="G97" s="132"/>
      <c r="H97" s="132" t="s">
        <v>11</v>
      </c>
      <c r="I97" s="131" t="s">
        <v>388</v>
      </c>
      <c r="J97" s="131" t="s">
        <v>220</v>
      </c>
      <c r="K97" s="131" t="s">
        <v>330</v>
      </c>
      <c r="L97" s="133">
        <v>81</v>
      </c>
      <c r="M97" s="134" t="s">
        <v>231</v>
      </c>
      <c r="N97" s="123">
        <v>0</v>
      </c>
      <c r="O97" s="123">
        <v>1</v>
      </c>
      <c r="P97" s="123">
        <v>0</v>
      </c>
      <c r="Q97" s="123">
        <v>0</v>
      </c>
      <c r="R97" s="123" t="s">
        <v>29</v>
      </c>
      <c r="S97" s="123" t="s">
        <v>29</v>
      </c>
      <c r="T97" s="123" t="s">
        <v>29</v>
      </c>
      <c r="U97" s="123" t="s">
        <v>29</v>
      </c>
      <c r="V97" s="123" t="s">
        <v>29</v>
      </c>
      <c r="W97" s="123" t="s">
        <v>29</v>
      </c>
      <c r="X97" s="123" t="s">
        <v>29</v>
      </c>
      <c r="Y97" s="123" t="s">
        <v>29</v>
      </c>
      <c r="Z97" s="123" t="s">
        <v>29</v>
      </c>
      <c r="AA97" s="123" t="s">
        <v>29</v>
      </c>
      <c r="AB97" s="123">
        <v>1</v>
      </c>
      <c r="AC97" s="123">
        <v>1</v>
      </c>
      <c r="AD97" s="123">
        <v>0</v>
      </c>
      <c r="AE97" s="156"/>
      <c r="AF97" s="72"/>
      <c r="AG97" s="106"/>
      <c r="AH97" s="106"/>
      <c r="AI97" s="100"/>
      <c r="AJ97" s="103"/>
      <c r="AK97" s="103"/>
      <c r="AL97" s="103"/>
      <c r="AM97" s="103"/>
      <c r="AN97" s="103"/>
      <c r="AO97" s="103"/>
      <c r="AP97" s="107"/>
      <c r="AQ97" s="108"/>
      <c r="AR97" s="108"/>
      <c r="AS97" s="108"/>
      <c r="AT97" s="108"/>
      <c r="AU97" s="108"/>
      <c r="AV97" s="97"/>
      <c r="AW97" s="97"/>
      <c r="AX97" s="97"/>
      <c r="AY97" s="97"/>
      <c r="AZ97" s="97"/>
      <c r="BA97" s="97"/>
      <c r="BB97" s="97"/>
      <c r="BC97" s="97"/>
      <c r="BD97" s="97"/>
      <c r="BE97" s="97"/>
      <c r="BF97" s="97"/>
      <c r="BG97" s="97"/>
      <c r="BH97" s="96"/>
    </row>
    <row r="98" spans="1:60" s="113" customFormat="1" x14ac:dyDescent="0.35">
      <c r="A98" s="164">
        <v>4</v>
      </c>
      <c r="B98" s="143" t="s">
        <v>87</v>
      </c>
      <c r="C98" s="129">
        <v>2017</v>
      </c>
      <c r="D98" s="143" t="s">
        <v>88</v>
      </c>
      <c r="E98" s="144" t="s">
        <v>220</v>
      </c>
      <c r="F98" s="123">
        <v>0</v>
      </c>
      <c r="G98" s="145"/>
      <c r="H98" s="145" t="s">
        <v>10</v>
      </c>
      <c r="I98" s="152" t="s">
        <v>256</v>
      </c>
      <c r="J98" s="144" t="s">
        <v>23</v>
      </c>
      <c r="K98" s="144"/>
      <c r="L98" s="146">
        <v>31</v>
      </c>
      <c r="M98" s="147" t="s">
        <v>229</v>
      </c>
      <c r="N98" s="123">
        <v>0</v>
      </c>
      <c r="O98" s="123" t="s">
        <v>29</v>
      </c>
      <c r="P98" s="123">
        <v>0</v>
      </c>
      <c r="Q98" s="123" t="s">
        <v>29</v>
      </c>
      <c r="R98" s="123">
        <v>0</v>
      </c>
      <c r="S98" s="123">
        <v>0</v>
      </c>
      <c r="T98" s="123">
        <v>0</v>
      </c>
      <c r="U98" s="123" t="s">
        <v>29</v>
      </c>
      <c r="V98" s="123" t="s">
        <v>29</v>
      </c>
      <c r="W98" s="123" t="s">
        <v>29</v>
      </c>
      <c r="X98" s="123" t="s">
        <v>29</v>
      </c>
      <c r="Y98" s="123" t="s">
        <v>29</v>
      </c>
      <c r="Z98" s="137" t="s">
        <v>29</v>
      </c>
      <c r="AA98" s="123">
        <v>1</v>
      </c>
      <c r="AB98" s="123" t="s">
        <v>29</v>
      </c>
      <c r="AC98" s="123">
        <v>1</v>
      </c>
      <c r="AD98" s="123" t="s">
        <v>29</v>
      </c>
      <c r="AE98" s="157"/>
      <c r="AF98" s="72"/>
      <c r="AG98" s="106"/>
      <c r="AH98" s="106"/>
      <c r="AI98" s="100"/>
      <c r="AJ98" s="103"/>
      <c r="AK98" s="103"/>
      <c r="AL98" s="103"/>
      <c r="AM98" s="103"/>
      <c r="AN98" s="103"/>
      <c r="AO98" s="103"/>
      <c r="AP98" s="107"/>
      <c r="AQ98" s="108"/>
      <c r="AR98" s="108"/>
      <c r="AS98" s="108"/>
      <c r="AT98" s="108"/>
      <c r="AU98" s="108"/>
      <c r="AV98" s="97"/>
      <c r="AW98" s="97"/>
      <c r="AX98" s="97"/>
      <c r="AY98" s="97"/>
      <c r="AZ98" s="97"/>
      <c r="BA98" s="97"/>
      <c r="BB98" s="97"/>
      <c r="BC98" s="97"/>
      <c r="BD98" s="97"/>
      <c r="BE98" s="97"/>
      <c r="BF98" s="97"/>
      <c r="BG98" s="97"/>
      <c r="BH98" s="96"/>
    </row>
    <row r="99" spans="1:60" s="113" customFormat="1" x14ac:dyDescent="0.35">
      <c r="A99" s="164">
        <v>29</v>
      </c>
      <c r="B99" s="112" t="s">
        <v>208</v>
      </c>
      <c r="C99" s="129">
        <v>2018</v>
      </c>
      <c r="D99" s="136" t="s">
        <v>209</v>
      </c>
      <c r="E99" s="131" t="s">
        <v>220</v>
      </c>
      <c r="F99" s="123">
        <v>0</v>
      </c>
      <c r="G99" s="132"/>
      <c r="H99" s="132" t="s">
        <v>10</v>
      </c>
      <c r="I99" s="131" t="s">
        <v>267</v>
      </c>
      <c r="J99" s="131" t="s">
        <v>22</v>
      </c>
      <c r="K99" s="131"/>
      <c r="L99" s="133">
        <v>189923</v>
      </c>
      <c r="M99" s="134" t="s">
        <v>229</v>
      </c>
      <c r="N99" s="123">
        <v>1</v>
      </c>
      <c r="O99" s="123">
        <v>1</v>
      </c>
      <c r="P99" s="123">
        <v>0</v>
      </c>
      <c r="Q99" s="123">
        <v>1</v>
      </c>
      <c r="R99" s="123">
        <v>0</v>
      </c>
      <c r="S99" s="123">
        <v>0</v>
      </c>
      <c r="T99" s="123">
        <v>0</v>
      </c>
      <c r="U99" s="123">
        <v>1</v>
      </c>
      <c r="V99" s="123" t="s">
        <v>29</v>
      </c>
      <c r="W99" s="123" t="s">
        <v>29</v>
      </c>
      <c r="X99" s="123" t="s">
        <v>29</v>
      </c>
      <c r="Y99" s="123" t="s">
        <v>29</v>
      </c>
      <c r="Z99" s="137" t="s">
        <v>29</v>
      </c>
      <c r="AA99" s="123" t="s">
        <v>29</v>
      </c>
      <c r="AB99" s="123" t="s">
        <v>29</v>
      </c>
      <c r="AC99" s="123">
        <v>0</v>
      </c>
      <c r="AD99" s="123">
        <v>1</v>
      </c>
      <c r="AE99" s="157"/>
      <c r="AF99" s="72"/>
      <c r="AG99" s="106"/>
      <c r="AH99" s="106"/>
      <c r="AI99" s="100"/>
      <c r="AJ99" s="103"/>
      <c r="AK99" s="103"/>
      <c r="AL99" s="103"/>
      <c r="AM99" s="103"/>
      <c r="AN99" s="103"/>
      <c r="AO99" s="103"/>
      <c r="AP99" s="107"/>
      <c r="AQ99" s="108"/>
      <c r="AR99" s="108"/>
      <c r="AS99" s="108"/>
      <c r="AT99" s="108"/>
      <c r="AU99" s="108"/>
      <c r="AV99" s="97"/>
      <c r="AW99" s="97"/>
      <c r="AX99" s="97"/>
      <c r="AY99" s="97"/>
      <c r="AZ99" s="97"/>
      <c r="BA99" s="97"/>
      <c r="BB99" s="97"/>
      <c r="BC99" s="97"/>
      <c r="BD99" s="97"/>
      <c r="BE99" s="97"/>
      <c r="BF99" s="97"/>
      <c r="BG99" s="97"/>
      <c r="BH99" s="96"/>
    </row>
    <row r="100" spans="1:60" s="113" customFormat="1" x14ac:dyDescent="0.35">
      <c r="A100" s="164">
        <v>21</v>
      </c>
      <c r="B100" s="143" t="s">
        <v>99</v>
      </c>
      <c r="C100" s="129">
        <v>2016</v>
      </c>
      <c r="D100" s="143" t="s">
        <v>100</v>
      </c>
      <c r="E100" s="144" t="s">
        <v>220</v>
      </c>
      <c r="F100" s="123">
        <v>0</v>
      </c>
      <c r="G100" s="145"/>
      <c r="H100" s="145" t="s">
        <v>11</v>
      </c>
      <c r="I100" s="152" t="s">
        <v>245</v>
      </c>
      <c r="J100" s="144" t="s">
        <v>24</v>
      </c>
      <c r="K100" s="144" t="s">
        <v>246</v>
      </c>
      <c r="L100" s="146">
        <v>19513</v>
      </c>
      <c r="M100" s="147" t="s">
        <v>229</v>
      </c>
      <c r="N100" s="123">
        <v>1</v>
      </c>
      <c r="O100" s="123">
        <v>1</v>
      </c>
      <c r="P100" s="123">
        <v>0</v>
      </c>
      <c r="Q100" s="123">
        <v>0</v>
      </c>
      <c r="R100" s="123">
        <v>1</v>
      </c>
      <c r="S100" s="123">
        <v>1</v>
      </c>
      <c r="T100" s="123">
        <v>1</v>
      </c>
      <c r="U100" s="123">
        <v>1</v>
      </c>
      <c r="V100" s="123" t="s">
        <v>29</v>
      </c>
      <c r="W100" s="123" t="s">
        <v>29</v>
      </c>
      <c r="X100" s="123" t="s">
        <v>29</v>
      </c>
      <c r="Y100" s="123" t="s">
        <v>29</v>
      </c>
      <c r="Z100" s="137" t="s">
        <v>29</v>
      </c>
      <c r="AA100" s="123" t="s">
        <v>29</v>
      </c>
      <c r="AB100" s="123">
        <v>1</v>
      </c>
      <c r="AC100" s="123">
        <v>1</v>
      </c>
      <c r="AD100" s="123">
        <v>0</v>
      </c>
      <c r="AE100" s="157"/>
      <c r="AF100" s="72"/>
      <c r="AG100" s="106"/>
      <c r="AH100" s="106"/>
      <c r="AI100" s="100"/>
      <c r="AJ100" s="103"/>
      <c r="AK100" s="103"/>
      <c r="AL100" s="103"/>
      <c r="AM100" s="103"/>
      <c r="AN100" s="103"/>
      <c r="AO100" s="103"/>
      <c r="AP100" s="107"/>
      <c r="AQ100" s="108"/>
      <c r="AR100" s="108"/>
      <c r="AS100" s="108"/>
      <c r="AT100" s="108"/>
      <c r="AU100" s="108"/>
      <c r="AV100" s="97"/>
      <c r="AW100" s="97"/>
      <c r="AX100" s="97"/>
      <c r="AY100" s="97"/>
      <c r="AZ100" s="97"/>
      <c r="BA100" s="97"/>
      <c r="BB100" s="97"/>
      <c r="BC100" s="97"/>
      <c r="BD100" s="97"/>
      <c r="BE100" s="97"/>
      <c r="BF100" s="97"/>
      <c r="BG100" s="97"/>
      <c r="BH100" s="96"/>
    </row>
    <row r="101" spans="1:60" s="113" customFormat="1" x14ac:dyDescent="0.35">
      <c r="A101" s="164">
        <v>30</v>
      </c>
      <c r="B101" s="112" t="s">
        <v>212</v>
      </c>
      <c r="C101" s="129">
        <v>2016</v>
      </c>
      <c r="D101" s="136" t="s">
        <v>213</v>
      </c>
      <c r="E101" s="131" t="s">
        <v>219</v>
      </c>
      <c r="F101" s="123">
        <v>0</v>
      </c>
      <c r="G101" s="132"/>
      <c r="H101" s="132" t="s">
        <v>11</v>
      </c>
      <c r="I101" s="131" t="s">
        <v>268</v>
      </c>
      <c r="J101" s="131" t="s">
        <v>220</v>
      </c>
      <c r="K101" s="131" t="s">
        <v>250</v>
      </c>
      <c r="L101" s="133">
        <v>51200</v>
      </c>
      <c r="M101" s="134" t="s">
        <v>230</v>
      </c>
      <c r="N101" s="123">
        <v>0</v>
      </c>
      <c r="O101" s="123">
        <v>1</v>
      </c>
      <c r="P101" s="123">
        <v>1</v>
      </c>
      <c r="Q101" s="123">
        <v>0</v>
      </c>
      <c r="R101" s="123">
        <v>0</v>
      </c>
      <c r="S101" s="123">
        <v>1</v>
      </c>
      <c r="T101" s="123">
        <v>0</v>
      </c>
      <c r="U101" s="123">
        <v>1</v>
      </c>
      <c r="V101" s="123" t="s">
        <v>29</v>
      </c>
      <c r="W101" s="123" t="s">
        <v>29</v>
      </c>
      <c r="X101" s="123" t="s">
        <v>29</v>
      </c>
      <c r="Y101" s="123" t="s">
        <v>29</v>
      </c>
      <c r="Z101" s="137" t="s">
        <v>29</v>
      </c>
      <c r="AA101" s="123" t="s">
        <v>29</v>
      </c>
      <c r="AB101" s="123">
        <v>1</v>
      </c>
      <c r="AC101" s="123">
        <v>0</v>
      </c>
      <c r="AD101" s="123">
        <v>0</v>
      </c>
      <c r="AE101" s="157"/>
      <c r="AF101" s="72"/>
      <c r="AG101" s="106"/>
      <c r="AH101" s="106"/>
      <c r="AI101" s="100"/>
      <c r="AJ101" s="103"/>
      <c r="AK101" s="103"/>
      <c r="AL101" s="103"/>
      <c r="AM101" s="103"/>
      <c r="AN101" s="103"/>
      <c r="AO101" s="103"/>
      <c r="AP101" s="107"/>
      <c r="AQ101" s="108"/>
      <c r="AR101" s="108"/>
      <c r="AS101" s="108"/>
      <c r="AT101" s="108"/>
      <c r="AU101" s="108"/>
      <c r="AV101" s="97"/>
      <c r="AW101" s="97"/>
      <c r="AX101" s="97"/>
      <c r="AY101" s="97"/>
      <c r="AZ101" s="97"/>
      <c r="BA101" s="97"/>
      <c r="BB101" s="97"/>
      <c r="BC101" s="97"/>
      <c r="BD101" s="97"/>
      <c r="BE101" s="97"/>
      <c r="BF101" s="97"/>
      <c r="BG101" s="97"/>
      <c r="BH101" s="96"/>
    </row>
    <row r="102" spans="1:60" s="113" customFormat="1" x14ac:dyDescent="0.35">
      <c r="A102" s="164">
        <v>3</v>
      </c>
      <c r="B102" s="143" t="s">
        <v>129</v>
      </c>
      <c r="C102" s="135">
        <v>2017</v>
      </c>
      <c r="D102" s="143" t="s">
        <v>130</v>
      </c>
      <c r="E102" s="144" t="s">
        <v>220</v>
      </c>
      <c r="F102" s="123">
        <v>0</v>
      </c>
      <c r="G102" s="145"/>
      <c r="H102" s="145" t="s">
        <v>10</v>
      </c>
      <c r="I102" s="144" t="s">
        <v>226</v>
      </c>
      <c r="J102" s="144" t="s">
        <v>221</v>
      </c>
      <c r="K102" s="144"/>
      <c r="L102" s="146">
        <v>5606</v>
      </c>
      <c r="M102" s="147" t="s">
        <v>229</v>
      </c>
      <c r="N102" s="123">
        <v>0</v>
      </c>
      <c r="O102" s="123">
        <v>0</v>
      </c>
      <c r="P102" s="123">
        <v>0</v>
      </c>
      <c r="Q102" s="123">
        <v>0</v>
      </c>
      <c r="R102" s="123">
        <v>0</v>
      </c>
      <c r="S102" s="123">
        <v>1</v>
      </c>
      <c r="T102" s="123">
        <v>0</v>
      </c>
      <c r="U102" s="123">
        <v>0</v>
      </c>
      <c r="V102" s="123" t="s">
        <v>29</v>
      </c>
      <c r="W102" s="123" t="s">
        <v>29</v>
      </c>
      <c r="X102" s="123" t="s">
        <v>29</v>
      </c>
      <c r="Y102" s="123" t="s">
        <v>29</v>
      </c>
      <c r="Z102" s="137" t="s">
        <v>29</v>
      </c>
      <c r="AA102" s="123" t="s">
        <v>29</v>
      </c>
      <c r="AB102" s="123" t="s">
        <v>29</v>
      </c>
      <c r="AC102" s="123" t="s">
        <v>29</v>
      </c>
      <c r="AD102" s="123">
        <v>0</v>
      </c>
      <c r="AE102" s="157"/>
      <c r="AF102" s="72"/>
      <c r="AG102" s="106"/>
      <c r="AH102" s="106"/>
      <c r="AI102" s="100"/>
      <c r="AJ102" s="103"/>
      <c r="AK102" s="103"/>
      <c r="AL102" s="103"/>
      <c r="AM102" s="103"/>
      <c r="AN102" s="103"/>
      <c r="AO102" s="103"/>
      <c r="AP102" s="107"/>
      <c r="AQ102" s="108"/>
      <c r="AR102" s="108"/>
      <c r="AS102" s="108"/>
      <c r="AT102" s="108"/>
      <c r="AU102" s="108"/>
      <c r="AV102" s="97"/>
      <c r="AW102" s="97"/>
      <c r="AX102" s="97"/>
      <c r="AY102" s="97"/>
      <c r="AZ102" s="97"/>
      <c r="BA102" s="97"/>
      <c r="BB102" s="97"/>
      <c r="BC102" s="97"/>
      <c r="BD102" s="97"/>
      <c r="BE102" s="97"/>
      <c r="BF102" s="97"/>
      <c r="BG102" s="97"/>
      <c r="BH102" s="96"/>
    </row>
    <row r="103" spans="1:60" s="113" customFormat="1" x14ac:dyDescent="0.35">
      <c r="A103" s="122">
        <v>5</v>
      </c>
      <c r="B103" s="143" t="s">
        <v>111</v>
      </c>
      <c r="C103" s="129">
        <v>2019</v>
      </c>
      <c r="D103" s="153" t="s">
        <v>112</v>
      </c>
      <c r="E103" s="144" t="s">
        <v>220</v>
      </c>
      <c r="F103" s="123">
        <v>0</v>
      </c>
      <c r="G103" s="145"/>
      <c r="H103" s="145" t="s">
        <v>11</v>
      </c>
      <c r="I103" s="144" t="s">
        <v>225</v>
      </c>
      <c r="J103" s="144" t="s">
        <v>221</v>
      </c>
      <c r="K103" s="144" t="s">
        <v>224</v>
      </c>
      <c r="L103" s="146">
        <v>15163</v>
      </c>
      <c r="M103" s="147" t="s">
        <v>231</v>
      </c>
      <c r="N103" s="123">
        <v>0</v>
      </c>
      <c r="O103" s="123">
        <v>0</v>
      </c>
      <c r="P103" s="123">
        <v>0</v>
      </c>
      <c r="Q103" s="123">
        <v>0</v>
      </c>
      <c r="R103" s="123">
        <v>0</v>
      </c>
      <c r="S103" s="123">
        <v>0</v>
      </c>
      <c r="T103" s="123">
        <v>0</v>
      </c>
      <c r="U103" s="123" t="s">
        <v>29</v>
      </c>
      <c r="V103" s="123" t="s">
        <v>29</v>
      </c>
      <c r="W103" s="123" t="s">
        <v>29</v>
      </c>
      <c r="X103" s="123" t="s">
        <v>29</v>
      </c>
      <c r="Y103" s="123" t="s">
        <v>29</v>
      </c>
      <c r="Z103" s="137" t="s">
        <v>29</v>
      </c>
      <c r="AA103" s="123" t="s">
        <v>29</v>
      </c>
      <c r="AB103" s="123">
        <v>1</v>
      </c>
      <c r="AC103" s="123">
        <v>0</v>
      </c>
      <c r="AD103" s="123">
        <v>0</v>
      </c>
      <c r="AE103" s="157"/>
      <c r="AF103" s="72"/>
      <c r="AG103" s="106"/>
      <c r="AH103" s="106"/>
      <c r="AI103" s="100"/>
      <c r="AJ103" s="103"/>
      <c r="AK103" s="103"/>
      <c r="AL103" s="103"/>
      <c r="AM103" s="103"/>
      <c r="AN103" s="103"/>
      <c r="AO103" s="103"/>
      <c r="AP103" s="107"/>
      <c r="AQ103" s="108"/>
      <c r="AR103" s="108"/>
      <c r="AS103" s="108"/>
      <c r="AT103" s="108"/>
      <c r="AU103" s="108"/>
      <c r="AV103" s="97"/>
      <c r="AW103" s="97"/>
      <c r="AX103" s="97"/>
      <c r="AY103" s="97"/>
      <c r="AZ103" s="97"/>
      <c r="BA103" s="97"/>
      <c r="BB103" s="97"/>
      <c r="BC103" s="97"/>
      <c r="BD103" s="97"/>
      <c r="BE103" s="97"/>
      <c r="BF103" s="97"/>
      <c r="BG103" s="97"/>
      <c r="BH103" s="96"/>
    </row>
    <row r="104" spans="1:60" s="113" customFormat="1" x14ac:dyDescent="0.35">
      <c r="A104" s="164">
        <v>41</v>
      </c>
      <c r="B104" s="188" t="s">
        <v>202</v>
      </c>
      <c r="C104" s="189">
        <v>2015</v>
      </c>
      <c r="D104" s="188" t="s">
        <v>325</v>
      </c>
      <c r="E104" s="190" t="s">
        <v>220</v>
      </c>
      <c r="F104" s="148">
        <v>0</v>
      </c>
      <c r="G104" s="150"/>
      <c r="H104" s="150" t="s">
        <v>11</v>
      </c>
      <c r="I104" s="149" t="s">
        <v>274</v>
      </c>
      <c r="J104" s="149" t="s">
        <v>22</v>
      </c>
      <c r="K104" s="144" t="s">
        <v>275</v>
      </c>
      <c r="L104" s="148">
        <v>29071</v>
      </c>
      <c r="M104" s="147" t="s">
        <v>231</v>
      </c>
      <c r="N104" s="148">
        <v>1</v>
      </c>
      <c r="O104" s="148">
        <v>0</v>
      </c>
      <c r="P104" s="148">
        <v>0</v>
      </c>
      <c r="Q104" s="148">
        <v>1</v>
      </c>
      <c r="R104" s="148">
        <v>1</v>
      </c>
      <c r="S104" s="148">
        <v>1</v>
      </c>
      <c r="T104" s="148">
        <v>0</v>
      </c>
      <c r="U104" s="148">
        <v>1</v>
      </c>
      <c r="V104" s="148">
        <v>0</v>
      </c>
      <c r="W104" s="148">
        <v>0</v>
      </c>
      <c r="X104" s="148">
        <v>0</v>
      </c>
      <c r="Y104" s="148" t="s">
        <v>29</v>
      </c>
      <c r="Z104" s="151" t="s">
        <v>29</v>
      </c>
      <c r="AA104" s="148" t="s">
        <v>29</v>
      </c>
      <c r="AB104" s="148">
        <v>1</v>
      </c>
      <c r="AC104" s="148">
        <v>0</v>
      </c>
      <c r="AD104" s="148">
        <v>0</v>
      </c>
      <c r="AE104" s="157"/>
      <c r="AF104" s="72"/>
      <c r="AG104" s="106"/>
      <c r="AH104" s="106"/>
      <c r="AI104" s="82"/>
      <c r="AJ104" s="81"/>
      <c r="AK104" s="81"/>
      <c r="AL104" s="81"/>
      <c r="AM104" s="81"/>
      <c r="AN104" s="81"/>
      <c r="AO104" s="81"/>
      <c r="AP104" s="83"/>
      <c r="AQ104" s="84"/>
      <c r="AR104" s="84"/>
      <c r="AS104" s="84"/>
      <c r="AT104" s="84"/>
      <c r="AU104" s="84"/>
      <c r="AV104" s="85"/>
      <c r="AW104" s="85"/>
      <c r="AX104" s="85"/>
      <c r="AY104" s="85"/>
      <c r="AZ104" s="85"/>
      <c r="BA104" s="85"/>
      <c r="BB104" s="85"/>
      <c r="BC104" s="85"/>
      <c r="BD104" s="85"/>
      <c r="BE104" s="85"/>
      <c r="BF104" s="85"/>
      <c r="BG104" s="85"/>
      <c r="BH104" s="80"/>
    </row>
    <row r="105" spans="1:60" s="97" customFormat="1" x14ac:dyDescent="0.35">
      <c r="A105" s="196"/>
      <c r="B105" s="197"/>
      <c r="C105" s="197"/>
      <c r="D105" s="197"/>
      <c r="E105" s="197"/>
      <c r="F105" s="198"/>
      <c r="G105" s="199"/>
      <c r="H105" s="199"/>
      <c r="I105" s="197"/>
      <c r="J105" s="197"/>
      <c r="K105" s="197"/>
      <c r="L105" s="198"/>
      <c r="M105" s="197"/>
      <c r="N105" s="200"/>
      <c r="O105" s="200"/>
      <c r="P105" s="200"/>
      <c r="Q105" s="200"/>
      <c r="R105" s="200"/>
      <c r="S105" s="200"/>
      <c r="T105" s="200"/>
      <c r="U105" s="200"/>
      <c r="V105" s="200"/>
      <c r="W105" s="200"/>
      <c r="X105" s="200"/>
      <c r="Y105" s="200"/>
      <c r="Z105" s="201"/>
      <c r="AA105" s="200"/>
      <c r="AB105" s="200"/>
      <c r="AC105" s="200"/>
      <c r="AD105" s="200"/>
      <c r="AE105" s="202"/>
      <c r="AF105" s="72"/>
      <c r="AG105" s="106"/>
      <c r="AH105" s="106"/>
      <c r="AI105" s="100"/>
      <c r="AJ105" s="103"/>
      <c r="AK105" s="103"/>
      <c r="AL105" s="103"/>
      <c r="AM105" s="103"/>
      <c r="AN105" s="103"/>
      <c r="AO105" s="103"/>
      <c r="AP105" s="107"/>
      <c r="AQ105" s="108"/>
      <c r="AR105" s="108"/>
      <c r="AS105" s="108"/>
      <c r="AT105" s="108"/>
      <c r="AU105" s="108"/>
    </row>
    <row r="106" spans="1:60" s="97" customFormat="1" x14ac:dyDescent="0.35">
      <c r="A106" s="191"/>
      <c r="B106" s="87"/>
      <c r="C106" s="87"/>
      <c r="D106" s="87"/>
      <c r="E106" s="87"/>
      <c r="F106" s="88"/>
      <c r="G106" s="89"/>
      <c r="H106" s="89"/>
      <c r="I106" s="87"/>
      <c r="J106" s="87"/>
      <c r="K106" s="87"/>
      <c r="L106" s="88"/>
      <c r="M106" s="87"/>
      <c r="N106" s="22"/>
      <c r="O106" s="22"/>
      <c r="P106" s="22"/>
      <c r="Q106" s="22"/>
      <c r="R106" s="22"/>
      <c r="S106" s="22"/>
      <c r="T106" s="22"/>
      <c r="U106" s="22"/>
      <c r="V106" s="22"/>
      <c r="W106" s="22"/>
      <c r="X106" s="22"/>
      <c r="Y106" s="22"/>
      <c r="Z106" s="92"/>
      <c r="AA106" s="22"/>
      <c r="AB106" s="22"/>
      <c r="AC106" s="22"/>
      <c r="AD106" s="22"/>
      <c r="AE106" s="192"/>
      <c r="AF106" s="72"/>
      <c r="AG106" s="106"/>
      <c r="AH106" s="106"/>
      <c r="AI106" s="100"/>
      <c r="AJ106" s="103"/>
      <c r="AK106" s="103"/>
      <c r="AL106" s="103"/>
      <c r="AM106" s="103"/>
      <c r="AN106" s="103"/>
      <c r="AO106" s="103"/>
      <c r="AP106" s="107"/>
      <c r="AQ106" s="108"/>
      <c r="AR106" s="108"/>
      <c r="AS106" s="108"/>
      <c r="AT106" s="108"/>
      <c r="AU106" s="108"/>
    </row>
    <row r="107" spans="1:60" s="97" customFormat="1" x14ac:dyDescent="0.35">
      <c r="A107" s="191"/>
      <c r="B107" s="87"/>
      <c r="C107" s="87"/>
      <c r="D107" s="87"/>
      <c r="E107" s="87"/>
      <c r="F107" s="88"/>
      <c r="G107" s="89"/>
      <c r="H107" s="89"/>
      <c r="I107" s="87"/>
      <c r="J107" s="87"/>
      <c r="K107" s="87"/>
      <c r="L107" s="88"/>
      <c r="M107" s="87"/>
      <c r="N107" s="22"/>
      <c r="O107" s="22"/>
      <c r="P107" s="22"/>
      <c r="Q107" s="22"/>
      <c r="R107" s="22"/>
      <c r="S107" s="22"/>
      <c r="T107" s="22"/>
      <c r="U107" s="22"/>
      <c r="V107" s="22"/>
      <c r="W107" s="22"/>
      <c r="X107" s="22"/>
      <c r="Y107" s="22"/>
      <c r="Z107" s="92"/>
      <c r="AA107" s="22"/>
      <c r="AB107" s="22"/>
      <c r="AC107" s="22"/>
      <c r="AD107" s="22"/>
      <c r="AE107" s="192"/>
      <c r="AF107" s="72"/>
      <c r="AG107" s="106"/>
      <c r="AH107" s="106"/>
      <c r="AI107" s="100"/>
      <c r="AJ107" s="103"/>
      <c r="AK107" s="103"/>
      <c r="AL107" s="103"/>
      <c r="AM107" s="103"/>
      <c r="AN107" s="103"/>
      <c r="AO107" s="103"/>
      <c r="AP107" s="107"/>
      <c r="AQ107" s="108"/>
      <c r="AR107" s="108"/>
      <c r="AS107" s="108"/>
      <c r="AT107" s="108"/>
      <c r="AU107" s="108"/>
    </row>
    <row r="108" spans="1:60" s="97" customFormat="1" x14ac:dyDescent="0.35">
      <c r="A108" s="191"/>
      <c r="B108" s="87"/>
      <c r="C108" s="87"/>
      <c r="D108" s="87"/>
      <c r="E108" s="87"/>
      <c r="F108" s="88"/>
      <c r="G108" s="89"/>
      <c r="H108" s="89"/>
      <c r="I108" s="87"/>
      <c r="J108" s="87"/>
      <c r="K108" s="87"/>
      <c r="L108" s="88"/>
      <c r="M108" s="87"/>
      <c r="N108" s="22"/>
      <c r="O108" s="22"/>
      <c r="P108" s="22"/>
      <c r="Q108" s="22"/>
      <c r="R108" s="22"/>
      <c r="S108" s="22"/>
      <c r="T108" s="22"/>
      <c r="U108" s="22"/>
      <c r="V108" s="22"/>
      <c r="W108" s="22"/>
      <c r="X108" s="22"/>
      <c r="Y108" s="22"/>
      <c r="Z108" s="92"/>
      <c r="AA108" s="22"/>
      <c r="AB108" s="22"/>
      <c r="AC108" s="22"/>
      <c r="AD108" s="22"/>
      <c r="AE108" s="192"/>
      <c r="AF108" s="72"/>
      <c r="AG108" s="106"/>
      <c r="AH108" s="106"/>
      <c r="AI108" s="100"/>
      <c r="AJ108" s="103"/>
      <c r="AK108" s="103"/>
      <c r="AL108" s="103"/>
      <c r="AM108" s="103"/>
      <c r="AN108" s="103"/>
      <c r="AO108" s="103"/>
      <c r="AP108" s="107"/>
      <c r="AQ108" s="108"/>
      <c r="AR108" s="108"/>
      <c r="AS108" s="108"/>
      <c r="AT108" s="108"/>
      <c r="AU108" s="108"/>
    </row>
    <row r="109" spans="1:60" s="97" customFormat="1" x14ac:dyDescent="0.35">
      <c r="A109" s="191"/>
      <c r="B109" s="87"/>
      <c r="C109" s="87"/>
      <c r="D109" s="87"/>
      <c r="E109" s="87"/>
      <c r="F109" s="88"/>
      <c r="G109" s="89"/>
      <c r="H109" s="89"/>
      <c r="I109" s="87"/>
      <c r="J109" s="87"/>
      <c r="K109" s="87"/>
      <c r="L109" s="88"/>
      <c r="M109" s="87"/>
      <c r="N109" s="22"/>
      <c r="O109" s="22"/>
      <c r="P109" s="22"/>
      <c r="Q109" s="22"/>
      <c r="R109" s="22"/>
      <c r="S109" s="22"/>
      <c r="T109" s="22"/>
      <c r="U109" s="22"/>
      <c r="V109" s="22"/>
      <c r="W109" s="22"/>
      <c r="X109" s="22"/>
      <c r="Y109" s="22"/>
      <c r="Z109" s="92"/>
      <c r="AA109" s="22"/>
      <c r="AB109" s="22"/>
      <c r="AC109" s="22"/>
      <c r="AD109" s="22"/>
      <c r="AE109" s="193"/>
      <c r="AF109" s="72"/>
      <c r="AG109" s="106"/>
      <c r="AH109" s="106"/>
      <c r="AI109" s="100"/>
      <c r="AJ109" s="103"/>
      <c r="AK109" s="103"/>
      <c r="AL109" s="103"/>
      <c r="AM109" s="103"/>
      <c r="AN109" s="103"/>
      <c r="AO109" s="103"/>
      <c r="AP109" s="107"/>
      <c r="AQ109" s="108"/>
      <c r="AR109" s="108"/>
      <c r="AS109" s="108"/>
      <c r="AT109" s="108"/>
      <c r="AU109" s="108"/>
    </row>
    <row r="110" spans="1:60" s="97" customFormat="1" x14ac:dyDescent="0.35">
      <c r="A110" s="191"/>
      <c r="B110" s="87"/>
      <c r="C110" s="87"/>
      <c r="D110" s="87"/>
      <c r="E110" s="87"/>
      <c r="F110" s="88"/>
      <c r="G110" s="89"/>
      <c r="H110" s="89"/>
      <c r="I110" s="87"/>
      <c r="J110" s="87"/>
      <c r="K110" s="87"/>
      <c r="L110" s="88"/>
      <c r="M110" s="87"/>
      <c r="N110" s="22"/>
      <c r="O110" s="22"/>
      <c r="P110" s="22"/>
      <c r="Q110" s="22"/>
      <c r="R110" s="22"/>
      <c r="S110" s="22"/>
      <c r="T110" s="22"/>
      <c r="U110" s="22"/>
      <c r="V110" s="22"/>
      <c r="W110" s="22"/>
      <c r="X110" s="22"/>
      <c r="Y110" s="22"/>
      <c r="Z110" s="92"/>
      <c r="AA110" s="22"/>
      <c r="AB110" s="22"/>
      <c r="AC110" s="22"/>
      <c r="AD110" s="22"/>
      <c r="AE110" s="193"/>
      <c r="AF110" s="72"/>
      <c r="AG110" s="106"/>
      <c r="AH110" s="106"/>
      <c r="AI110" s="100"/>
      <c r="AJ110" s="103"/>
      <c r="AK110" s="103"/>
      <c r="AL110" s="103"/>
      <c r="AM110" s="103"/>
      <c r="AN110" s="103"/>
      <c r="AO110" s="103"/>
      <c r="AP110" s="107"/>
      <c r="AQ110" s="108"/>
      <c r="AR110" s="108"/>
      <c r="AS110" s="108"/>
      <c r="AT110" s="108"/>
      <c r="AU110" s="108"/>
    </row>
    <row r="111" spans="1:60" s="97" customFormat="1" x14ac:dyDescent="0.35">
      <c r="A111" s="191"/>
      <c r="B111" s="87"/>
      <c r="C111" s="87"/>
      <c r="D111" s="87"/>
      <c r="E111" s="87"/>
      <c r="F111" s="88"/>
      <c r="G111" s="89"/>
      <c r="H111" s="89"/>
      <c r="I111" s="87"/>
      <c r="J111" s="87"/>
      <c r="K111" s="87"/>
      <c r="L111" s="88"/>
      <c r="M111" s="87"/>
      <c r="N111" s="22"/>
      <c r="O111" s="22"/>
      <c r="P111" s="22"/>
      <c r="Q111" s="22"/>
      <c r="R111" s="22"/>
      <c r="S111" s="22"/>
      <c r="T111" s="22"/>
      <c r="U111" s="22"/>
      <c r="V111" s="22"/>
      <c r="W111" s="22"/>
      <c r="X111" s="22"/>
      <c r="Y111" s="22"/>
      <c r="Z111" s="92"/>
      <c r="AA111" s="22"/>
      <c r="AB111" s="22"/>
      <c r="AC111" s="22"/>
      <c r="AD111" s="22"/>
      <c r="AE111" s="193"/>
      <c r="AF111" s="72"/>
      <c r="AG111" s="106"/>
      <c r="AH111" s="106"/>
      <c r="AI111" s="100"/>
      <c r="AJ111" s="103"/>
      <c r="AK111" s="103"/>
      <c r="AL111" s="103"/>
      <c r="AM111" s="103"/>
      <c r="AN111" s="103"/>
      <c r="AO111" s="103"/>
      <c r="AP111" s="107"/>
      <c r="AQ111" s="108"/>
      <c r="AR111" s="108"/>
      <c r="AS111" s="108"/>
      <c r="AT111" s="108"/>
      <c r="AU111" s="108"/>
    </row>
    <row r="112" spans="1:60" s="97" customFormat="1" x14ac:dyDescent="0.35">
      <c r="A112" s="191"/>
      <c r="B112" s="87"/>
      <c r="C112" s="87"/>
      <c r="D112" s="87"/>
      <c r="E112" s="87"/>
      <c r="F112" s="88"/>
      <c r="G112" s="89"/>
      <c r="H112" s="89"/>
      <c r="I112" s="87"/>
      <c r="J112" s="87"/>
      <c r="K112" s="87"/>
      <c r="L112" s="88"/>
      <c r="M112" s="87"/>
      <c r="N112" s="22"/>
      <c r="O112" s="22"/>
      <c r="P112" s="22"/>
      <c r="Q112" s="22"/>
      <c r="R112" s="22"/>
      <c r="S112" s="22"/>
      <c r="T112" s="22"/>
      <c r="U112" s="22"/>
      <c r="V112" s="22"/>
      <c r="W112" s="22"/>
      <c r="X112" s="22"/>
      <c r="Y112" s="22"/>
      <c r="Z112" s="92"/>
      <c r="AA112" s="22"/>
      <c r="AB112" s="22"/>
      <c r="AC112" s="22"/>
      <c r="AD112" s="22"/>
      <c r="AE112" s="193"/>
      <c r="AF112" s="72"/>
      <c r="AG112" s="106"/>
      <c r="AH112" s="106"/>
      <c r="AI112" s="100"/>
      <c r="AJ112" s="103"/>
      <c r="AK112" s="103"/>
      <c r="AL112" s="103"/>
      <c r="AM112" s="103"/>
      <c r="AN112" s="103"/>
      <c r="AO112" s="103"/>
      <c r="AP112" s="107"/>
      <c r="AQ112" s="108"/>
      <c r="AR112" s="108"/>
      <c r="AS112" s="108"/>
      <c r="AT112" s="108"/>
      <c r="AU112" s="108"/>
    </row>
    <row r="113" spans="1:47" s="97" customFormat="1" x14ac:dyDescent="0.35">
      <c r="A113" s="191"/>
      <c r="B113" s="87"/>
      <c r="C113" s="87"/>
      <c r="D113" s="87"/>
      <c r="E113" s="87"/>
      <c r="F113" s="88"/>
      <c r="G113" s="89"/>
      <c r="H113" s="89"/>
      <c r="I113" s="87"/>
      <c r="J113" s="87"/>
      <c r="K113" s="87"/>
      <c r="L113" s="88"/>
      <c r="M113" s="87"/>
      <c r="N113" s="22"/>
      <c r="O113" s="22"/>
      <c r="P113" s="22"/>
      <c r="Q113" s="22"/>
      <c r="R113" s="22"/>
      <c r="S113" s="22"/>
      <c r="T113" s="22"/>
      <c r="U113" s="22"/>
      <c r="V113" s="22"/>
      <c r="W113" s="22"/>
      <c r="X113" s="22"/>
      <c r="Y113" s="22"/>
      <c r="Z113" s="92"/>
      <c r="AA113" s="22"/>
      <c r="AB113" s="22"/>
      <c r="AC113" s="22"/>
      <c r="AD113" s="22"/>
      <c r="AE113" s="193"/>
      <c r="AF113" s="72"/>
      <c r="AG113" s="106"/>
      <c r="AH113" s="106"/>
      <c r="AI113" s="100"/>
      <c r="AJ113" s="103"/>
      <c r="AK113" s="103"/>
      <c r="AL113" s="103"/>
      <c r="AM113" s="103"/>
      <c r="AN113" s="103"/>
      <c r="AO113" s="103"/>
      <c r="AP113" s="107"/>
      <c r="AQ113" s="108"/>
      <c r="AR113" s="108"/>
      <c r="AS113" s="108"/>
      <c r="AT113" s="108"/>
      <c r="AU113" s="108"/>
    </row>
    <row r="114" spans="1:47" s="97" customFormat="1" x14ac:dyDescent="0.35">
      <c r="A114" s="191"/>
      <c r="B114" s="87"/>
      <c r="C114" s="87"/>
      <c r="D114" s="87"/>
      <c r="E114" s="87"/>
      <c r="F114" s="88"/>
      <c r="G114" s="89"/>
      <c r="H114" s="89"/>
      <c r="I114" s="87"/>
      <c r="J114" s="87"/>
      <c r="K114" s="87"/>
      <c r="L114" s="88"/>
      <c r="M114" s="87"/>
      <c r="N114" s="22"/>
      <c r="O114" s="22"/>
      <c r="P114" s="22"/>
      <c r="Q114" s="22"/>
      <c r="R114" s="22"/>
      <c r="S114" s="22"/>
      <c r="T114" s="22"/>
      <c r="U114" s="22"/>
      <c r="V114" s="22"/>
      <c r="W114" s="22"/>
      <c r="X114" s="22"/>
      <c r="Y114" s="22"/>
      <c r="Z114" s="92"/>
      <c r="AA114" s="22"/>
      <c r="AB114" s="22"/>
      <c r="AC114" s="22"/>
      <c r="AD114" s="22"/>
      <c r="AE114" s="193"/>
      <c r="AF114" s="72"/>
      <c r="AG114" s="106"/>
      <c r="AH114" s="106"/>
      <c r="AI114" s="100"/>
      <c r="AJ114" s="103"/>
      <c r="AK114" s="103"/>
      <c r="AL114" s="103"/>
      <c r="AM114" s="103"/>
      <c r="AN114" s="103"/>
      <c r="AO114" s="103"/>
      <c r="AP114" s="107"/>
      <c r="AQ114" s="108"/>
      <c r="AR114" s="108"/>
      <c r="AS114" s="108"/>
      <c r="AT114" s="108"/>
      <c r="AU114" s="108"/>
    </row>
    <row r="115" spans="1:47" s="97" customFormat="1" x14ac:dyDescent="0.35">
      <c r="A115" s="191"/>
      <c r="B115" s="87"/>
      <c r="C115" s="87"/>
      <c r="D115" s="87"/>
      <c r="E115" s="87"/>
      <c r="F115" s="88"/>
      <c r="G115" s="89"/>
      <c r="H115" s="89"/>
      <c r="I115" s="87"/>
      <c r="J115" s="87"/>
      <c r="K115" s="87"/>
      <c r="L115" s="88"/>
      <c r="M115" s="87"/>
      <c r="N115" s="22"/>
      <c r="O115" s="22"/>
      <c r="P115" s="22"/>
      <c r="Q115" s="22"/>
      <c r="R115" s="22"/>
      <c r="S115" s="22"/>
      <c r="T115" s="22"/>
      <c r="U115" s="22"/>
      <c r="V115" s="22"/>
      <c r="W115" s="22"/>
      <c r="X115" s="22"/>
      <c r="Y115" s="22"/>
      <c r="Z115" s="92"/>
      <c r="AA115" s="22"/>
      <c r="AB115" s="22"/>
      <c r="AC115" s="22"/>
      <c r="AD115" s="22"/>
      <c r="AE115" s="193"/>
      <c r="AF115" s="72"/>
      <c r="AG115" s="106"/>
      <c r="AH115" s="106"/>
      <c r="AI115" s="100"/>
      <c r="AJ115" s="103"/>
      <c r="AK115" s="103"/>
      <c r="AL115" s="103"/>
      <c r="AM115" s="103"/>
      <c r="AN115" s="103"/>
      <c r="AO115" s="103"/>
      <c r="AP115" s="107"/>
      <c r="AQ115" s="108"/>
      <c r="AR115" s="108"/>
      <c r="AS115" s="108"/>
      <c r="AT115" s="108"/>
      <c r="AU115" s="108"/>
    </row>
    <row r="116" spans="1:47" s="97" customFormat="1" x14ac:dyDescent="0.35">
      <c r="A116" s="191"/>
      <c r="B116" s="87"/>
      <c r="C116" s="87"/>
      <c r="D116" s="87"/>
      <c r="E116" s="87"/>
      <c r="F116" s="88"/>
      <c r="G116" s="89"/>
      <c r="H116" s="89"/>
      <c r="I116" s="87"/>
      <c r="J116" s="87"/>
      <c r="K116" s="87"/>
      <c r="L116" s="88"/>
      <c r="M116" s="87"/>
      <c r="N116" s="22"/>
      <c r="O116" s="22"/>
      <c r="P116" s="22"/>
      <c r="Q116" s="22"/>
      <c r="R116" s="22"/>
      <c r="S116" s="22"/>
      <c r="T116" s="22"/>
      <c r="U116" s="22"/>
      <c r="V116" s="22"/>
      <c r="W116" s="22"/>
      <c r="X116" s="22"/>
      <c r="Y116" s="22"/>
      <c r="Z116" s="92"/>
      <c r="AA116" s="22"/>
      <c r="AB116" s="22"/>
      <c r="AC116" s="22"/>
      <c r="AD116" s="22"/>
      <c r="AE116" s="193"/>
      <c r="AF116" s="72"/>
      <c r="AG116" s="106"/>
      <c r="AH116" s="106"/>
      <c r="AI116" s="100"/>
      <c r="AJ116" s="103"/>
      <c r="AK116" s="103"/>
      <c r="AL116" s="103"/>
      <c r="AM116" s="103"/>
      <c r="AN116" s="103"/>
      <c r="AO116" s="103"/>
      <c r="AP116" s="107"/>
      <c r="AQ116" s="108"/>
      <c r="AR116" s="108"/>
      <c r="AS116" s="108"/>
      <c r="AT116" s="108"/>
      <c r="AU116" s="108"/>
    </row>
    <row r="117" spans="1:47" s="97" customFormat="1" x14ac:dyDescent="0.35">
      <c r="A117" s="191"/>
      <c r="B117" s="87"/>
      <c r="C117" s="87"/>
      <c r="D117" s="87"/>
      <c r="E117" s="87"/>
      <c r="F117" s="88"/>
      <c r="G117" s="89"/>
      <c r="H117" s="89"/>
      <c r="I117" s="87"/>
      <c r="J117" s="87"/>
      <c r="K117" s="87"/>
      <c r="L117" s="88"/>
      <c r="M117" s="87"/>
      <c r="N117" s="22"/>
      <c r="O117" s="22"/>
      <c r="P117" s="22"/>
      <c r="Q117" s="22"/>
      <c r="R117" s="22"/>
      <c r="S117" s="22"/>
      <c r="T117" s="22"/>
      <c r="U117" s="22"/>
      <c r="V117" s="22"/>
      <c r="W117" s="22"/>
      <c r="X117" s="22"/>
      <c r="Y117" s="22"/>
      <c r="Z117" s="92"/>
      <c r="AA117" s="22"/>
      <c r="AB117" s="22"/>
      <c r="AC117" s="22"/>
      <c r="AD117" s="22"/>
      <c r="AE117" s="193"/>
      <c r="AF117" s="72"/>
      <c r="AG117" s="106"/>
      <c r="AH117" s="106"/>
      <c r="AI117" s="100"/>
      <c r="AJ117" s="103"/>
      <c r="AK117" s="103"/>
      <c r="AL117" s="103"/>
      <c r="AM117" s="103"/>
      <c r="AN117" s="103"/>
      <c r="AO117" s="103"/>
      <c r="AP117" s="107"/>
      <c r="AQ117" s="108"/>
      <c r="AR117" s="108"/>
      <c r="AS117" s="108"/>
      <c r="AT117" s="108"/>
      <c r="AU117" s="108"/>
    </row>
    <row r="118" spans="1:47" s="97" customFormat="1" x14ac:dyDescent="0.35">
      <c r="A118" s="191"/>
      <c r="B118" s="87"/>
      <c r="C118" s="87"/>
      <c r="D118" s="87"/>
      <c r="E118" s="87"/>
      <c r="F118" s="88"/>
      <c r="G118" s="89"/>
      <c r="H118" s="89"/>
      <c r="I118" s="87"/>
      <c r="J118" s="87"/>
      <c r="K118" s="87"/>
      <c r="L118" s="88"/>
      <c r="M118" s="87"/>
      <c r="N118" s="22"/>
      <c r="O118" s="22"/>
      <c r="P118" s="22"/>
      <c r="Q118" s="22"/>
      <c r="R118" s="22"/>
      <c r="S118" s="22"/>
      <c r="T118" s="22"/>
      <c r="U118" s="22"/>
      <c r="V118" s="22"/>
      <c r="W118" s="22"/>
      <c r="X118" s="22"/>
      <c r="Y118" s="22"/>
      <c r="Z118" s="92"/>
      <c r="AA118" s="22"/>
      <c r="AB118" s="22"/>
      <c r="AC118" s="22"/>
      <c r="AD118" s="22"/>
      <c r="AE118" s="193"/>
      <c r="AF118" s="72"/>
      <c r="AG118" s="106"/>
      <c r="AH118" s="106"/>
      <c r="AI118" s="100"/>
      <c r="AJ118" s="103"/>
      <c r="AK118" s="103"/>
      <c r="AL118" s="103"/>
      <c r="AM118" s="103"/>
      <c r="AN118" s="103"/>
      <c r="AO118" s="103"/>
      <c r="AP118" s="107"/>
      <c r="AQ118" s="108"/>
      <c r="AR118" s="108"/>
      <c r="AS118" s="108"/>
      <c r="AT118" s="108"/>
      <c r="AU118" s="108"/>
    </row>
    <row r="119" spans="1:47" s="97" customFormat="1" x14ac:dyDescent="0.35">
      <c r="A119" s="191"/>
      <c r="B119" s="87"/>
      <c r="C119" s="87"/>
      <c r="D119" s="87"/>
      <c r="E119" s="87"/>
      <c r="F119" s="88"/>
      <c r="G119" s="89"/>
      <c r="H119" s="89"/>
      <c r="I119" s="87"/>
      <c r="J119" s="87"/>
      <c r="K119" s="87"/>
      <c r="L119" s="88"/>
      <c r="M119" s="87"/>
      <c r="N119" s="22"/>
      <c r="O119" s="22"/>
      <c r="P119" s="22"/>
      <c r="Q119" s="22"/>
      <c r="R119" s="22"/>
      <c r="S119" s="22"/>
      <c r="T119" s="22"/>
      <c r="U119" s="22"/>
      <c r="V119" s="22"/>
      <c r="W119" s="22"/>
      <c r="X119" s="22"/>
      <c r="Y119" s="22"/>
      <c r="Z119" s="92"/>
      <c r="AA119" s="22"/>
      <c r="AB119" s="22"/>
      <c r="AC119" s="22"/>
      <c r="AD119" s="22"/>
      <c r="AE119" s="193"/>
      <c r="AF119" s="72"/>
      <c r="AG119" s="106"/>
      <c r="AH119" s="106"/>
      <c r="AI119" s="100"/>
      <c r="AJ119" s="103"/>
      <c r="AK119" s="103"/>
      <c r="AL119" s="103"/>
      <c r="AM119" s="103"/>
      <c r="AN119" s="103"/>
      <c r="AO119" s="103"/>
      <c r="AP119" s="107"/>
      <c r="AQ119" s="108"/>
      <c r="AR119" s="108"/>
      <c r="AS119" s="108"/>
      <c r="AT119" s="108"/>
      <c r="AU119" s="108"/>
    </row>
    <row r="120" spans="1:47" s="97" customFormat="1" x14ac:dyDescent="0.35">
      <c r="A120" s="191"/>
      <c r="B120" s="87"/>
      <c r="C120" s="87"/>
      <c r="D120" s="87"/>
      <c r="E120" s="87"/>
      <c r="F120" s="88"/>
      <c r="G120" s="89"/>
      <c r="H120" s="89"/>
      <c r="I120" s="87"/>
      <c r="J120" s="87"/>
      <c r="K120" s="87"/>
      <c r="L120" s="88"/>
      <c r="M120" s="87"/>
      <c r="N120" s="22"/>
      <c r="O120" s="22"/>
      <c r="P120" s="22"/>
      <c r="Q120" s="22"/>
      <c r="R120" s="22"/>
      <c r="S120" s="22"/>
      <c r="T120" s="22"/>
      <c r="U120" s="22"/>
      <c r="V120" s="22"/>
      <c r="W120" s="22"/>
      <c r="X120" s="22"/>
      <c r="Y120" s="22"/>
      <c r="Z120" s="92"/>
      <c r="AA120" s="22"/>
      <c r="AB120" s="22"/>
      <c r="AC120" s="22"/>
      <c r="AD120" s="22"/>
      <c r="AE120" s="193"/>
      <c r="AF120" s="72"/>
      <c r="AG120" s="106"/>
      <c r="AH120" s="106"/>
      <c r="AI120" s="100"/>
      <c r="AJ120" s="103"/>
      <c r="AK120" s="103"/>
      <c r="AL120" s="103"/>
      <c r="AM120" s="103"/>
      <c r="AN120" s="103"/>
      <c r="AO120" s="103"/>
      <c r="AP120" s="107"/>
      <c r="AQ120" s="108"/>
      <c r="AR120" s="108"/>
      <c r="AS120" s="108"/>
      <c r="AT120" s="108"/>
      <c r="AU120" s="108"/>
    </row>
    <row r="121" spans="1:47" s="97" customFormat="1" x14ac:dyDescent="0.35">
      <c r="A121" s="191"/>
      <c r="B121" s="87"/>
      <c r="C121" s="87"/>
      <c r="D121" s="87"/>
      <c r="E121" s="87"/>
      <c r="F121" s="88"/>
      <c r="G121" s="89"/>
      <c r="H121" s="89"/>
      <c r="I121" s="87"/>
      <c r="J121" s="87"/>
      <c r="K121" s="87"/>
      <c r="L121" s="88"/>
      <c r="M121" s="87"/>
      <c r="N121" s="22"/>
      <c r="O121" s="22"/>
      <c r="P121" s="22"/>
      <c r="Q121" s="22"/>
      <c r="R121" s="22"/>
      <c r="S121" s="22"/>
      <c r="T121" s="22"/>
      <c r="U121" s="22"/>
      <c r="V121" s="22"/>
      <c r="W121" s="22"/>
      <c r="X121" s="22"/>
      <c r="Y121" s="22"/>
      <c r="Z121" s="92"/>
      <c r="AA121" s="22"/>
      <c r="AB121" s="22"/>
      <c r="AC121" s="22"/>
      <c r="AD121" s="22"/>
      <c r="AE121" s="193"/>
      <c r="AF121" s="72"/>
      <c r="AG121" s="106"/>
      <c r="AH121" s="106"/>
      <c r="AI121" s="100"/>
      <c r="AJ121" s="103"/>
      <c r="AK121" s="103"/>
      <c r="AL121" s="103"/>
      <c r="AM121" s="103"/>
      <c r="AN121" s="103"/>
      <c r="AO121" s="103"/>
      <c r="AP121" s="107"/>
      <c r="AQ121" s="108"/>
      <c r="AR121" s="108"/>
      <c r="AS121" s="108"/>
      <c r="AT121" s="108"/>
      <c r="AU121" s="108"/>
    </row>
    <row r="122" spans="1:47" s="97" customFormat="1" x14ac:dyDescent="0.35">
      <c r="A122" s="191"/>
      <c r="B122" s="87"/>
      <c r="C122" s="87"/>
      <c r="D122" s="87"/>
      <c r="E122" s="87"/>
      <c r="F122" s="88"/>
      <c r="G122" s="89"/>
      <c r="H122" s="89"/>
      <c r="I122" s="87"/>
      <c r="J122" s="87"/>
      <c r="K122" s="87"/>
      <c r="L122" s="88"/>
      <c r="M122" s="87"/>
      <c r="N122" s="22"/>
      <c r="O122" s="22"/>
      <c r="P122" s="22"/>
      <c r="Q122" s="22"/>
      <c r="R122" s="22"/>
      <c r="S122" s="22"/>
      <c r="T122" s="22"/>
      <c r="U122" s="22"/>
      <c r="V122" s="22"/>
      <c r="W122" s="22"/>
      <c r="X122" s="22"/>
      <c r="Y122" s="22"/>
      <c r="Z122" s="92"/>
      <c r="AA122" s="22"/>
      <c r="AB122" s="22"/>
      <c r="AC122" s="22"/>
      <c r="AD122" s="22"/>
      <c r="AE122" s="193"/>
      <c r="AF122" s="72"/>
      <c r="AG122" s="106"/>
      <c r="AH122" s="106"/>
      <c r="AI122" s="100"/>
      <c r="AJ122" s="103"/>
      <c r="AK122" s="103"/>
      <c r="AL122" s="103"/>
      <c r="AM122" s="103"/>
      <c r="AN122" s="103"/>
      <c r="AO122" s="103"/>
      <c r="AP122" s="107"/>
      <c r="AQ122" s="108"/>
      <c r="AR122" s="108"/>
      <c r="AS122" s="108"/>
      <c r="AT122" s="108"/>
      <c r="AU122" s="108"/>
    </row>
    <row r="123" spans="1:47" s="97" customFormat="1" x14ac:dyDescent="0.35">
      <c r="A123" s="191"/>
      <c r="B123" s="87"/>
      <c r="C123" s="87"/>
      <c r="D123" s="87"/>
      <c r="E123" s="87"/>
      <c r="F123" s="88"/>
      <c r="G123" s="89"/>
      <c r="H123" s="89"/>
      <c r="I123" s="87"/>
      <c r="J123" s="87"/>
      <c r="K123" s="87"/>
      <c r="L123" s="88"/>
      <c r="M123" s="87"/>
      <c r="N123" s="22"/>
      <c r="O123" s="22"/>
      <c r="P123" s="22"/>
      <c r="Q123" s="22"/>
      <c r="R123" s="22"/>
      <c r="S123" s="22"/>
      <c r="T123" s="22"/>
      <c r="U123" s="22"/>
      <c r="V123" s="22"/>
      <c r="W123" s="22"/>
      <c r="X123" s="22"/>
      <c r="Y123" s="22"/>
      <c r="Z123" s="92"/>
      <c r="AA123" s="22"/>
      <c r="AB123" s="22"/>
      <c r="AC123" s="22"/>
      <c r="AD123" s="22"/>
      <c r="AE123" s="193"/>
      <c r="AF123" s="72"/>
      <c r="AG123" s="106"/>
      <c r="AH123" s="106"/>
      <c r="AI123" s="100"/>
      <c r="AJ123" s="103"/>
      <c r="AK123" s="103"/>
      <c r="AL123" s="103"/>
      <c r="AM123" s="103"/>
      <c r="AN123" s="103"/>
      <c r="AO123" s="103"/>
      <c r="AP123" s="107"/>
      <c r="AQ123" s="108"/>
      <c r="AR123" s="108"/>
      <c r="AS123" s="108"/>
      <c r="AT123" s="108"/>
      <c r="AU123" s="108"/>
    </row>
    <row r="124" spans="1:47" s="97" customFormat="1" x14ac:dyDescent="0.35">
      <c r="A124" s="191"/>
      <c r="B124" s="87"/>
      <c r="C124" s="87"/>
      <c r="D124" s="87"/>
      <c r="E124" s="87"/>
      <c r="F124" s="88"/>
      <c r="G124" s="89"/>
      <c r="H124" s="89"/>
      <c r="I124" s="87"/>
      <c r="J124" s="87"/>
      <c r="K124" s="87"/>
      <c r="L124" s="88"/>
      <c r="M124" s="87"/>
      <c r="N124" s="22"/>
      <c r="O124" s="22"/>
      <c r="P124" s="22"/>
      <c r="Q124" s="22"/>
      <c r="R124" s="22"/>
      <c r="S124" s="22"/>
      <c r="T124" s="22"/>
      <c r="U124" s="22"/>
      <c r="V124" s="22"/>
      <c r="W124" s="22"/>
      <c r="X124" s="22"/>
      <c r="Y124" s="22"/>
      <c r="Z124" s="92"/>
      <c r="AA124" s="22"/>
      <c r="AB124" s="22"/>
      <c r="AC124" s="22"/>
      <c r="AD124" s="22"/>
      <c r="AE124" s="193"/>
      <c r="AF124" s="72"/>
      <c r="AG124" s="106"/>
      <c r="AH124" s="106"/>
      <c r="AI124" s="100"/>
      <c r="AJ124" s="103"/>
      <c r="AK124" s="103"/>
      <c r="AL124" s="103"/>
      <c r="AM124" s="103"/>
      <c r="AN124" s="103"/>
      <c r="AO124" s="103"/>
      <c r="AP124" s="107"/>
      <c r="AQ124" s="108"/>
      <c r="AR124" s="108"/>
      <c r="AS124" s="108"/>
      <c r="AT124" s="108"/>
      <c r="AU124" s="108"/>
    </row>
    <row r="125" spans="1:47" s="97" customFormat="1" x14ac:dyDescent="0.35">
      <c r="A125" s="191"/>
      <c r="B125" s="87"/>
      <c r="C125" s="87"/>
      <c r="D125" s="87"/>
      <c r="E125" s="87"/>
      <c r="F125" s="88"/>
      <c r="G125" s="89"/>
      <c r="H125" s="89"/>
      <c r="I125" s="87"/>
      <c r="J125" s="87"/>
      <c r="K125" s="87"/>
      <c r="L125" s="88"/>
      <c r="M125" s="87"/>
      <c r="N125" s="22"/>
      <c r="O125" s="22"/>
      <c r="P125" s="22"/>
      <c r="Q125" s="22"/>
      <c r="R125" s="22"/>
      <c r="S125" s="22"/>
      <c r="T125" s="22"/>
      <c r="U125" s="22"/>
      <c r="V125" s="22"/>
      <c r="W125" s="22"/>
      <c r="X125" s="22"/>
      <c r="Y125" s="22"/>
      <c r="Z125" s="92"/>
      <c r="AA125" s="22"/>
      <c r="AB125" s="22"/>
      <c r="AC125" s="22"/>
      <c r="AD125" s="22"/>
      <c r="AE125" s="193"/>
      <c r="AF125" s="72"/>
      <c r="AG125" s="106"/>
      <c r="AH125" s="106"/>
      <c r="AI125" s="100"/>
      <c r="AJ125" s="103"/>
      <c r="AK125" s="103"/>
      <c r="AL125" s="103"/>
      <c r="AM125" s="103"/>
      <c r="AN125" s="103"/>
      <c r="AO125" s="103"/>
      <c r="AP125" s="107"/>
      <c r="AQ125" s="108"/>
      <c r="AR125" s="108"/>
      <c r="AS125" s="108"/>
      <c r="AT125" s="108"/>
      <c r="AU125" s="108"/>
    </row>
    <row r="126" spans="1:47" s="97" customFormat="1" x14ac:dyDescent="0.35">
      <c r="A126" s="191"/>
      <c r="B126" s="87"/>
      <c r="C126" s="87"/>
      <c r="D126" s="87"/>
      <c r="E126" s="87"/>
      <c r="F126" s="88"/>
      <c r="G126" s="89"/>
      <c r="H126" s="89"/>
      <c r="I126" s="87"/>
      <c r="J126" s="87"/>
      <c r="K126" s="87"/>
      <c r="L126" s="88"/>
      <c r="M126" s="87"/>
      <c r="N126" s="22"/>
      <c r="O126" s="22"/>
      <c r="P126" s="22"/>
      <c r="Q126" s="22"/>
      <c r="R126" s="22"/>
      <c r="S126" s="22"/>
      <c r="T126" s="22"/>
      <c r="U126" s="22"/>
      <c r="V126" s="22"/>
      <c r="W126" s="22"/>
      <c r="X126" s="22"/>
      <c r="Y126" s="22"/>
      <c r="Z126" s="92"/>
      <c r="AA126" s="22"/>
      <c r="AB126" s="22"/>
      <c r="AC126" s="22"/>
      <c r="AD126" s="22"/>
      <c r="AE126" s="193"/>
      <c r="AF126" s="72"/>
      <c r="AG126" s="106"/>
      <c r="AH126" s="106"/>
      <c r="AI126" s="100"/>
      <c r="AJ126" s="103"/>
      <c r="AK126" s="103"/>
      <c r="AL126" s="103"/>
      <c r="AM126" s="103"/>
      <c r="AN126" s="103"/>
      <c r="AO126" s="103"/>
      <c r="AP126" s="107"/>
      <c r="AQ126" s="108"/>
      <c r="AR126" s="108"/>
      <c r="AS126" s="108"/>
      <c r="AT126" s="108"/>
      <c r="AU126" s="108"/>
    </row>
    <row r="127" spans="1:47" s="97" customFormat="1" x14ac:dyDescent="0.35">
      <c r="A127" s="191"/>
      <c r="B127" s="87"/>
      <c r="C127" s="87"/>
      <c r="D127" s="87"/>
      <c r="E127" s="87"/>
      <c r="F127" s="88"/>
      <c r="G127" s="89"/>
      <c r="H127" s="89"/>
      <c r="I127" s="87"/>
      <c r="J127" s="87"/>
      <c r="K127" s="87"/>
      <c r="L127" s="88"/>
      <c r="M127" s="87"/>
      <c r="N127" s="22"/>
      <c r="O127" s="22"/>
      <c r="P127" s="22"/>
      <c r="Q127" s="22"/>
      <c r="R127" s="22"/>
      <c r="S127" s="22"/>
      <c r="T127" s="22"/>
      <c r="U127" s="22"/>
      <c r="V127" s="22"/>
      <c r="W127" s="22"/>
      <c r="X127" s="22"/>
      <c r="Y127" s="22"/>
      <c r="Z127" s="92"/>
      <c r="AA127" s="22"/>
      <c r="AB127" s="22"/>
      <c r="AC127" s="22"/>
      <c r="AD127" s="22"/>
      <c r="AE127" s="193"/>
      <c r="AF127" s="72"/>
      <c r="AG127" s="106"/>
      <c r="AH127" s="106"/>
      <c r="AI127" s="100"/>
      <c r="AJ127" s="103"/>
      <c r="AK127" s="103"/>
      <c r="AL127" s="103"/>
      <c r="AM127" s="103"/>
      <c r="AN127" s="103"/>
      <c r="AO127" s="103"/>
      <c r="AP127" s="107"/>
      <c r="AQ127" s="108"/>
      <c r="AR127" s="108"/>
      <c r="AS127" s="108"/>
      <c r="AT127" s="108"/>
      <c r="AU127" s="108"/>
    </row>
    <row r="128" spans="1:47" s="97" customFormat="1" x14ac:dyDescent="0.35">
      <c r="A128" s="191"/>
      <c r="B128" s="87"/>
      <c r="C128" s="87"/>
      <c r="D128" s="87"/>
      <c r="E128" s="87"/>
      <c r="F128" s="88"/>
      <c r="G128" s="89"/>
      <c r="H128" s="89"/>
      <c r="I128" s="87"/>
      <c r="J128" s="87"/>
      <c r="K128" s="87"/>
      <c r="L128" s="88"/>
      <c r="M128" s="87"/>
      <c r="N128" s="22"/>
      <c r="O128" s="22"/>
      <c r="P128" s="22"/>
      <c r="Q128" s="22"/>
      <c r="R128" s="22"/>
      <c r="S128" s="22"/>
      <c r="T128" s="22"/>
      <c r="U128" s="22"/>
      <c r="V128" s="22"/>
      <c r="W128" s="22"/>
      <c r="X128" s="22"/>
      <c r="Y128" s="22"/>
      <c r="Z128" s="92"/>
      <c r="AA128" s="22"/>
      <c r="AB128" s="22"/>
      <c r="AC128" s="22"/>
      <c r="AD128" s="22"/>
      <c r="AE128" s="193"/>
      <c r="AF128" s="72"/>
      <c r="AG128" s="106"/>
      <c r="AH128" s="106"/>
      <c r="AI128" s="100"/>
      <c r="AJ128" s="103"/>
      <c r="AK128" s="103"/>
      <c r="AL128" s="103"/>
      <c r="AM128" s="103"/>
      <c r="AN128" s="103"/>
      <c r="AO128" s="103"/>
      <c r="AP128" s="107"/>
      <c r="AQ128" s="108"/>
      <c r="AR128" s="108"/>
      <c r="AS128" s="108"/>
      <c r="AT128" s="108"/>
      <c r="AU128" s="108"/>
    </row>
    <row r="129" spans="1:47" s="97" customFormat="1" x14ac:dyDescent="0.35">
      <c r="A129" s="191"/>
      <c r="B129" s="87"/>
      <c r="C129" s="87"/>
      <c r="D129" s="87"/>
      <c r="E129" s="87"/>
      <c r="F129" s="88"/>
      <c r="G129" s="89"/>
      <c r="H129" s="89"/>
      <c r="I129" s="87"/>
      <c r="J129" s="87"/>
      <c r="K129" s="87"/>
      <c r="L129" s="88"/>
      <c r="M129" s="87"/>
      <c r="N129" s="22"/>
      <c r="O129" s="22"/>
      <c r="P129" s="22"/>
      <c r="Q129" s="22"/>
      <c r="R129" s="22"/>
      <c r="S129" s="22"/>
      <c r="T129" s="22"/>
      <c r="U129" s="22"/>
      <c r="V129" s="22"/>
      <c r="W129" s="22"/>
      <c r="X129" s="22"/>
      <c r="Y129" s="22"/>
      <c r="Z129" s="92"/>
      <c r="AA129" s="22"/>
      <c r="AB129" s="22"/>
      <c r="AC129" s="22"/>
      <c r="AD129" s="22"/>
      <c r="AE129" s="193"/>
      <c r="AF129" s="72"/>
      <c r="AG129" s="106"/>
      <c r="AH129" s="106"/>
      <c r="AI129" s="100"/>
      <c r="AJ129" s="103"/>
      <c r="AK129" s="103"/>
      <c r="AL129" s="103"/>
      <c r="AM129" s="103"/>
      <c r="AN129" s="103"/>
      <c r="AO129" s="103"/>
      <c r="AP129" s="107"/>
      <c r="AQ129" s="108"/>
      <c r="AR129" s="108"/>
      <c r="AS129" s="108"/>
      <c r="AT129" s="108"/>
      <c r="AU129" s="108"/>
    </row>
    <row r="130" spans="1:47" s="97" customFormat="1" x14ac:dyDescent="0.35">
      <c r="A130" s="191"/>
      <c r="B130" s="87"/>
      <c r="C130" s="87"/>
      <c r="D130" s="87"/>
      <c r="E130" s="87"/>
      <c r="F130" s="88"/>
      <c r="G130" s="89"/>
      <c r="H130" s="89"/>
      <c r="I130" s="87"/>
      <c r="J130" s="87"/>
      <c r="K130" s="87"/>
      <c r="L130" s="88"/>
      <c r="M130" s="87"/>
      <c r="N130" s="22"/>
      <c r="O130" s="22"/>
      <c r="P130" s="22"/>
      <c r="Q130" s="22"/>
      <c r="R130" s="22"/>
      <c r="S130" s="22"/>
      <c r="T130" s="22"/>
      <c r="U130" s="22"/>
      <c r="V130" s="22"/>
      <c r="W130" s="22"/>
      <c r="X130" s="22"/>
      <c r="Y130" s="22"/>
      <c r="Z130" s="92"/>
      <c r="AA130" s="22"/>
      <c r="AB130" s="22"/>
      <c r="AC130" s="22"/>
      <c r="AD130" s="22"/>
      <c r="AE130" s="193"/>
      <c r="AF130" s="72"/>
      <c r="AG130" s="106"/>
      <c r="AH130" s="106"/>
      <c r="AI130" s="100"/>
      <c r="AJ130" s="103"/>
      <c r="AK130" s="103"/>
      <c r="AL130" s="103"/>
      <c r="AM130" s="103"/>
      <c r="AN130" s="103"/>
      <c r="AO130" s="103"/>
      <c r="AP130" s="107"/>
      <c r="AQ130" s="108"/>
      <c r="AR130" s="108"/>
      <c r="AS130" s="108"/>
      <c r="AT130" s="108"/>
      <c r="AU130" s="108"/>
    </row>
    <row r="131" spans="1:47" s="97" customFormat="1" x14ac:dyDescent="0.35">
      <c r="A131" s="191"/>
      <c r="B131" s="87"/>
      <c r="C131" s="87"/>
      <c r="D131" s="87"/>
      <c r="E131" s="87"/>
      <c r="F131" s="88"/>
      <c r="G131" s="89"/>
      <c r="H131" s="91"/>
      <c r="I131" s="90"/>
      <c r="J131" s="90"/>
      <c r="K131" s="90"/>
      <c r="L131" s="47"/>
      <c r="M131" s="90"/>
      <c r="N131" s="21"/>
      <c r="O131" s="21"/>
      <c r="P131" s="21"/>
      <c r="Q131" s="21"/>
      <c r="R131" s="21"/>
      <c r="S131" s="21"/>
      <c r="T131" s="21"/>
      <c r="U131" s="21"/>
      <c r="V131" s="21"/>
      <c r="W131" s="21"/>
      <c r="X131" s="21"/>
      <c r="Y131" s="21"/>
      <c r="Z131" s="93"/>
      <c r="AA131" s="21"/>
      <c r="AB131" s="21"/>
      <c r="AC131" s="21"/>
      <c r="AD131" s="21"/>
      <c r="AE131" s="194"/>
      <c r="AF131" s="72"/>
      <c r="AG131" s="106"/>
      <c r="AH131" s="106"/>
      <c r="AI131" s="101"/>
      <c r="AJ131" s="99"/>
      <c r="AK131" s="99"/>
      <c r="AL131" s="99"/>
      <c r="AM131" s="99"/>
      <c r="AN131" s="99"/>
      <c r="AO131" s="99"/>
      <c r="AP131" s="102"/>
      <c r="AQ131" s="98"/>
      <c r="AR131" s="98"/>
      <c r="AS131" s="98"/>
      <c r="AT131" s="98"/>
      <c r="AU131" s="98"/>
    </row>
    <row r="132" spans="1:47" s="97" customFormat="1" x14ac:dyDescent="0.35">
      <c r="A132" s="191"/>
      <c r="B132" s="90"/>
      <c r="C132" s="90"/>
      <c r="D132" s="90"/>
      <c r="E132" s="90"/>
      <c r="F132" s="47"/>
      <c r="G132" s="91"/>
      <c r="H132" s="91"/>
      <c r="I132" s="90"/>
      <c r="J132" s="90"/>
      <c r="K132" s="90"/>
      <c r="L132" s="47"/>
      <c r="M132" s="90"/>
      <c r="N132" s="21"/>
      <c r="O132" s="21"/>
      <c r="P132" s="21"/>
      <c r="Q132" s="21"/>
      <c r="R132" s="21"/>
      <c r="S132" s="21"/>
      <c r="T132" s="21"/>
      <c r="U132" s="21"/>
      <c r="V132" s="21"/>
      <c r="W132" s="21"/>
      <c r="X132" s="21"/>
      <c r="Y132" s="21"/>
      <c r="Z132" s="93"/>
      <c r="AA132" s="21"/>
      <c r="AB132" s="21"/>
      <c r="AC132" s="21"/>
      <c r="AD132" s="21"/>
      <c r="AE132" s="194"/>
      <c r="AF132" s="72"/>
      <c r="AG132" s="106"/>
      <c r="AH132" s="106"/>
      <c r="AI132" s="101"/>
      <c r="AJ132" s="99"/>
      <c r="AK132" s="99"/>
      <c r="AL132" s="99"/>
      <c r="AM132" s="99"/>
      <c r="AN132" s="99"/>
      <c r="AO132" s="99"/>
      <c r="AP132" s="102"/>
      <c r="AQ132" s="98"/>
      <c r="AR132" s="98"/>
      <c r="AS132" s="98"/>
      <c r="AT132" s="98"/>
      <c r="AU132" s="98"/>
    </row>
    <row r="133" spans="1:47" s="97" customFormat="1" x14ac:dyDescent="0.35">
      <c r="A133" s="191"/>
      <c r="B133" s="90"/>
      <c r="C133" s="90"/>
      <c r="D133" s="90"/>
      <c r="E133" s="90"/>
      <c r="F133" s="47"/>
      <c r="G133" s="91"/>
      <c r="H133" s="91"/>
      <c r="I133" s="90"/>
      <c r="J133" s="90"/>
      <c r="K133" s="90"/>
      <c r="L133" s="47"/>
      <c r="M133" s="90"/>
      <c r="N133" s="21"/>
      <c r="O133" s="21"/>
      <c r="P133" s="21"/>
      <c r="Q133" s="21"/>
      <c r="R133" s="21"/>
      <c r="S133" s="21"/>
      <c r="T133" s="21"/>
      <c r="U133" s="21"/>
      <c r="V133" s="21"/>
      <c r="W133" s="21"/>
      <c r="X133" s="21"/>
      <c r="Y133" s="21"/>
      <c r="Z133" s="93"/>
      <c r="AA133" s="21"/>
      <c r="AB133" s="21"/>
      <c r="AC133" s="21"/>
      <c r="AD133" s="21"/>
      <c r="AE133" s="194"/>
      <c r="AF133" s="72"/>
      <c r="AG133" s="106"/>
      <c r="AH133" s="106"/>
      <c r="AI133" s="101"/>
      <c r="AJ133" s="99"/>
      <c r="AK133" s="99"/>
      <c r="AL133" s="99"/>
      <c r="AM133" s="99"/>
      <c r="AN133" s="99"/>
      <c r="AO133" s="99"/>
      <c r="AP133" s="102"/>
      <c r="AQ133" s="98"/>
      <c r="AR133" s="98"/>
      <c r="AS133" s="98"/>
      <c r="AT133" s="98"/>
      <c r="AU133" s="98"/>
    </row>
    <row r="134" spans="1:47" s="97" customFormat="1" x14ac:dyDescent="0.35">
      <c r="A134" s="191"/>
      <c r="B134" s="90"/>
      <c r="C134" s="90"/>
      <c r="D134" s="90"/>
      <c r="E134" s="90"/>
      <c r="F134" s="47"/>
      <c r="G134" s="91"/>
      <c r="H134" s="91"/>
      <c r="I134" s="90"/>
      <c r="J134" s="90"/>
      <c r="K134" s="90"/>
      <c r="L134" s="47"/>
      <c r="M134" s="90"/>
      <c r="N134" s="21"/>
      <c r="O134" s="21"/>
      <c r="P134" s="21"/>
      <c r="Q134" s="21"/>
      <c r="R134" s="21"/>
      <c r="S134" s="21"/>
      <c r="T134" s="21"/>
      <c r="U134" s="21"/>
      <c r="V134" s="21"/>
      <c r="W134" s="21"/>
      <c r="X134" s="21"/>
      <c r="Y134" s="21"/>
      <c r="Z134" s="93"/>
      <c r="AA134" s="21"/>
      <c r="AB134" s="21"/>
      <c r="AC134" s="21"/>
      <c r="AD134" s="21"/>
      <c r="AE134" s="194"/>
      <c r="AF134" s="72"/>
      <c r="AG134" s="106"/>
      <c r="AH134" s="106"/>
      <c r="AI134" s="101"/>
      <c r="AJ134" s="99"/>
      <c r="AK134" s="99"/>
      <c r="AL134" s="99"/>
      <c r="AM134" s="99"/>
      <c r="AN134" s="99"/>
      <c r="AO134" s="99"/>
      <c r="AP134" s="102"/>
      <c r="AQ134" s="98"/>
      <c r="AR134" s="98"/>
      <c r="AS134" s="98"/>
      <c r="AT134" s="98"/>
      <c r="AU134" s="98"/>
    </row>
    <row r="135" spans="1:47" s="97" customFormat="1" x14ac:dyDescent="0.35">
      <c r="A135" s="191"/>
      <c r="B135" s="90"/>
      <c r="C135" s="90"/>
      <c r="D135" s="90"/>
      <c r="E135" s="90"/>
      <c r="F135" s="47"/>
      <c r="G135" s="91"/>
      <c r="H135" s="91"/>
      <c r="I135" s="90"/>
      <c r="J135" s="90"/>
      <c r="K135" s="90"/>
      <c r="L135" s="47"/>
      <c r="M135" s="90"/>
      <c r="N135" s="21"/>
      <c r="O135" s="21"/>
      <c r="P135" s="21"/>
      <c r="Q135" s="21"/>
      <c r="R135" s="21"/>
      <c r="S135" s="21"/>
      <c r="T135" s="21"/>
      <c r="U135" s="21"/>
      <c r="V135" s="21"/>
      <c r="W135" s="21"/>
      <c r="X135" s="21"/>
      <c r="Y135" s="21"/>
      <c r="Z135" s="93"/>
      <c r="AA135" s="21"/>
      <c r="AB135" s="21"/>
      <c r="AC135" s="21"/>
      <c r="AD135" s="21"/>
      <c r="AE135" s="194"/>
      <c r="AF135" s="72"/>
      <c r="AG135" s="106"/>
      <c r="AH135" s="106"/>
      <c r="AI135" s="101"/>
      <c r="AJ135" s="99"/>
      <c r="AK135" s="99"/>
      <c r="AL135" s="99"/>
      <c r="AM135" s="99"/>
      <c r="AN135" s="99"/>
      <c r="AO135" s="99"/>
      <c r="AP135" s="102"/>
      <c r="AQ135" s="98"/>
      <c r="AR135" s="98"/>
      <c r="AS135" s="98"/>
      <c r="AT135" s="98"/>
      <c r="AU135" s="98"/>
    </row>
    <row r="136" spans="1:47" s="97" customFormat="1" x14ac:dyDescent="0.35">
      <c r="A136" s="191"/>
      <c r="B136" s="90"/>
      <c r="C136" s="90"/>
      <c r="D136" s="90"/>
      <c r="E136" s="90"/>
      <c r="F136" s="47"/>
      <c r="G136" s="91"/>
      <c r="H136" s="91"/>
      <c r="I136" s="90"/>
      <c r="J136" s="90"/>
      <c r="K136" s="90"/>
      <c r="L136" s="47"/>
      <c r="M136" s="90"/>
      <c r="N136" s="21"/>
      <c r="O136" s="21"/>
      <c r="P136" s="21"/>
      <c r="Q136" s="21"/>
      <c r="R136" s="21"/>
      <c r="S136" s="21"/>
      <c r="T136" s="21"/>
      <c r="U136" s="21"/>
      <c r="V136" s="21"/>
      <c r="W136" s="21"/>
      <c r="X136" s="21"/>
      <c r="Y136" s="21"/>
      <c r="Z136" s="93"/>
      <c r="AA136" s="21"/>
      <c r="AB136" s="21"/>
      <c r="AC136" s="21"/>
      <c r="AD136" s="21"/>
      <c r="AE136" s="194"/>
      <c r="AF136" s="72"/>
      <c r="AG136" s="106"/>
      <c r="AH136" s="106"/>
      <c r="AI136" s="101"/>
      <c r="AJ136" s="99"/>
      <c r="AK136" s="99"/>
      <c r="AL136" s="99"/>
      <c r="AM136" s="99"/>
      <c r="AN136" s="99"/>
      <c r="AO136" s="99"/>
      <c r="AP136" s="102"/>
      <c r="AQ136" s="98"/>
      <c r="AR136" s="98"/>
      <c r="AS136" s="98"/>
      <c r="AT136" s="98"/>
      <c r="AU136" s="98"/>
    </row>
    <row r="137" spans="1:47" s="97" customFormat="1" x14ac:dyDescent="0.35">
      <c r="A137" s="191"/>
      <c r="B137" s="90"/>
      <c r="C137" s="90"/>
      <c r="D137" s="90"/>
      <c r="E137" s="90"/>
      <c r="F137" s="47"/>
      <c r="G137" s="91"/>
      <c r="H137" s="91"/>
      <c r="I137" s="90"/>
      <c r="J137" s="90"/>
      <c r="K137" s="90"/>
      <c r="L137" s="47"/>
      <c r="M137" s="90"/>
      <c r="N137" s="21"/>
      <c r="O137" s="21"/>
      <c r="P137" s="21"/>
      <c r="Q137" s="21"/>
      <c r="R137" s="21"/>
      <c r="S137" s="21"/>
      <c r="T137" s="21"/>
      <c r="U137" s="21"/>
      <c r="V137" s="21"/>
      <c r="W137" s="21"/>
      <c r="X137" s="21"/>
      <c r="Y137" s="21"/>
      <c r="Z137" s="93"/>
      <c r="AA137" s="21"/>
      <c r="AB137" s="21"/>
      <c r="AC137" s="21"/>
      <c r="AD137" s="21"/>
      <c r="AE137" s="194"/>
      <c r="AF137" s="72"/>
      <c r="AG137" s="106"/>
      <c r="AH137" s="106"/>
      <c r="AI137" s="101"/>
      <c r="AJ137" s="99"/>
      <c r="AK137" s="99"/>
      <c r="AL137" s="99"/>
      <c r="AM137" s="99"/>
      <c r="AN137" s="99"/>
      <c r="AO137" s="99"/>
      <c r="AP137" s="102"/>
      <c r="AQ137" s="98"/>
      <c r="AR137" s="98"/>
      <c r="AS137" s="98"/>
      <c r="AT137" s="98"/>
      <c r="AU137" s="98"/>
    </row>
    <row r="138" spans="1:47" s="97" customFormat="1" x14ac:dyDescent="0.35">
      <c r="A138" s="191"/>
      <c r="B138" s="90"/>
      <c r="C138" s="90"/>
      <c r="D138" s="90"/>
      <c r="E138" s="90"/>
      <c r="F138" s="47"/>
      <c r="G138" s="91"/>
      <c r="H138" s="91"/>
      <c r="I138" s="90"/>
      <c r="J138" s="90"/>
      <c r="K138" s="90"/>
      <c r="L138" s="47"/>
      <c r="M138" s="90"/>
      <c r="N138" s="21"/>
      <c r="O138" s="21"/>
      <c r="P138" s="21"/>
      <c r="Q138" s="21"/>
      <c r="R138" s="21"/>
      <c r="S138" s="21"/>
      <c r="T138" s="21"/>
      <c r="U138" s="21"/>
      <c r="V138" s="21"/>
      <c r="W138" s="21"/>
      <c r="X138" s="21"/>
      <c r="Y138" s="21"/>
      <c r="Z138" s="93"/>
      <c r="AA138" s="21"/>
      <c r="AB138" s="21"/>
      <c r="AC138" s="21"/>
      <c r="AD138" s="21"/>
      <c r="AE138" s="194"/>
      <c r="AF138" s="72"/>
      <c r="AG138" s="106"/>
      <c r="AH138" s="106"/>
      <c r="AI138" s="101"/>
      <c r="AJ138" s="99"/>
      <c r="AK138" s="99"/>
      <c r="AL138" s="99"/>
      <c r="AM138" s="99"/>
      <c r="AN138" s="99"/>
      <c r="AO138" s="99"/>
      <c r="AP138" s="102"/>
      <c r="AQ138" s="98"/>
      <c r="AR138" s="98"/>
      <c r="AS138" s="98"/>
      <c r="AT138" s="98"/>
      <c r="AU138" s="98"/>
    </row>
    <row r="139" spans="1:47" s="97" customFormat="1" x14ac:dyDescent="0.35">
      <c r="A139" s="191"/>
      <c r="B139" s="90"/>
      <c r="C139" s="90"/>
      <c r="D139" s="90"/>
      <c r="E139" s="90"/>
      <c r="F139" s="47"/>
      <c r="G139" s="91"/>
      <c r="H139" s="91"/>
      <c r="I139" s="90"/>
      <c r="J139" s="90"/>
      <c r="K139" s="90"/>
      <c r="L139" s="47"/>
      <c r="M139" s="90"/>
      <c r="N139" s="21"/>
      <c r="O139" s="21"/>
      <c r="P139" s="21"/>
      <c r="Q139" s="21"/>
      <c r="R139" s="21"/>
      <c r="S139" s="21"/>
      <c r="T139" s="21"/>
      <c r="U139" s="21"/>
      <c r="V139" s="21"/>
      <c r="W139" s="21"/>
      <c r="X139" s="21"/>
      <c r="Y139" s="21"/>
      <c r="Z139" s="93"/>
      <c r="AA139" s="21"/>
      <c r="AB139" s="21"/>
      <c r="AC139" s="21"/>
      <c r="AD139" s="21"/>
      <c r="AE139" s="194"/>
      <c r="AF139" s="72"/>
      <c r="AG139" s="106"/>
      <c r="AH139" s="106"/>
      <c r="AI139" s="101"/>
      <c r="AJ139" s="99"/>
      <c r="AK139" s="99"/>
      <c r="AL139" s="99"/>
      <c r="AM139" s="99"/>
      <c r="AN139" s="99"/>
      <c r="AO139" s="99"/>
      <c r="AP139" s="102"/>
      <c r="AQ139" s="98"/>
      <c r="AR139" s="98"/>
      <c r="AS139" s="98"/>
      <c r="AT139" s="98"/>
      <c r="AU139" s="98"/>
    </row>
    <row r="140" spans="1:47" s="97" customFormat="1" x14ac:dyDescent="0.35">
      <c r="A140" s="191"/>
      <c r="B140" s="90"/>
      <c r="C140" s="90"/>
      <c r="D140" s="90"/>
      <c r="E140" s="90"/>
      <c r="F140" s="47"/>
      <c r="G140" s="91"/>
      <c r="H140" s="91"/>
      <c r="I140" s="90"/>
      <c r="J140" s="90"/>
      <c r="K140" s="90"/>
      <c r="L140" s="47"/>
      <c r="M140" s="90"/>
      <c r="N140" s="21"/>
      <c r="O140" s="21"/>
      <c r="P140" s="21"/>
      <c r="Q140" s="21"/>
      <c r="R140" s="21"/>
      <c r="S140" s="21"/>
      <c r="T140" s="21"/>
      <c r="U140" s="21"/>
      <c r="V140" s="21"/>
      <c r="W140" s="21"/>
      <c r="X140" s="21"/>
      <c r="Y140" s="21"/>
      <c r="Z140" s="93"/>
      <c r="AA140" s="21"/>
      <c r="AB140" s="21"/>
      <c r="AC140" s="21"/>
      <c r="AD140" s="21"/>
      <c r="AE140" s="194"/>
      <c r="AF140" s="72"/>
      <c r="AG140" s="106"/>
      <c r="AH140" s="106"/>
      <c r="AI140" s="101"/>
      <c r="AJ140" s="99"/>
      <c r="AK140" s="99"/>
      <c r="AL140" s="99"/>
      <c r="AM140" s="99"/>
      <c r="AN140" s="99"/>
      <c r="AO140" s="99"/>
      <c r="AP140" s="102"/>
      <c r="AQ140" s="98"/>
      <c r="AR140" s="98"/>
      <c r="AS140" s="98"/>
      <c r="AT140" s="98"/>
      <c r="AU140" s="98"/>
    </row>
    <row r="141" spans="1:47" s="97" customFormat="1" x14ac:dyDescent="0.35">
      <c r="A141" s="191"/>
      <c r="B141" s="90"/>
      <c r="C141" s="90"/>
      <c r="D141" s="90"/>
      <c r="E141" s="90"/>
      <c r="F141" s="47"/>
      <c r="G141" s="91"/>
      <c r="H141" s="91"/>
      <c r="I141" s="90"/>
      <c r="J141" s="90"/>
      <c r="K141" s="90"/>
      <c r="L141" s="47"/>
      <c r="M141" s="90"/>
      <c r="N141" s="21"/>
      <c r="O141" s="21"/>
      <c r="P141" s="21"/>
      <c r="Q141" s="21"/>
      <c r="R141" s="21"/>
      <c r="S141" s="21"/>
      <c r="T141" s="21"/>
      <c r="U141" s="21"/>
      <c r="V141" s="21"/>
      <c r="W141" s="21"/>
      <c r="X141" s="21"/>
      <c r="Y141" s="21"/>
      <c r="Z141" s="93"/>
      <c r="AA141" s="21"/>
      <c r="AB141" s="21"/>
      <c r="AC141" s="21"/>
      <c r="AD141" s="21"/>
      <c r="AE141" s="194"/>
      <c r="AF141" s="72"/>
      <c r="AG141" s="106"/>
      <c r="AH141" s="106"/>
      <c r="AI141" s="101"/>
      <c r="AJ141" s="99"/>
      <c r="AK141" s="99"/>
      <c r="AL141" s="99"/>
      <c r="AM141" s="99"/>
      <c r="AN141" s="99"/>
      <c r="AO141" s="99"/>
      <c r="AP141" s="102"/>
      <c r="AQ141" s="98"/>
      <c r="AR141" s="98"/>
      <c r="AS141" s="98"/>
      <c r="AT141" s="98"/>
      <c r="AU141" s="98"/>
    </row>
    <row r="142" spans="1:47" s="97" customFormat="1" x14ac:dyDescent="0.35">
      <c r="A142" s="191"/>
      <c r="B142" s="90"/>
      <c r="C142" s="90"/>
      <c r="D142" s="90"/>
      <c r="E142" s="90"/>
      <c r="F142" s="47"/>
      <c r="G142" s="91"/>
      <c r="H142" s="91"/>
      <c r="I142" s="90"/>
      <c r="J142" s="90"/>
      <c r="K142" s="90"/>
      <c r="L142" s="47"/>
      <c r="M142" s="90"/>
      <c r="N142" s="21"/>
      <c r="O142" s="21"/>
      <c r="P142" s="21"/>
      <c r="Q142" s="21"/>
      <c r="R142" s="21"/>
      <c r="S142" s="21"/>
      <c r="T142" s="21"/>
      <c r="U142" s="21"/>
      <c r="V142" s="21"/>
      <c r="W142" s="21"/>
      <c r="X142" s="21"/>
      <c r="Y142" s="21"/>
      <c r="Z142" s="93"/>
      <c r="AA142" s="21"/>
      <c r="AB142" s="21"/>
      <c r="AC142" s="21"/>
      <c r="AD142" s="21"/>
      <c r="AE142" s="194"/>
      <c r="AF142" s="72"/>
      <c r="AG142" s="106"/>
      <c r="AH142" s="106"/>
      <c r="AI142" s="101"/>
      <c r="AJ142" s="99"/>
      <c r="AK142" s="99"/>
      <c r="AL142" s="99"/>
      <c r="AM142" s="99"/>
      <c r="AN142" s="99"/>
      <c r="AO142" s="99"/>
      <c r="AP142" s="102"/>
      <c r="AQ142" s="98"/>
      <c r="AR142" s="98"/>
      <c r="AS142" s="98"/>
      <c r="AT142" s="98"/>
      <c r="AU142" s="98"/>
    </row>
    <row r="143" spans="1:47" s="97" customFormat="1" x14ac:dyDescent="0.35">
      <c r="A143" s="191"/>
      <c r="B143" s="90"/>
      <c r="C143" s="90"/>
      <c r="D143" s="90"/>
      <c r="E143" s="90"/>
      <c r="F143" s="47"/>
      <c r="G143" s="91"/>
      <c r="H143" s="91"/>
      <c r="I143" s="90"/>
      <c r="J143" s="90"/>
      <c r="K143" s="90"/>
      <c r="L143" s="47"/>
      <c r="M143" s="90"/>
      <c r="N143" s="21"/>
      <c r="O143" s="21"/>
      <c r="P143" s="21"/>
      <c r="Q143" s="21"/>
      <c r="R143" s="21"/>
      <c r="S143" s="21"/>
      <c r="T143" s="21"/>
      <c r="U143" s="21"/>
      <c r="V143" s="21"/>
      <c r="W143" s="21"/>
      <c r="X143" s="21"/>
      <c r="Y143" s="21"/>
      <c r="Z143" s="93"/>
      <c r="AA143" s="21"/>
      <c r="AB143" s="21"/>
      <c r="AC143" s="21"/>
      <c r="AD143" s="21"/>
      <c r="AE143" s="194"/>
      <c r="AF143" s="72"/>
      <c r="AG143" s="106"/>
      <c r="AH143" s="106"/>
      <c r="AI143" s="101"/>
      <c r="AJ143" s="99"/>
      <c r="AK143" s="99"/>
      <c r="AL143" s="99"/>
      <c r="AM143" s="99"/>
      <c r="AN143" s="99"/>
      <c r="AO143" s="99"/>
      <c r="AP143" s="102"/>
      <c r="AQ143" s="98"/>
      <c r="AR143" s="98"/>
      <c r="AS143" s="98"/>
      <c r="AT143" s="98"/>
      <c r="AU143" s="98"/>
    </row>
    <row r="144" spans="1:47" s="97" customFormat="1" x14ac:dyDescent="0.35">
      <c r="A144" s="191"/>
      <c r="B144" s="90"/>
      <c r="C144" s="90"/>
      <c r="D144" s="90"/>
      <c r="E144" s="90"/>
      <c r="F144" s="47"/>
      <c r="G144" s="91"/>
      <c r="H144" s="91"/>
      <c r="I144" s="90"/>
      <c r="J144" s="90"/>
      <c r="K144" s="90"/>
      <c r="L144" s="47"/>
      <c r="M144" s="90"/>
      <c r="N144" s="21"/>
      <c r="O144" s="21"/>
      <c r="P144" s="21"/>
      <c r="Q144" s="21"/>
      <c r="R144" s="21"/>
      <c r="S144" s="21"/>
      <c r="T144" s="21"/>
      <c r="U144" s="21"/>
      <c r="V144" s="21"/>
      <c r="W144" s="21"/>
      <c r="X144" s="21"/>
      <c r="Y144" s="21"/>
      <c r="Z144" s="93"/>
      <c r="AA144" s="21"/>
      <c r="AB144" s="21"/>
      <c r="AC144" s="21"/>
      <c r="AD144" s="21"/>
      <c r="AE144" s="194"/>
      <c r="AF144" s="72"/>
      <c r="AG144" s="106"/>
      <c r="AH144" s="106"/>
      <c r="AI144" s="101"/>
      <c r="AJ144" s="99"/>
      <c r="AK144" s="99"/>
      <c r="AL144" s="99"/>
      <c r="AM144" s="99"/>
      <c r="AN144" s="99"/>
      <c r="AO144" s="99"/>
      <c r="AP144" s="102"/>
      <c r="AQ144" s="98"/>
      <c r="AR144" s="98"/>
      <c r="AS144" s="98"/>
      <c r="AT144" s="98"/>
      <c r="AU144" s="98"/>
    </row>
    <row r="145" spans="1:47" s="97" customFormat="1" x14ac:dyDescent="0.35">
      <c r="A145" s="191"/>
      <c r="B145" s="90"/>
      <c r="C145" s="90"/>
      <c r="D145" s="90"/>
      <c r="E145" s="90"/>
      <c r="F145" s="47"/>
      <c r="G145" s="91"/>
      <c r="H145" s="91"/>
      <c r="I145" s="90"/>
      <c r="J145" s="90"/>
      <c r="K145" s="90"/>
      <c r="L145" s="47"/>
      <c r="M145" s="90"/>
      <c r="N145" s="21"/>
      <c r="O145" s="21"/>
      <c r="P145" s="21"/>
      <c r="Q145" s="21"/>
      <c r="R145" s="21"/>
      <c r="S145" s="21"/>
      <c r="T145" s="21"/>
      <c r="U145" s="21"/>
      <c r="V145" s="21"/>
      <c r="W145" s="21"/>
      <c r="X145" s="21"/>
      <c r="Y145" s="21"/>
      <c r="Z145" s="93"/>
      <c r="AA145" s="21"/>
      <c r="AB145" s="21"/>
      <c r="AC145" s="21"/>
      <c r="AD145" s="21"/>
      <c r="AE145" s="194"/>
      <c r="AF145" s="72"/>
      <c r="AG145" s="106"/>
      <c r="AH145" s="106"/>
      <c r="AI145" s="101"/>
      <c r="AJ145" s="99"/>
      <c r="AK145" s="99"/>
      <c r="AL145" s="99"/>
      <c r="AM145" s="99"/>
      <c r="AN145" s="99"/>
      <c r="AO145" s="99"/>
      <c r="AP145" s="102"/>
      <c r="AQ145" s="98"/>
      <c r="AR145" s="98"/>
      <c r="AS145" s="98"/>
      <c r="AT145" s="98"/>
      <c r="AU145" s="98"/>
    </row>
    <row r="146" spans="1:47" s="97" customFormat="1" x14ac:dyDescent="0.35">
      <c r="A146" s="191"/>
      <c r="B146" s="90"/>
      <c r="C146" s="90"/>
      <c r="D146" s="90"/>
      <c r="E146" s="90"/>
      <c r="F146" s="47"/>
      <c r="G146" s="91"/>
      <c r="H146" s="91"/>
      <c r="I146" s="90"/>
      <c r="J146" s="90"/>
      <c r="K146" s="90"/>
      <c r="L146" s="47"/>
      <c r="M146" s="90"/>
      <c r="N146" s="21"/>
      <c r="O146" s="21"/>
      <c r="P146" s="21"/>
      <c r="Q146" s="21"/>
      <c r="R146" s="21"/>
      <c r="S146" s="21"/>
      <c r="T146" s="21"/>
      <c r="U146" s="21"/>
      <c r="V146" s="21"/>
      <c r="W146" s="21"/>
      <c r="X146" s="21"/>
      <c r="Y146" s="21"/>
      <c r="Z146" s="93"/>
      <c r="AA146" s="21"/>
      <c r="AB146" s="21"/>
      <c r="AC146" s="21"/>
      <c r="AD146" s="21"/>
      <c r="AE146" s="194"/>
      <c r="AF146" s="72"/>
      <c r="AG146" s="106"/>
      <c r="AH146" s="106"/>
      <c r="AI146" s="101"/>
      <c r="AJ146" s="99"/>
      <c r="AK146" s="99"/>
      <c r="AL146" s="99"/>
      <c r="AM146" s="99"/>
      <c r="AN146" s="99"/>
      <c r="AO146" s="99"/>
      <c r="AP146" s="102"/>
      <c r="AQ146" s="98"/>
      <c r="AR146" s="98"/>
      <c r="AS146" s="98"/>
      <c r="AT146" s="98"/>
      <c r="AU146" s="98"/>
    </row>
    <row r="147" spans="1:47" s="97" customFormat="1" x14ac:dyDescent="0.35">
      <c r="A147" s="191"/>
      <c r="B147" s="90"/>
      <c r="C147" s="90"/>
      <c r="D147" s="90"/>
      <c r="E147" s="90"/>
      <c r="F147" s="47"/>
      <c r="G147" s="91"/>
      <c r="H147" s="91"/>
      <c r="I147" s="90"/>
      <c r="J147" s="90"/>
      <c r="K147" s="90"/>
      <c r="L147" s="47"/>
      <c r="M147" s="90"/>
      <c r="N147" s="21"/>
      <c r="O147" s="21"/>
      <c r="P147" s="21"/>
      <c r="Q147" s="21"/>
      <c r="R147" s="21"/>
      <c r="S147" s="21"/>
      <c r="T147" s="21"/>
      <c r="U147" s="21"/>
      <c r="V147" s="21"/>
      <c r="W147" s="21"/>
      <c r="X147" s="21"/>
      <c r="Y147" s="21"/>
      <c r="Z147" s="93"/>
      <c r="AA147" s="21"/>
      <c r="AB147" s="21"/>
      <c r="AC147" s="21"/>
      <c r="AD147" s="21"/>
      <c r="AE147" s="194"/>
      <c r="AF147" s="72"/>
      <c r="AG147" s="106"/>
      <c r="AH147" s="106"/>
      <c r="AI147" s="101"/>
      <c r="AJ147" s="99"/>
      <c r="AK147" s="99"/>
      <c r="AL147" s="99"/>
      <c r="AM147" s="99"/>
      <c r="AN147" s="99"/>
      <c r="AO147" s="99"/>
      <c r="AP147" s="102"/>
      <c r="AQ147" s="98"/>
      <c r="AR147" s="98"/>
      <c r="AS147" s="98"/>
      <c r="AT147" s="98"/>
      <c r="AU147" s="98"/>
    </row>
    <row r="148" spans="1:47" s="97" customFormat="1" x14ac:dyDescent="0.35">
      <c r="A148" s="191"/>
      <c r="B148" s="90"/>
      <c r="C148" s="90"/>
      <c r="D148" s="90"/>
      <c r="E148" s="90"/>
      <c r="F148" s="47"/>
      <c r="G148" s="91"/>
      <c r="H148" s="91"/>
      <c r="I148" s="90"/>
      <c r="J148" s="90"/>
      <c r="K148" s="90"/>
      <c r="L148" s="47"/>
      <c r="M148" s="90"/>
      <c r="N148" s="21"/>
      <c r="O148" s="21"/>
      <c r="P148" s="21"/>
      <c r="Q148" s="21"/>
      <c r="R148" s="21"/>
      <c r="S148" s="21"/>
      <c r="T148" s="21"/>
      <c r="U148" s="21"/>
      <c r="V148" s="21"/>
      <c r="W148" s="21"/>
      <c r="X148" s="21"/>
      <c r="Y148" s="21"/>
      <c r="Z148" s="93"/>
      <c r="AA148" s="21"/>
      <c r="AB148" s="21"/>
      <c r="AC148" s="21"/>
      <c r="AD148" s="21"/>
      <c r="AE148" s="194"/>
      <c r="AF148" s="72"/>
      <c r="AG148" s="106"/>
      <c r="AH148" s="106"/>
      <c r="AI148" s="101"/>
      <c r="AJ148" s="99"/>
      <c r="AK148" s="99"/>
      <c r="AL148" s="99"/>
      <c r="AM148" s="99"/>
      <c r="AN148" s="99"/>
      <c r="AO148" s="99"/>
      <c r="AP148" s="102"/>
      <c r="AQ148" s="98"/>
      <c r="AR148" s="98"/>
      <c r="AS148" s="98"/>
      <c r="AT148" s="98"/>
      <c r="AU148" s="98"/>
    </row>
    <row r="149" spans="1:47" s="97" customFormat="1" x14ac:dyDescent="0.35">
      <c r="A149" s="191"/>
      <c r="B149" s="90"/>
      <c r="C149" s="90"/>
      <c r="D149" s="90"/>
      <c r="E149" s="90"/>
      <c r="F149" s="47"/>
      <c r="G149" s="91"/>
      <c r="H149" s="91"/>
      <c r="I149" s="90"/>
      <c r="J149" s="90"/>
      <c r="K149" s="90"/>
      <c r="L149" s="47"/>
      <c r="M149" s="90"/>
      <c r="N149" s="21"/>
      <c r="O149" s="21"/>
      <c r="P149" s="21"/>
      <c r="Q149" s="21"/>
      <c r="R149" s="21"/>
      <c r="S149" s="21"/>
      <c r="T149" s="21"/>
      <c r="U149" s="21"/>
      <c r="V149" s="21"/>
      <c r="W149" s="21"/>
      <c r="X149" s="21"/>
      <c r="Y149" s="21"/>
      <c r="Z149" s="93"/>
      <c r="AA149" s="21"/>
      <c r="AB149" s="21"/>
      <c r="AC149" s="21"/>
      <c r="AD149" s="21"/>
      <c r="AE149" s="194"/>
      <c r="AF149" s="72"/>
      <c r="AG149" s="106"/>
      <c r="AH149" s="106"/>
      <c r="AI149" s="101"/>
      <c r="AJ149" s="99"/>
      <c r="AK149" s="99"/>
      <c r="AL149" s="99"/>
      <c r="AM149" s="99"/>
      <c r="AN149" s="99"/>
      <c r="AO149" s="99"/>
      <c r="AP149" s="102"/>
      <c r="AQ149" s="98"/>
      <c r="AR149" s="98"/>
      <c r="AS149" s="98"/>
      <c r="AT149" s="98"/>
      <c r="AU149" s="98"/>
    </row>
    <row r="150" spans="1:47" s="97" customFormat="1" x14ac:dyDescent="0.35">
      <c r="A150" s="191"/>
      <c r="B150" s="90"/>
      <c r="C150" s="90"/>
      <c r="D150" s="90"/>
      <c r="E150" s="90"/>
      <c r="F150" s="47"/>
      <c r="G150" s="91"/>
      <c r="H150" s="91"/>
      <c r="I150" s="90"/>
      <c r="J150" s="90"/>
      <c r="K150" s="90"/>
      <c r="L150" s="47"/>
      <c r="M150" s="90"/>
      <c r="N150" s="21"/>
      <c r="O150" s="21"/>
      <c r="P150" s="21"/>
      <c r="Q150" s="21"/>
      <c r="R150" s="21"/>
      <c r="S150" s="21"/>
      <c r="T150" s="21"/>
      <c r="U150" s="21"/>
      <c r="V150" s="21"/>
      <c r="W150" s="21"/>
      <c r="X150" s="21"/>
      <c r="Y150" s="21"/>
      <c r="Z150" s="93"/>
      <c r="AA150" s="21"/>
      <c r="AB150" s="21"/>
      <c r="AC150" s="21"/>
      <c r="AD150" s="21"/>
      <c r="AE150" s="194"/>
      <c r="AF150" s="72"/>
      <c r="AG150" s="106"/>
      <c r="AH150" s="106"/>
      <c r="AI150" s="101"/>
      <c r="AJ150" s="99"/>
      <c r="AK150" s="99"/>
      <c r="AL150" s="99"/>
      <c r="AM150" s="99"/>
      <c r="AN150" s="99"/>
      <c r="AO150" s="99"/>
      <c r="AP150" s="102"/>
      <c r="AQ150" s="98"/>
      <c r="AR150" s="98"/>
      <c r="AS150" s="98"/>
      <c r="AT150" s="98"/>
      <c r="AU150" s="98"/>
    </row>
    <row r="151" spans="1:47" s="97" customFormat="1" x14ac:dyDescent="0.35">
      <c r="A151" s="191"/>
      <c r="B151" s="90"/>
      <c r="C151" s="90"/>
      <c r="D151" s="90"/>
      <c r="E151" s="90"/>
      <c r="F151" s="47"/>
      <c r="G151" s="91"/>
      <c r="H151" s="91"/>
      <c r="I151" s="90"/>
      <c r="J151" s="90"/>
      <c r="K151" s="90"/>
      <c r="L151" s="47"/>
      <c r="M151" s="90"/>
      <c r="N151" s="21"/>
      <c r="O151" s="21"/>
      <c r="P151" s="21"/>
      <c r="Q151" s="21"/>
      <c r="R151" s="21"/>
      <c r="S151" s="21"/>
      <c r="T151" s="21"/>
      <c r="U151" s="21"/>
      <c r="V151" s="21"/>
      <c r="W151" s="21"/>
      <c r="X151" s="21"/>
      <c r="Y151" s="21"/>
      <c r="Z151" s="93"/>
      <c r="AA151" s="21"/>
      <c r="AB151" s="21"/>
      <c r="AC151" s="21"/>
      <c r="AD151" s="21"/>
      <c r="AE151" s="194"/>
      <c r="AF151" s="72"/>
      <c r="AG151" s="106"/>
      <c r="AH151" s="106"/>
      <c r="AI151" s="101"/>
      <c r="AJ151" s="99"/>
      <c r="AK151" s="99"/>
      <c r="AL151" s="99"/>
      <c r="AM151" s="99"/>
      <c r="AN151" s="99"/>
      <c r="AO151" s="99"/>
      <c r="AP151" s="102"/>
      <c r="AQ151" s="98"/>
      <c r="AR151" s="98"/>
      <c r="AS151" s="98"/>
      <c r="AT151" s="98"/>
      <c r="AU151" s="98"/>
    </row>
    <row r="152" spans="1:47" s="97" customFormat="1" x14ac:dyDescent="0.35">
      <c r="A152" s="191"/>
      <c r="B152" s="90"/>
      <c r="C152" s="90"/>
      <c r="D152" s="90"/>
      <c r="E152" s="90"/>
      <c r="F152" s="47"/>
      <c r="G152" s="91"/>
      <c r="H152" s="91"/>
      <c r="I152" s="90"/>
      <c r="J152" s="90"/>
      <c r="K152" s="90"/>
      <c r="L152" s="47"/>
      <c r="M152" s="90"/>
      <c r="N152" s="21"/>
      <c r="O152" s="21"/>
      <c r="P152" s="21"/>
      <c r="Q152" s="21"/>
      <c r="R152" s="21"/>
      <c r="S152" s="21"/>
      <c r="T152" s="21"/>
      <c r="U152" s="21"/>
      <c r="V152" s="21"/>
      <c r="W152" s="21"/>
      <c r="X152" s="21"/>
      <c r="Y152" s="21"/>
      <c r="Z152" s="93"/>
      <c r="AA152" s="21"/>
      <c r="AB152" s="21"/>
      <c r="AC152" s="21"/>
      <c r="AD152" s="21"/>
      <c r="AE152" s="194"/>
      <c r="AF152" s="72"/>
      <c r="AG152" s="106"/>
      <c r="AH152" s="106"/>
      <c r="AI152" s="101"/>
      <c r="AJ152" s="99"/>
      <c r="AK152" s="99"/>
      <c r="AL152" s="99"/>
      <c r="AM152" s="99"/>
      <c r="AN152" s="99"/>
      <c r="AO152" s="99"/>
      <c r="AP152" s="102"/>
      <c r="AQ152" s="98"/>
      <c r="AR152" s="98"/>
      <c r="AS152" s="98"/>
      <c r="AT152" s="98"/>
      <c r="AU152" s="98"/>
    </row>
    <row r="153" spans="1:47" s="97" customFormat="1" x14ac:dyDescent="0.35">
      <c r="A153" s="191"/>
      <c r="B153" s="90"/>
      <c r="C153" s="90"/>
      <c r="D153" s="90"/>
      <c r="E153" s="90"/>
      <c r="F153" s="47"/>
      <c r="G153" s="91"/>
      <c r="H153" s="91"/>
      <c r="I153" s="90"/>
      <c r="J153" s="90"/>
      <c r="K153" s="90"/>
      <c r="L153" s="47"/>
      <c r="M153" s="90"/>
      <c r="N153" s="21"/>
      <c r="O153" s="21"/>
      <c r="P153" s="21"/>
      <c r="Q153" s="21"/>
      <c r="R153" s="21"/>
      <c r="S153" s="21"/>
      <c r="T153" s="21"/>
      <c r="U153" s="21"/>
      <c r="V153" s="21"/>
      <c r="W153" s="21"/>
      <c r="X153" s="21"/>
      <c r="Y153" s="21"/>
      <c r="Z153" s="93"/>
      <c r="AA153" s="21"/>
      <c r="AB153" s="21"/>
      <c r="AC153" s="21"/>
      <c r="AD153" s="21"/>
      <c r="AE153" s="194"/>
      <c r="AF153" s="72"/>
      <c r="AG153" s="106"/>
      <c r="AH153" s="106"/>
      <c r="AI153" s="101"/>
      <c r="AJ153" s="99"/>
      <c r="AK153" s="99"/>
      <c r="AL153" s="99"/>
      <c r="AM153" s="99"/>
      <c r="AN153" s="99"/>
      <c r="AO153" s="99"/>
      <c r="AP153" s="102"/>
      <c r="AQ153" s="98"/>
      <c r="AR153" s="98"/>
      <c r="AS153" s="98"/>
      <c r="AT153" s="98"/>
      <c r="AU153" s="98"/>
    </row>
    <row r="154" spans="1:47" s="97" customFormat="1" x14ac:dyDescent="0.35">
      <c r="A154" s="191"/>
      <c r="B154" s="90"/>
      <c r="C154" s="90"/>
      <c r="D154" s="90"/>
      <c r="E154" s="90"/>
      <c r="F154" s="47"/>
      <c r="G154" s="91"/>
      <c r="H154" s="91"/>
      <c r="I154" s="90"/>
      <c r="J154" s="90"/>
      <c r="K154" s="90"/>
      <c r="L154" s="47"/>
      <c r="M154" s="90"/>
      <c r="N154" s="21"/>
      <c r="O154" s="21"/>
      <c r="P154" s="21"/>
      <c r="Q154" s="21"/>
      <c r="R154" s="21"/>
      <c r="S154" s="21"/>
      <c r="T154" s="21"/>
      <c r="U154" s="21"/>
      <c r="V154" s="21"/>
      <c r="W154" s="21"/>
      <c r="X154" s="21"/>
      <c r="Y154" s="21"/>
      <c r="Z154" s="93"/>
      <c r="AA154" s="21"/>
      <c r="AB154" s="21"/>
      <c r="AC154" s="21"/>
      <c r="AD154" s="21"/>
      <c r="AE154" s="194"/>
      <c r="AF154" s="72"/>
      <c r="AG154" s="106"/>
      <c r="AH154" s="106"/>
      <c r="AI154" s="101"/>
      <c r="AJ154" s="99"/>
      <c r="AK154" s="99"/>
      <c r="AL154" s="99"/>
      <c r="AM154" s="99"/>
      <c r="AN154" s="99"/>
      <c r="AO154" s="99"/>
      <c r="AP154" s="102"/>
      <c r="AQ154" s="98"/>
      <c r="AR154" s="98"/>
      <c r="AS154" s="98"/>
      <c r="AT154" s="98"/>
      <c r="AU154" s="98"/>
    </row>
    <row r="155" spans="1:47" s="97" customFormat="1" x14ac:dyDescent="0.35">
      <c r="A155" s="191"/>
      <c r="B155" s="90"/>
      <c r="C155" s="90"/>
      <c r="D155" s="90"/>
      <c r="E155" s="90"/>
      <c r="F155" s="47"/>
      <c r="G155" s="91"/>
      <c r="H155" s="91"/>
      <c r="I155" s="90"/>
      <c r="J155" s="90"/>
      <c r="K155" s="90"/>
      <c r="L155" s="47"/>
      <c r="M155" s="90"/>
      <c r="N155" s="21"/>
      <c r="O155" s="21"/>
      <c r="P155" s="21"/>
      <c r="Q155" s="21"/>
      <c r="R155" s="21"/>
      <c r="S155" s="21"/>
      <c r="T155" s="21"/>
      <c r="U155" s="21"/>
      <c r="V155" s="21"/>
      <c r="W155" s="21"/>
      <c r="X155" s="21"/>
      <c r="Y155" s="21"/>
      <c r="Z155" s="93"/>
      <c r="AA155" s="21"/>
      <c r="AB155" s="21"/>
      <c r="AC155" s="21"/>
      <c r="AD155" s="21"/>
      <c r="AE155" s="194"/>
      <c r="AF155" s="72"/>
      <c r="AG155" s="106"/>
      <c r="AH155" s="106"/>
      <c r="AI155" s="101"/>
      <c r="AJ155" s="99"/>
      <c r="AK155" s="99"/>
      <c r="AL155" s="99"/>
      <c r="AM155" s="99"/>
      <c r="AN155" s="99"/>
      <c r="AO155" s="99"/>
      <c r="AP155" s="102"/>
      <c r="AQ155" s="98"/>
      <c r="AR155" s="98"/>
      <c r="AS155" s="98"/>
      <c r="AT155" s="98"/>
      <c r="AU155" s="98"/>
    </row>
    <row r="156" spans="1:47" s="97" customFormat="1" x14ac:dyDescent="0.35">
      <c r="A156" s="191"/>
      <c r="B156" s="90"/>
      <c r="C156" s="90"/>
      <c r="D156" s="90"/>
      <c r="E156" s="90"/>
      <c r="F156" s="47"/>
      <c r="G156" s="91"/>
      <c r="H156" s="91"/>
      <c r="I156" s="90"/>
      <c r="J156" s="90"/>
      <c r="K156" s="90"/>
      <c r="L156" s="47"/>
      <c r="M156" s="90"/>
      <c r="N156" s="21"/>
      <c r="O156" s="21"/>
      <c r="P156" s="21"/>
      <c r="Q156" s="21"/>
      <c r="R156" s="21"/>
      <c r="S156" s="21"/>
      <c r="T156" s="21"/>
      <c r="U156" s="21"/>
      <c r="V156" s="21"/>
      <c r="W156" s="21"/>
      <c r="X156" s="21"/>
      <c r="Y156" s="21"/>
      <c r="Z156" s="93"/>
      <c r="AA156" s="21"/>
      <c r="AB156" s="21"/>
      <c r="AC156" s="21"/>
      <c r="AD156" s="21"/>
      <c r="AE156" s="194"/>
      <c r="AF156" s="72"/>
      <c r="AG156" s="106"/>
      <c r="AH156" s="106"/>
      <c r="AI156" s="101"/>
      <c r="AJ156" s="99"/>
      <c r="AK156" s="99"/>
      <c r="AL156" s="99"/>
      <c r="AM156" s="99"/>
      <c r="AN156" s="99"/>
      <c r="AO156" s="99"/>
      <c r="AP156" s="102"/>
      <c r="AQ156" s="98"/>
      <c r="AR156" s="98"/>
      <c r="AS156" s="98"/>
      <c r="AT156" s="98"/>
      <c r="AU156" s="98"/>
    </row>
    <row r="157" spans="1:47" s="97" customFormat="1" x14ac:dyDescent="0.35">
      <c r="A157" s="191"/>
      <c r="B157" s="90"/>
      <c r="C157" s="90"/>
      <c r="D157" s="90"/>
      <c r="E157" s="90"/>
      <c r="F157" s="47"/>
      <c r="G157" s="91"/>
      <c r="H157" s="91"/>
      <c r="I157" s="90"/>
      <c r="J157" s="90"/>
      <c r="K157" s="90"/>
      <c r="L157" s="47"/>
      <c r="M157" s="90"/>
      <c r="N157" s="21"/>
      <c r="O157" s="21"/>
      <c r="P157" s="21"/>
      <c r="Q157" s="21"/>
      <c r="R157" s="21"/>
      <c r="S157" s="21"/>
      <c r="T157" s="21"/>
      <c r="U157" s="21"/>
      <c r="V157" s="21"/>
      <c r="W157" s="21"/>
      <c r="X157" s="21"/>
      <c r="Y157" s="21"/>
      <c r="Z157" s="93"/>
      <c r="AA157" s="21"/>
      <c r="AB157" s="21"/>
      <c r="AC157" s="21"/>
      <c r="AD157" s="21"/>
      <c r="AE157" s="194"/>
      <c r="AF157" s="72"/>
      <c r="AG157" s="106"/>
      <c r="AH157" s="106"/>
      <c r="AI157" s="101"/>
      <c r="AJ157" s="99"/>
      <c r="AK157" s="99"/>
      <c r="AL157" s="99"/>
      <c r="AM157" s="99"/>
      <c r="AN157" s="99"/>
      <c r="AO157" s="99"/>
      <c r="AP157" s="102"/>
      <c r="AQ157" s="98"/>
      <c r="AR157" s="98"/>
      <c r="AS157" s="98"/>
      <c r="AT157" s="98"/>
      <c r="AU157" s="98"/>
    </row>
    <row r="158" spans="1:47" s="97" customFormat="1" x14ac:dyDescent="0.35">
      <c r="A158" s="191"/>
      <c r="B158" s="90"/>
      <c r="C158" s="90"/>
      <c r="D158" s="90"/>
      <c r="E158" s="90"/>
      <c r="F158" s="47"/>
      <c r="G158" s="91"/>
      <c r="H158" s="91"/>
      <c r="I158" s="90"/>
      <c r="J158" s="90"/>
      <c r="K158" s="90"/>
      <c r="L158" s="47"/>
      <c r="M158" s="90"/>
      <c r="N158" s="21"/>
      <c r="O158" s="21"/>
      <c r="P158" s="21"/>
      <c r="Q158" s="21"/>
      <c r="R158" s="21"/>
      <c r="S158" s="21"/>
      <c r="T158" s="21"/>
      <c r="U158" s="21"/>
      <c r="V158" s="21"/>
      <c r="W158" s="21"/>
      <c r="X158" s="21"/>
      <c r="Y158" s="21"/>
      <c r="Z158" s="93"/>
      <c r="AA158" s="21"/>
      <c r="AB158" s="21"/>
      <c r="AC158" s="21"/>
      <c r="AD158" s="21"/>
      <c r="AE158" s="194"/>
      <c r="AF158" s="72"/>
      <c r="AG158" s="106"/>
      <c r="AH158" s="106"/>
      <c r="AI158" s="101"/>
      <c r="AJ158" s="99"/>
      <c r="AK158" s="99"/>
      <c r="AL158" s="99"/>
      <c r="AM158" s="99"/>
      <c r="AN158" s="99"/>
      <c r="AO158" s="99"/>
      <c r="AP158" s="102"/>
      <c r="AQ158" s="98"/>
      <c r="AR158" s="98"/>
      <c r="AS158" s="98"/>
      <c r="AT158" s="98"/>
      <c r="AU158" s="98"/>
    </row>
    <row r="159" spans="1:47" s="97" customFormat="1" x14ac:dyDescent="0.35">
      <c r="A159" s="191"/>
      <c r="B159" s="90"/>
      <c r="C159" s="90"/>
      <c r="D159" s="90"/>
      <c r="E159" s="90"/>
      <c r="F159" s="47"/>
      <c r="G159" s="91"/>
      <c r="H159" s="91"/>
      <c r="I159" s="90"/>
      <c r="J159" s="90"/>
      <c r="K159" s="90"/>
      <c r="L159" s="47"/>
      <c r="M159" s="90"/>
      <c r="N159" s="21"/>
      <c r="O159" s="21"/>
      <c r="P159" s="21"/>
      <c r="Q159" s="21"/>
      <c r="R159" s="21"/>
      <c r="S159" s="21"/>
      <c r="T159" s="21"/>
      <c r="U159" s="21"/>
      <c r="V159" s="21"/>
      <c r="W159" s="21"/>
      <c r="X159" s="21"/>
      <c r="Y159" s="21"/>
      <c r="Z159" s="93"/>
      <c r="AA159" s="21"/>
      <c r="AB159" s="21"/>
      <c r="AC159" s="21"/>
      <c r="AD159" s="21"/>
      <c r="AE159" s="194"/>
      <c r="AF159" s="72"/>
      <c r="AG159" s="106"/>
      <c r="AH159" s="106"/>
      <c r="AI159" s="101"/>
      <c r="AJ159" s="99"/>
      <c r="AK159" s="99"/>
      <c r="AL159" s="99"/>
      <c r="AM159" s="99"/>
      <c r="AN159" s="99"/>
      <c r="AO159" s="99"/>
      <c r="AP159" s="102"/>
      <c r="AQ159" s="98"/>
      <c r="AR159" s="98"/>
      <c r="AS159" s="98"/>
      <c r="AT159" s="98"/>
      <c r="AU159" s="98"/>
    </row>
    <row r="160" spans="1:47" s="97" customFormat="1" x14ac:dyDescent="0.35">
      <c r="A160" s="191"/>
      <c r="B160" s="90"/>
      <c r="C160" s="90"/>
      <c r="D160" s="90"/>
      <c r="E160" s="90"/>
      <c r="F160" s="47"/>
      <c r="G160" s="91"/>
      <c r="H160" s="91"/>
      <c r="I160" s="90"/>
      <c r="J160" s="90"/>
      <c r="K160" s="90"/>
      <c r="L160" s="47"/>
      <c r="M160" s="90"/>
      <c r="N160" s="21"/>
      <c r="O160" s="21"/>
      <c r="P160" s="21"/>
      <c r="Q160" s="21"/>
      <c r="R160" s="21"/>
      <c r="S160" s="21"/>
      <c r="T160" s="21"/>
      <c r="U160" s="21"/>
      <c r="V160" s="21"/>
      <c r="W160" s="21"/>
      <c r="X160" s="21"/>
      <c r="Y160" s="21"/>
      <c r="Z160" s="93"/>
      <c r="AA160" s="21"/>
      <c r="AB160" s="21"/>
      <c r="AC160" s="21"/>
      <c r="AD160" s="21"/>
      <c r="AE160" s="194"/>
      <c r="AF160" s="72"/>
      <c r="AG160" s="106"/>
      <c r="AH160" s="106"/>
      <c r="AI160" s="101"/>
      <c r="AJ160" s="99"/>
      <c r="AK160" s="99"/>
      <c r="AL160" s="99"/>
      <c r="AM160" s="99"/>
      <c r="AN160" s="99"/>
      <c r="AO160" s="99"/>
      <c r="AP160" s="102"/>
      <c r="AQ160" s="98"/>
      <c r="AR160" s="98"/>
      <c r="AS160" s="98"/>
      <c r="AT160" s="98"/>
      <c r="AU160" s="98"/>
    </row>
    <row r="161" spans="1:47" s="97" customFormat="1" x14ac:dyDescent="0.35">
      <c r="A161" s="191"/>
      <c r="B161" s="90"/>
      <c r="C161" s="90"/>
      <c r="D161" s="90"/>
      <c r="E161" s="90"/>
      <c r="F161" s="47"/>
      <c r="G161" s="91"/>
      <c r="H161" s="91"/>
      <c r="I161" s="90"/>
      <c r="J161" s="90"/>
      <c r="K161" s="90"/>
      <c r="L161" s="47"/>
      <c r="M161" s="90"/>
      <c r="N161" s="21"/>
      <c r="O161" s="21"/>
      <c r="P161" s="21"/>
      <c r="Q161" s="21"/>
      <c r="R161" s="21"/>
      <c r="S161" s="21"/>
      <c r="T161" s="21"/>
      <c r="U161" s="21"/>
      <c r="V161" s="21"/>
      <c r="W161" s="21"/>
      <c r="X161" s="21"/>
      <c r="Y161" s="21"/>
      <c r="Z161" s="93"/>
      <c r="AA161" s="21"/>
      <c r="AB161" s="21"/>
      <c r="AC161" s="21"/>
      <c r="AD161" s="21"/>
      <c r="AE161" s="194"/>
      <c r="AF161" s="72"/>
      <c r="AG161" s="106"/>
      <c r="AH161" s="106"/>
      <c r="AI161" s="101"/>
      <c r="AJ161" s="99"/>
      <c r="AK161" s="99"/>
      <c r="AL161" s="99"/>
      <c r="AM161" s="99"/>
      <c r="AN161" s="99"/>
      <c r="AO161" s="99"/>
      <c r="AP161" s="102"/>
      <c r="AQ161" s="98"/>
      <c r="AR161" s="98"/>
      <c r="AS161" s="98"/>
      <c r="AT161" s="98"/>
      <c r="AU161" s="98"/>
    </row>
    <row r="162" spans="1:47" s="97" customFormat="1" x14ac:dyDescent="0.35">
      <c r="A162" s="191"/>
      <c r="B162" s="90"/>
      <c r="C162" s="90"/>
      <c r="D162" s="90"/>
      <c r="E162" s="90"/>
      <c r="F162" s="47"/>
      <c r="G162" s="91"/>
      <c r="H162" s="91"/>
      <c r="I162" s="90"/>
      <c r="J162" s="90"/>
      <c r="K162" s="90"/>
      <c r="L162" s="47"/>
      <c r="M162" s="90"/>
      <c r="N162" s="21"/>
      <c r="O162" s="21"/>
      <c r="P162" s="21"/>
      <c r="Q162" s="21"/>
      <c r="R162" s="21"/>
      <c r="S162" s="21"/>
      <c r="T162" s="21"/>
      <c r="U162" s="21"/>
      <c r="V162" s="21"/>
      <c r="W162" s="21"/>
      <c r="X162" s="21"/>
      <c r="Y162" s="21"/>
      <c r="Z162" s="93"/>
      <c r="AA162" s="21"/>
      <c r="AB162" s="21"/>
      <c r="AC162" s="21"/>
      <c r="AD162" s="21"/>
      <c r="AE162" s="194"/>
      <c r="AF162" s="72"/>
      <c r="AG162" s="106"/>
      <c r="AH162" s="106"/>
      <c r="AI162" s="101"/>
      <c r="AJ162" s="99"/>
      <c r="AK162" s="99"/>
      <c r="AL162" s="99"/>
      <c r="AM162" s="99"/>
      <c r="AN162" s="99"/>
      <c r="AO162" s="99"/>
      <c r="AP162" s="102"/>
      <c r="AQ162" s="98"/>
      <c r="AR162" s="98"/>
      <c r="AS162" s="98"/>
      <c r="AT162" s="98"/>
      <c r="AU162" s="98"/>
    </row>
    <row r="163" spans="1:47" s="97" customFormat="1" x14ac:dyDescent="0.35">
      <c r="A163" s="191"/>
      <c r="B163" s="90"/>
      <c r="C163" s="90"/>
      <c r="D163" s="90"/>
      <c r="E163" s="90"/>
      <c r="F163" s="47"/>
      <c r="G163" s="91"/>
      <c r="H163" s="91"/>
      <c r="I163" s="90"/>
      <c r="J163" s="90"/>
      <c r="K163" s="90"/>
      <c r="L163" s="47"/>
      <c r="M163" s="90"/>
      <c r="N163" s="21"/>
      <c r="O163" s="21"/>
      <c r="P163" s="21"/>
      <c r="Q163" s="21"/>
      <c r="R163" s="21"/>
      <c r="S163" s="21"/>
      <c r="T163" s="21"/>
      <c r="U163" s="21"/>
      <c r="V163" s="21"/>
      <c r="W163" s="21"/>
      <c r="X163" s="21"/>
      <c r="Y163" s="21"/>
      <c r="Z163" s="93"/>
      <c r="AA163" s="21"/>
      <c r="AB163" s="21"/>
      <c r="AC163" s="21"/>
      <c r="AD163" s="21"/>
      <c r="AE163" s="194"/>
      <c r="AF163" s="72"/>
      <c r="AG163" s="106"/>
      <c r="AH163" s="106"/>
      <c r="AI163" s="101"/>
      <c r="AJ163" s="99"/>
      <c r="AK163" s="99"/>
      <c r="AL163" s="99"/>
      <c r="AM163" s="99"/>
      <c r="AN163" s="99"/>
      <c r="AO163" s="99"/>
      <c r="AP163" s="102"/>
      <c r="AQ163" s="98"/>
      <c r="AR163" s="98"/>
      <c r="AS163" s="98"/>
      <c r="AT163" s="98"/>
      <c r="AU163" s="98"/>
    </row>
    <row r="164" spans="1:47" s="97" customFormat="1" x14ac:dyDescent="0.35">
      <c r="A164" s="191"/>
      <c r="B164" s="90"/>
      <c r="C164" s="90"/>
      <c r="D164" s="90"/>
      <c r="E164" s="90"/>
      <c r="F164" s="47"/>
      <c r="G164" s="91"/>
      <c r="H164" s="91"/>
      <c r="I164" s="90"/>
      <c r="J164" s="90"/>
      <c r="K164" s="90"/>
      <c r="L164" s="47"/>
      <c r="M164" s="90"/>
      <c r="N164" s="21"/>
      <c r="O164" s="21"/>
      <c r="P164" s="21"/>
      <c r="Q164" s="21"/>
      <c r="R164" s="21"/>
      <c r="S164" s="21"/>
      <c r="T164" s="21"/>
      <c r="U164" s="21"/>
      <c r="V164" s="21"/>
      <c r="W164" s="21"/>
      <c r="X164" s="21"/>
      <c r="Y164" s="21"/>
      <c r="Z164" s="93"/>
      <c r="AA164" s="21"/>
      <c r="AB164" s="21"/>
      <c r="AC164" s="21"/>
      <c r="AD164" s="21"/>
      <c r="AE164" s="194"/>
      <c r="AF164" s="72"/>
      <c r="AG164" s="106"/>
      <c r="AH164" s="106"/>
      <c r="AI164" s="101"/>
      <c r="AJ164" s="99"/>
      <c r="AK164" s="99"/>
      <c r="AL164" s="99"/>
      <c r="AM164" s="99"/>
      <c r="AN164" s="99"/>
      <c r="AO164" s="99"/>
      <c r="AP164" s="102"/>
      <c r="AQ164" s="98"/>
      <c r="AR164" s="98"/>
      <c r="AS164" s="98"/>
      <c r="AT164" s="98"/>
      <c r="AU164" s="98"/>
    </row>
    <row r="165" spans="1:47" s="97" customFormat="1" x14ac:dyDescent="0.35">
      <c r="A165" s="191"/>
      <c r="B165" s="90"/>
      <c r="C165" s="90"/>
      <c r="D165" s="90"/>
      <c r="E165" s="90"/>
      <c r="F165" s="47"/>
      <c r="G165" s="91"/>
      <c r="H165" s="91"/>
      <c r="I165" s="90"/>
      <c r="J165" s="90"/>
      <c r="K165" s="90"/>
      <c r="L165" s="47"/>
      <c r="M165" s="90"/>
      <c r="N165" s="21"/>
      <c r="O165" s="21"/>
      <c r="P165" s="21"/>
      <c r="Q165" s="21"/>
      <c r="R165" s="21"/>
      <c r="S165" s="21"/>
      <c r="T165" s="21"/>
      <c r="U165" s="21"/>
      <c r="V165" s="21"/>
      <c r="W165" s="21"/>
      <c r="X165" s="21"/>
      <c r="Y165" s="21"/>
      <c r="Z165" s="93"/>
      <c r="AA165" s="21"/>
      <c r="AB165" s="21"/>
      <c r="AC165" s="21"/>
      <c r="AD165" s="21"/>
      <c r="AE165" s="194"/>
      <c r="AF165" s="72"/>
      <c r="AG165" s="106"/>
      <c r="AH165" s="106"/>
      <c r="AI165" s="101"/>
      <c r="AJ165" s="99"/>
      <c r="AK165" s="99"/>
      <c r="AL165" s="99"/>
      <c r="AM165" s="99"/>
      <c r="AN165" s="99"/>
      <c r="AO165" s="99"/>
      <c r="AP165" s="102"/>
      <c r="AQ165" s="98"/>
      <c r="AR165" s="98"/>
      <c r="AS165" s="98"/>
      <c r="AT165" s="98"/>
      <c r="AU165" s="98"/>
    </row>
    <row r="166" spans="1:47" s="97" customFormat="1" x14ac:dyDescent="0.35">
      <c r="A166" s="191"/>
      <c r="B166" s="90"/>
      <c r="C166" s="90"/>
      <c r="D166" s="90"/>
      <c r="E166" s="90"/>
      <c r="F166" s="47"/>
      <c r="G166" s="91"/>
      <c r="H166" s="91"/>
      <c r="I166" s="90"/>
      <c r="J166" s="90"/>
      <c r="K166" s="90"/>
      <c r="L166" s="47"/>
      <c r="M166" s="90"/>
      <c r="N166" s="21"/>
      <c r="O166" s="21"/>
      <c r="P166" s="21"/>
      <c r="Q166" s="21"/>
      <c r="R166" s="21"/>
      <c r="S166" s="21"/>
      <c r="T166" s="21"/>
      <c r="U166" s="21"/>
      <c r="V166" s="21"/>
      <c r="W166" s="21"/>
      <c r="X166" s="21"/>
      <c r="Y166" s="21"/>
      <c r="Z166" s="93"/>
      <c r="AA166" s="21"/>
      <c r="AB166" s="21"/>
      <c r="AC166" s="21"/>
      <c r="AD166" s="21"/>
      <c r="AE166" s="194"/>
      <c r="AF166" s="72"/>
      <c r="AG166" s="106"/>
      <c r="AH166" s="106"/>
      <c r="AI166" s="101"/>
      <c r="AJ166" s="99"/>
      <c r="AK166" s="99"/>
      <c r="AL166" s="99"/>
      <c r="AM166" s="99"/>
      <c r="AN166" s="99"/>
      <c r="AO166" s="99"/>
      <c r="AP166" s="102"/>
      <c r="AQ166" s="98"/>
      <c r="AR166" s="98"/>
      <c r="AS166" s="98"/>
      <c r="AT166" s="98"/>
      <c r="AU166" s="98"/>
    </row>
    <row r="167" spans="1:47" s="97" customFormat="1" x14ac:dyDescent="0.35">
      <c r="A167" s="191"/>
      <c r="B167" s="90"/>
      <c r="C167" s="90"/>
      <c r="D167" s="90"/>
      <c r="E167" s="90"/>
      <c r="F167" s="47"/>
      <c r="G167" s="91"/>
      <c r="H167" s="91"/>
      <c r="I167" s="90"/>
      <c r="J167" s="90"/>
      <c r="K167" s="90"/>
      <c r="L167" s="47"/>
      <c r="M167" s="90"/>
      <c r="N167" s="21"/>
      <c r="O167" s="21"/>
      <c r="P167" s="21"/>
      <c r="Q167" s="21"/>
      <c r="R167" s="21"/>
      <c r="S167" s="21"/>
      <c r="T167" s="21"/>
      <c r="U167" s="21"/>
      <c r="V167" s="21"/>
      <c r="W167" s="21"/>
      <c r="X167" s="21"/>
      <c r="Y167" s="21"/>
      <c r="Z167" s="93"/>
      <c r="AA167" s="21"/>
      <c r="AB167" s="21"/>
      <c r="AC167" s="21"/>
      <c r="AD167" s="21"/>
      <c r="AE167" s="194"/>
      <c r="AF167" s="72"/>
      <c r="AG167" s="106"/>
      <c r="AH167" s="106"/>
      <c r="AI167" s="101"/>
      <c r="AJ167" s="99"/>
      <c r="AK167" s="99"/>
      <c r="AL167" s="99"/>
      <c r="AM167" s="99"/>
      <c r="AN167" s="99"/>
      <c r="AO167" s="99"/>
      <c r="AP167" s="102"/>
      <c r="AQ167" s="98"/>
      <c r="AR167" s="98"/>
      <c r="AS167" s="98"/>
      <c r="AT167" s="98"/>
      <c r="AU167" s="98"/>
    </row>
    <row r="168" spans="1:47" s="97" customFormat="1" x14ac:dyDescent="0.35">
      <c r="A168" s="191"/>
      <c r="B168" s="90"/>
      <c r="C168" s="90"/>
      <c r="D168" s="90"/>
      <c r="E168" s="90"/>
      <c r="F168" s="47"/>
      <c r="G168" s="91"/>
      <c r="H168" s="91"/>
      <c r="I168" s="90"/>
      <c r="J168" s="90"/>
      <c r="K168" s="90"/>
      <c r="L168" s="47"/>
      <c r="M168" s="90"/>
      <c r="N168" s="21"/>
      <c r="O168" s="21"/>
      <c r="P168" s="21"/>
      <c r="Q168" s="21"/>
      <c r="R168" s="21"/>
      <c r="S168" s="21"/>
      <c r="T168" s="21"/>
      <c r="U168" s="21"/>
      <c r="V168" s="21"/>
      <c r="W168" s="21"/>
      <c r="X168" s="21"/>
      <c r="Y168" s="21"/>
      <c r="Z168" s="93"/>
      <c r="AA168" s="21"/>
      <c r="AB168" s="21"/>
      <c r="AC168" s="21"/>
      <c r="AD168" s="21"/>
      <c r="AE168" s="194"/>
      <c r="AF168" s="72"/>
      <c r="AG168" s="106"/>
      <c r="AH168" s="106"/>
      <c r="AI168" s="101"/>
      <c r="AJ168" s="99"/>
      <c r="AK168" s="99"/>
      <c r="AL168" s="99"/>
      <c r="AM168" s="99"/>
      <c r="AN168" s="99"/>
      <c r="AO168" s="99"/>
      <c r="AP168" s="102"/>
      <c r="AQ168" s="98"/>
      <c r="AR168" s="98"/>
      <c r="AS168" s="98"/>
      <c r="AT168" s="98"/>
      <c r="AU168" s="98"/>
    </row>
    <row r="169" spans="1:47" s="97" customFormat="1" x14ac:dyDescent="0.35">
      <c r="A169" s="191"/>
      <c r="B169" s="90"/>
      <c r="C169" s="90"/>
      <c r="D169" s="90"/>
      <c r="E169" s="90"/>
      <c r="F169" s="47"/>
      <c r="G169" s="91"/>
      <c r="H169" s="91"/>
      <c r="I169" s="90"/>
      <c r="J169" s="90"/>
      <c r="K169" s="90"/>
      <c r="L169" s="47"/>
      <c r="M169" s="90"/>
      <c r="N169" s="21"/>
      <c r="O169" s="21"/>
      <c r="P169" s="21"/>
      <c r="Q169" s="21"/>
      <c r="R169" s="21"/>
      <c r="S169" s="21"/>
      <c r="T169" s="21"/>
      <c r="U169" s="21"/>
      <c r="V169" s="21"/>
      <c r="W169" s="21"/>
      <c r="X169" s="21"/>
      <c r="Y169" s="21"/>
      <c r="Z169" s="93"/>
      <c r="AA169" s="21"/>
      <c r="AB169" s="21"/>
      <c r="AC169" s="21"/>
      <c r="AD169" s="21"/>
      <c r="AE169" s="194"/>
      <c r="AF169" s="72"/>
      <c r="AG169" s="106"/>
      <c r="AH169" s="106"/>
      <c r="AI169" s="101"/>
      <c r="AJ169" s="99"/>
      <c r="AK169" s="99"/>
      <c r="AL169" s="99"/>
      <c r="AM169" s="99"/>
      <c r="AN169" s="99"/>
      <c r="AO169" s="99"/>
      <c r="AP169" s="102"/>
      <c r="AQ169" s="98"/>
      <c r="AR169" s="98"/>
      <c r="AS169" s="98"/>
      <c r="AT169" s="98"/>
      <c r="AU169" s="98"/>
    </row>
    <row r="170" spans="1:47" s="97" customFormat="1" x14ac:dyDescent="0.35">
      <c r="A170" s="191"/>
      <c r="B170" s="90"/>
      <c r="C170" s="90"/>
      <c r="D170" s="90"/>
      <c r="E170" s="90"/>
      <c r="F170" s="47"/>
      <c r="G170" s="91"/>
      <c r="H170" s="91"/>
      <c r="I170" s="90"/>
      <c r="J170" s="90"/>
      <c r="K170" s="90"/>
      <c r="L170" s="47"/>
      <c r="M170" s="90"/>
      <c r="N170" s="21"/>
      <c r="O170" s="21"/>
      <c r="P170" s="21"/>
      <c r="Q170" s="21"/>
      <c r="R170" s="21"/>
      <c r="S170" s="21"/>
      <c r="T170" s="21"/>
      <c r="U170" s="21"/>
      <c r="V170" s="21"/>
      <c r="W170" s="21"/>
      <c r="X170" s="21"/>
      <c r="Y170" s="21"/>
      <c r="Z170" s="93"/>
      <c r="AA170" s="21"/>
      <c r="AB170" s="21"/>
      <c r="AC170" s="21"/>
      <c r="AD170" s="21"/>
      <c r="AE170" s="194"/>
      <c r="AF170" s="72"/>
      <c r="AG170" s="106"/>
      <c r="AH170" s="106"/>
      <c r="AI170" s="101"/>
      <c r="AJ170" s="99"/>
      <c r="AK170" s="99"/>
      <c r="AL170" s="99"/>
      <c r="AM170" s="99"/>
      <c r="AN170" s="99"/>
      <c r="AO170" s="99"/>
      <c r="AP170" s="102"/>
      <c r="AQ170" s="98"/>
      <c r="AR170" s="98"/>
      <c r="AS170" s="98"/>
      <c r="AT170" s="98"/>
      <c r="AU170" s="98"/>
    </row>
    <row r="171" spans="1:47" s="97" customFormat="1" x14ac:dyDescent="0.35">
      <c r="A171" s="191"/>
      <c r="B171" s="90"/>
      <c r="C171" s="90"/>
      <c r="D171" s="90"/>
      <c r="E171" s="90"/>
      <c r="F171" s="47"/>
      <c r="G171" s="91"/>
      <c r="H171" s="91"/>
      <c r="I171" s="90"/>
      <c r="J171" s="90"/>
      <c r="K171" s="90"/>
      <c r="L171" s="47"/>
      <c r="M171" s="90"/>
      <c r="N171" s="21"/>
      <c r="O171" s="21"/>
      <c r="P171" s="21"/>
      <c r="Q171" s="21"/>
      <c r="R171" s="21"/>
      <c r="S171" s="21"/>
      <c r="T171" s="21"/>
      <c r="U171" s="21"/>
      <c r="V171" s="21"/>
      <c r="W171" s="21"/>
      <c r="X171" s="21"/>
      <c r="Y171" s="21"/>
      <c r="Z171" s="93"/>
      <c r="AA171" s="21"/>
      <c r="AB171" s="21"/>
      <c r="AC171" s="21"/>
      <c r="AD171" s="21"/>
      <c r="AE171" s="194"/>
      <c r="AF171" s="72"/>
      <c r="AG171" s="106"/>
      <c r="AH171" s="106"/>
      <c r="AI171" s="101"/>
      <c r="AJ171" s="99"/>
      <c r="AK171" s="99"/>
      <c r="AL171" s="99"/>
      <c r="AM171" s="99"/>
      <c r="AN171" s="99"/>
      <c r="AO171" s="99"/>
      <c r="AP171" s="102"/>
      <c r="AQ171" s="98"/>
      <c r="AR171" s="98"/>
      <c r="AS171" s="98"/>
      <c r="AT171" s="98"/>
      <c r="AU171" s="98"/>
    </row>
    <row r="172" spans="1:47" s="97" customFormat="1" x14ac:dyDescent="0.35">
      <c r="A172" s="191"/>
      <c r="B172" s="90"/>
      <c r="C172" s="90"/>
      <c r="D172" s="90"/>
      <c r="E172" s="90"/>
      <c r="F172" s="47"/>
      <c r="G172" s="91"/>
      <c r="H172" s="91"/>
      <c r="I172" s="90"/>
      <c r="J172" s="90"/>
      <c r="K172" s="90"/>
      <c r="L172" s="47"/>
      <c r="M172" s="90"/>
      <c r="N172" s="21"/>
      <c r="O172" s="21"/>
      <c r="P172" s="21"/>
      <c r="Q172" s="21"/>
      <c r="R172" s="21"/>
      <c r="S172" s="21"/>
      <c r="T172" s="21"/>
      <c r="U172" s="21"/>
      <c r="V172" s="21"/>
      <c r="W172" s="21"/>
      <c r="X172" s="21"/>
      <c r="Y172" s="21"/>
      <c r="Z172" s="93"/>
      <c r="AA172" s="21"/>
      <c r="AB172" s="21"/>
      <c r="AC172" s="21"/>
      <c r="AD172" s="21"/>
      <c r="AE172" s="194"/>
      <c r="AF172" s="72"/>
      <c r="AG172" s="106"/>
      <c r="AH172" s="106"/>
      <c r="AI172" s="101"/>
      <c r="AJ172" s="99"/>
      <c r="AK172" s="99"/>
      <c r="AL172" s="99"/>
      <c r="AM172" s="99"/>
      <c r="AN172" s="99"/>
      <c r="AO172" s="99"/>
      <c r="AP172" s="102"/>
      <c r="AQ172" s="98"/>
      <c r="AR172" s="98"/>
      <c r="AS172" s="98"/>
      <c r="AT172" s="98"/>
      <c r="AU172" s="98"/>
    </row>
    <row r="173" spans="1:47" s="97" customFormat="1" x14ac:dyDescent="0.35">
      <c r="A173" s="191"/>
      <c r="B173" s="90"/>
      <c r="C173" s="90"/>
      <c r="D173" s="90"/>
      <c r="E173" s="90"/>
      <c r="F173" s="47"/>
      <c r="G173" s="91"/>
      <c r="H173" s="91"/>
      <c r="I173" s="90"/>
      <c r="J173" s="90"/>
      <c r="K173" s="90"/>
      <c r="L173" s="47"/>
      <c r="M173" s="90"/>
      <c r="N173" s="21"/>
      <c r="O173" s="21"/>
      <c r="P173" s="21"/>
      <c r="Q173" s="21"/>
      <c r="R173" s="21"/>
      <c r="S173" s="21"/>
      <c r="T173" s="21"/>
      <c r="U173" s="21"/>
      <c r="V173" s="21"/>
      <c r="W173" s="21"/>
      <c r="X173" s="21"/>
      <c r="Y173" s="21"/>
      <c r="Z173" s="93"/>
      <c r="AA173" s="21"/>
      <c r="AB173" s="21"/>
      <c r="AC173" s="21"/>
      <c r="AD173" s="21"/>
      <c r="AE173" s="194"/>
      <c r="AF173" s="72"/>
      <c r="AG173" s="106"/>
      <c r="AH173" s="106"/>
      <c r="AI173" s="101"/>
      <c r="AJ173" s="99"/>
      <c r="AK173" s="99"/>
      <c r="AL173" s="99"/>
      <c r="AM173" s="99"/>
      <c r="AN173" s="99"/>
      <c r="AO173" s="99"/>
      <c r="AP173" s="102"/>
      <c r="AQ173" s="98"/>
      <c r="AR173" s="98"/>
      <c r="AS173" s="98"/>
      <c r="AT173" s="98"/>
      <c r="AU173" s="98"/>
    </row>
    <row r="174" spans="1:47" s="97" customFormat="1" x14ac:dyDescent="0.35">
      <c r="A174" s="191"/>
      <c r="B174" s="90"/>
      <c r="C174" s="90"/>
      <c r="D174" s="90"/>
      <c r="E174" s="90"/>
      <c r="F174" s="47"/>
      <c r="G174" s="91"/>
      <c r="H174" s="91"/>
      <c r="I174" s="90"/>
      <c r="J174" s="90"/>
      <c r="K174" s="90"/>
      <c r="L174" s="47"/>
      <c r="M174" s="90"/>
      <c r="N174" s="21"/>
      <c r="O174" s="21"/>
      <c r="P174" s="21"/>
      <c r="Q174" s="21"/>
      <c r="R174" s="21"/>
      <c r="S174" s="21"/>
      <c r="T174" s="21"/>
      <c r="U174" s="21"/>
      <c r="V174" s="21"/>
      <c r="W174" s="21"/>
      <c r="X174" s="21"/>
      <c r="Y174" s="21"/>
      <c r="Z174" s="93"/>
      <c r="AA174" s="21"/>
      <c r="AB174" s="21"/>
      <c r="AC174" s="21"/>
      <c r="AD174" s="21"/>
      <c r="AE174" s="194"/>
      <c r="AF174" s="72"/>
      <c r="AG174" s="106"/>
      <c r="AH174" s="106"/>
      <c r="AI174" s="101"/>
      <c r="AJ174" s="99"/>
      <c r="AK174" s="99"/>
      <c r="AL174" s="99"/>
      <c r="AM174" s="99"/>
      <c r="AN174" s="99"/>
      <c r="AO174" s="99"/>
      <c r="AP174" s="102"/>
      <c r="AQ174" s="98"/>
      <c r="AR174" s="98"/>
      <c r="AS174" s="98"/>
      <c r="AT174" s="98"/>
      <c r="AU174" s="98"/>
    </row>
    <row r="175" spans="1:47" s="97" customFormat="1" x14ac:dyDescent="0.35">
      <c r="A175" s="191"/>
      <c r="B175" s="90"/>
      <c r="C175" s="90"/>
      <c r="D175" s="90"/>
      <c r="E175" s="90"/>
      <c r="F175" s="47"/>
      <c r="G175" s="91"/>
      <c r="H175" s="91"/>
      <c r="I175" s="90"/>
      <c r="J175" s="90"/>
      <c r="K175" s="90"/>
      <c r="L175" s="47"/>
      <c r="M175" s="90"/>
      <c r="N175" s="21"/>
      <c r="O175" s="21"/>
      <c r="P175" s="21"/>
      <c r="Q175" s="21"/>
      <c r="R175" s="21"/>
      <c r="S175" s="21"/>
      <c r="T175" s="21"/>
      <c r="U175" s="21"/>
      <c r="V175" s="21"/>
      <c r="W175" s="21"/>
      <c r="X175" s="21"/>
      <c r="Y175" s="21"/>
      <c r="Z175" s="93"/>
      <c r="AA175" s="21"/>
      <c r="AB175" s="21"/>
      <c r="AC175" s="21"/>
      <c r="AD175" s="21"/>
      <c r="AE175" s="194"/>
      <c r="AF175" s="72"/>
      <c r="AG175" s="106"/>
      <c r="AH175" s="106"/>
      <c r="AI175" s="101"/>
      <c r="AJ175" s="99"/>
      <c r="AK175" s="99"/>
      <c r="AL175" s="99"/>
      <c r="AM175" s="99"/>
      <c r="AN175" s="99"/>
      <c r="AO175" s="99"/>
      <c r="AP175" s="102"/>
      <c r="AQ175" s="98"/>
      <c r="AR175" s="98"/>
      <c r="AS175" s="98"/>
      <c r="AT175" s="98"/>
      <c r="AU175" s="98"/>
    </row>
    <row r="176" spans="1:47" s="97" customFormat="1" x14ac:dyDescent="0.35">
      <c r="A176" s="191"/>
      <c r="B176" s="90"/>
      <c r="C176" s="90"/>
      <c r="D176" s="90"/>
      <c r="E176" s="90"/>
      <c r="F176" s="47"/>
      <c r="G176" s="91"/>
      <c r="H176" s="91"/>
      <c r="I176" s="90"/>
      <c r="J176" s="90"/>
      <c r="K176" s="90"/>
      <c r="L176" s="47"/>
      <c r="M176" s="90"/>
      <c r="N176" s="21"/>
      <c r="O176" s="21"/>
      <c r="P176" s="21"/>
      <c r="Q176" s="21"/>
      <c r="R176" s="21"/>
      <c r="S176" s="21"/>
      <c r="T176" s="21"/>
      <c r="U176" s="21"/>
      <c r="V176" s="21"/>
      <c r="W176" s="21"/>
      <c r="X176" s="21"/>
      <c r="Y176" s="21"/>
      <c r="Z176" s="93"/>
      <c r="AA176" s="21"/>
      <c r="AB176" s="21"/>
      <c r="AC176" s="21"/>
      <c r="AD176" s="21"/>
      <c r="AE176" s="194"/>
      <c r="AF176" s="72"/>
      <c r="AG176" s="106"/>
      <c r="AH176" s="106"/>
      <c r="AI176" s="101"/>
      <c r="AJ176" s="99"/>
      <c r="AK176" s="99"/>
      <c r="AL176" s="99"/>
      <c r="AM176" s="99"/>
      <c r="AN176" s="99"/>
      <c r="AO176" s="99"/>
      <c r="AP176" s="102"/>
      <c r="AQ176" s="98"/>
      <c r="AR176" s="98"/>
      <c r="AS176" s="98"/>
      <c r="AT176" s="98"/>
      <c r="AU176" s="98"/>
    </row>
    <row r="177" spans="1:47" s="97" customFormat="1" x14ac:dyDescent="0.35">
      <c r="A177" s="191"/>
      <c r="B177" s="90"/>
      <c r="C177" s="90"/>
      <c r="D177" s="90"/>
      <c r="E177" s="90"/>
      <c r="F177" s="47"/>
      <c r="G177" s="91"/>
      <c r="H177" s="91"/>
      <c r="I177" s="90"/>
      <c r="J177" s="90"/>
      <c r="K177" s="90"/>
      <c r="L177" s="47"/>
      <c r="M177" s="90"/>
      <c r="N177" s="21"/>
      <c r="O177" s="21"/>
      <c r="P177" s="21"/>
      <c r="Q177" s="21"/>
      <c r="R177" s="21"/>
      <c r="S177" s="21"/>
      <c r="T177" s="21"/>
      <c r="U177" s="21"/>
      <c r="V177" s="21"/>
      <c r="W177" s="21"/>
      <c r="X177" s="21"/>
      <c r="Y177" s="21"/>
      <c r="Z177" s="93"/>
      <c r="AA177" s="21"/>
      <c r="AB177" s="21"/>
      <c r="AC177" s="21"/>
      <c r="AD177" s="21"/>
      <c r="AE177" s="194"/>
      <c r="AF177" s="72"/>
      <c r="AG177" s="106"/>
      <c r="AH177" s="106"/>
      <c r="AI177" s="101"/>
      <c r="AJ177" s="99"/>
      <c r="AK177" s="99"/>
      <c r="AL177" s="99"/>
      <c r="AM177" s="99"/>
      <c r="AN177" s="99"/>
      <c r="AO177" s="99"/>
      <c r="AP177" s="102"/>
      <c r="AQ177" s="98"/>
      <c r="AR177" s="98"/>
      <c r="AS177" s="98"/>
      <c r="AT177" s="98"/>
      <c r="AU177" s="98"/>
    </row>
    <row r="178" spans="1:47" s="97" customFormat="1" x14ac:dyDescent="0.35">
      <c r="A178" s="191"/>
      <c r="B178" s="90"/>
      <c r="C178" s="90"/>
      <c r="D178" s="90"/>
      <c r="E178" s="90"/>
      <c r="F178" s="47"/>
      <c r="G178" s="91"/>
      <c r="H178" s="91"/>
      <c r="I178" s="90"/>
      <c r="J178" s="90"/>
      <c r="K178" s="90"/>
      <c r="L178" s="47"/>
      <c r="M178" s="90"/>
      <c r="N178" s="21"/>
      <c r="O178" s="21"/>
      <c r="P178" s="21"/>
      <c r="Q178" s="21"/>
      <c r="R178" s="21"/>
      <c r="S178" s="21"/>
      <c r="T178" s="21"/>
      <c r="U178" s="21"/>
      <c r="V178" s="21"/>
      <c r="W178" s="21"/>
      <c r="X178" s="21"/>
      <c r="Y178" s="21"/>
      <c r="Z178" s="93"/>
      <c r="AA178" s="21"/>
      <c r="AB178" s="21"/>
      <c r="AC178" s="21"/>
      <c r="AD178" s="21"/>
      <c r="AE178" s="194"/>
      <c r="AF178" s="72"/>
      <c r="AG178" s="106"/>
      <c r="AH178" s="106"/>
      <c r="AI178" s="101"/>
      <c r="AJ178" s="99"/>
      <c r="AK178" s="99"/>
      <c r="AL178" s="99"/>
      <c r="AM178" s="99"/>
      <c r="AN178" s="99"/>
      <c r="AO178" s="99"/>
      <c r="AP178" s="102"/>
      <c r="AQ178" s="98"/>
      <c r="AR178" s="98"/>
      <c r="AS178" s="98"/>
      <c r="AT178" s="98"/>
      <c r="AU178" s="98"/>
    </row>
    <row r="179" spans="1:47" s="97" customFormat="1" x14ac:dyDescent="0.35">
      <c r="A179" s="191"/>
      <c r="B179" s="90"/>
      <c r="C179" s="90"/>
      <c r="D179" s="90"/>
      <c r="E179" s="90"/>
      <c r="F179" s="47"/>
      <c r="G179" s="91"/>
      <c r="H179" s="91"/>
      <c r="I179" s="90"/>
      <c r="J179" s="90"/>
      <c r="K179" s="90"/>
      <c r="L179" s="47"/>
      <c r="M179" s="90"/>
      <c r="N179" s="21"/>
      <c r="O179" s="21"/>
      <c r="P179" s="21"/>
      <c r="Q179" s="21"/>
      <c r="R179" s="21"/>
      <c r="S179" s="21"/>
      <c r="T179" s="21"/>
      <c r="U179" s="21"/>
      <c r="V179" s="21"/>
      <c r="W179" s="21"/>
      <c r="X179" s="21"/>
      <c r="Y179" s="21"/>
      <c r="Z179" s="93"/>
      <c r="AA179" s="21"/>
      <c r="AB179" s="21"/>
      <c r="AC179" s="21"/>
      <c r="AD179" s="21"/>
      <c r="AE179" s="194"/>
      <c r="AF179" s="72"/>
      <c r="AG179" s="106"/>
      <c r="AH179" s="106"/>
      <c r="AI179" s="101"/>
      <c r="AJ179" s="99"/>
      <c r="AK179" s="99"/>
      <c r="AL179" s="99"/>
      <c r="AM179" s="99"/>
      <c r="AN179" s="99"/>
      <c r="AO179" s="99"/>
      <c r="AP179" s="102"/>
      <c r="AQ179" s="98"/>
      <c r="AR179" s="98"/>
      <c r="AS179" s="98"/>
      <c r="AT179" s="98"/>
      <c r="AU179" s="98"/>
    </row>
    <row r="180" spans="1:47" s="97" customFormat="1" x14ac:dyDescent="0.35">
      <c r="A180" s="191"/>
      <c r="B180" s="90"/>
      <c r="C180" s="90"/>
      <c r="D180" s="90"/>
      <c r="E180" s="90"/>
      <c r="F180" s="47"/>
      <c r="G180" s="91"/>
      <c r="H180" s="91"/>
      <c r="I180" s="90"/>
      <c r="J180" s="90"/>
      <c r="K180" s="90"/>
      <c r="L180" s="47"/>
      <c r="M180" s="90"/>
      <c r="N180" s="21"/>
      <c r="O180" s="21"/>
      <c r="P180" s="21"/>
      <c r="Q180" s="21"/>
      <c r="R180" s="21"/>
      <c r="S180" s="21"/>
      <c r="T180" s="21"/>
      <c r="U180" s="21"/>
      <c r="V180" s="21"/>
      <c r="W180" s="21"/>
      <c r="X180" s="21"/>
      <c r="Y180" s="21"/>
      <c r="Z180" s="93"/>
      <c r="AA180" s="21"/>
      <c r="AB180" s="21"/>
      <c r="AC180" s="21"/>
      <c r="AD180" s="21"/>
      <c r="AE180" s="194"/>
      <c r="AF180" s="72"/>
      <c r="AG180" s="106"/>
      <c r="AH180" s="106"/>
      <c r="AI180" s="101"/>
      <c r="AJ180" s="99"/>
      <c r="AK180" s="99"/>
      <c r="AL180" s="99"/>
      <c r="AM180" s="99"/>
      <c r="AN180" s="99"/>
      <c r="AO180" s="99"/>
      <c r="AP180" s="102"/>
      <c r="AQ180" s="98"/>
      <c r="AR180" s="98"/>
      <c r="AS180" s="98"/>
      <c r="AT180" s="98"/>
      <c r="AU180" s="98"/>
    </row>
    <row r="181" spans="1:47" s="97" customFormat="1" x14ac:dyDescent="0.35">
      <c r="A181" s="191"/>
      <c r="B181" s="90"/>
      <c r="C181" s="90"/>
      <c r="D181" s="90"/>
      <c r="E181" s="90"/>
      <c r="F181" s="47"/>
      <c r="G181" s="91"/>
      <c r="H181" s="91"/>
      <c r="I181" s="90"/>
      <c r="J181" s="90"/>
      <c r="K181" s="90"/>
      <c r="L181" s="47"/>
      <c r="M181" s="90"/>
      <c r="N181" s="21"/>
      <c r="O181" s="21"/>
      <c r="P181" s="21"/>
      <c r="Q181" s="21"/>
      <c r="R181" s="21"/>
      <c r="S181" s="21"/>
      <c r="T181" s="21"/>
      <c r="U181" s="21"/>
      <c r="V181" s="21"/>
      <c r="W181" s="21"/>
      <c r="X181" s="21"/>
      <c r="Y181" s="21"/>
      <c r="Z181" s="93"/>
      <c r="AA181" s="21"/>
      <c r="AB181" s="21"/>
      <c r="AC181" s="21"/>
      <c r="AD181" s="21"/>
      <c r="AE181" s="194"/>
      <c r="AF181" s="72"/>
      <c r="AG181" s="106"/>
      <c r="AH181" s="106"/>
      <c r="AI181" s="101"/>
      <c r="AJ181" s="99"/>
      <c r="AK181" s="99"/>
      <c r="AL181" s="99"/>
      <c r="AM181" s="99"/>
      <c r="AN181" s="99"/>
      <c r="AO181" s="99"/>
      <c r="AP181" s="102"/>
      <c r="AQ181" s="98"/>
      <c r="AR181" s="98"/>
      <c r="AS181" s="98"/>
      <c r="AT181" s="98"/>
      <c r="AU181" s="98"/>
    </row>
    <row r="182" spans="1:47" s="97" customFormat="1" x14ac:dyDescent="0.35">
      <c r="A182" s="191"/>
      <c r="B182" s="90"/>
      <c r="C182" s="90"/>
      <c r="D182" s="90"/>
      <c r="E182" s="90"/>
      <c r="F182" s="47"/>
      <c r="G182" s="91"/>
      <c r="H182" s="91"/>
      <c r="I182" s="90"/>
      <c r="J182" s="90"/>
      <c r="K182" s="90"/>
      <c r="L182" s="47"/>
      <c r="M182" s="90"/>
      <c r="N182" s="21"/>
      <c r="O182" s="21"/>
      <c r="P182" s="21"/>
      <c r="Q182" s="21"/>
      <c r="R182" s="21"/>
      <c r="S182" s="21"/>
      <c r="T182" s="21"/>
      <c r="U182" s="21"/>
      <c r="V182" s="21"/>
      <c r="W182" s="21"/>
      <c r="X182" s="21"/>
      <c r="Y182" s="21"/>
      <c r="Z182" s="93"/>
      <c r="AA182" s="21"/>
      <c r="AB182" s="21"/>
      <c r="AC182" s="21"/>
      <c r="AD182" s="21"/>
      <c r="AE182" s="194"/>
      <c r="AF182" s="72"/>
      <c r="AG182" s="106"/>
      <c r="AH182" s="106"/>
      <c r="AI182" s="101"/>
      <c r="AJ182" s="99"/>
      <c r="AK182" s="99"/>
      <c r="AL182" s="99"/>
      <c r="AM182" s="99"/>
      <c r="AN182" s="99"/>
      <c r="AO182" s="99"/>
      <c r="AP182" s="102"/>
      <c r="AQ182" s="98"/>
      <c r="AR182" s="98"/>
      <c r="AS182" s="98"/>
      <c r="AT182" s="98"/>
      <c r="AU182" s="98"/>
    </row>
    <row r="183" spans="1:47" s="97" customFormat="1" x14ac:dyDescent="0.35">
      <c r="A183" s="191"/>
      <c r="B183" s="90"/>
      <c r="C183" s="90"/>
      <c r="D183" s="90"/>
      <c r="E183" s="90"/>
      <c r="F183" s="47"/>
      <c r="G183" s="91"/>
      <c r="H183" s="91"/>
      <c r="I183" s="90"/>
      <c r="J183" s="90"/>
      <c r="K183" s="90"/>
      <c r="L183" s="47"/>
      <c r="M183" s="90"/>
      <c r="N183" s="21"/>
      <c r="O183" s="21"/>
      <c r="P183" s="21"/>
      <c r="Q183" s="21"/>
      <c r="R183" s="21"/>
      <c r="S183" s="21"/>
      <c r="T183" s="21"/>
      <c r="U183" s="21"/>
      <c r="V183" s="21"/>
      <c r="W183" s="21"/>
      <c r="X183" s="21"/>
      <c r="Y183" s="21"/>
      <c r="Z183" s="93"/>
      <c r="AA183" s="21"/>
      <c r="AB183" s="21"/>
      <c r="AC183" s="21"/>
      <c r="AD183" s="21"/>
      <c r="AE183" s="194"/>
      <c r="AF183" s="72"/>
      <c r="AG183" s="106"/>
      <c r="AH183" s="106"/>
      <c r="AI183" s="101"/>
      <c r="AJ183" s="99"/>
      <c r="AK183" s="99"/>
      <c r="AL183" s="99"/>
      <c r="AM183" s="99"/>
      <c r="AN183" s="99"/>
      <c r="AO183" s="99"/>
      <c r="AP183" s="102"/>
      <c r="AQ183" s="98"/>
      <c r="AR183" s="98"/>
      <c r="AS183" s="98"/>
      <c r="AT183" s="98"/>
      <c r="AU183" s="98"/>
    </row>
    <row r="184" spans="1:47" s="97" customFormat="1" x14ac:dyDescent="0.35">
      <c r="A184" s="191"/>
      <c r="B184" s="90"/>
      <c r="C184" s="90"/>
      <c r="D184" s="90"/>
      <c r="E184" s="90"/>
      <c r="F184" s="47"/>
      <c r="G184" s="91"/>
      <c r="H184" s="91"/>
      <c r="I184" s="90"/>
      <c r="J184" s="90"/>
      <c r="K184" s="90"/>
      <c r="L184" s="47"/>
      <c r="M184" s="90"/>
      <c r="N184" s="21"/>
      <c r="O184" s="21"/>
      <c r="P184" s="21"/>
      <c r="Q184" s="21"/>
      <c r="R184" s="21"/>
      <c r="S184" s="21"/>
      <c r="T184" s="21"/>
      <c r="U184" s="21"/>
      <c r="V184" s="21"/>
      <c r="W184" s="21"/>
      <c r="X184" s="21"/>
      <c r="Y184" s="21"/>
      <c r="Z184" s="93"/>
      <c r="AA184" s="21"/>
      <c r="AB184" s="21"/>
      <c r="AC184" s="21"/>
      <c r="AD184" s="21"/>
      <c r="AE184" s="194"/>
      <c r="AF184" s="72"/>
      <c r="AG184" s="106"/>
      <c r="AH184" s="106"/>
      <c r="AI184" s="101"/>
      <c r="AJ184" s="99"/>
      <c r="AK184" s="99"/>
      <c r="AL184" s="99"/>
      <c r="AM184" s="99"/>
      <c r="AN184" s="99"/>
      <c r="AO184" s="99"/>
      <c r="AP184" s="102"/>
      <c r="AQ184" s="98"/>
      <c r="AR184" s="98"/>
      <c r="AS184" s="98"/>
      <c r="AT184" s="98"/>
      <c r="AU184" s="98"/>
    </row>
    <row r="185" spans="1:47" s="97" customFormat="1" x14ac:dyDescent="0.35">
      <c r="A185" s="191"/>
      <c r="B185" s="90"/>
      <c r="C185" s="90"/>
      <c r="D185" s="90"/>
      <c r="E185" s="90"/>
      <c r="F185" s="47"/>
      <c r="G185" s="91"/>
      <c r="H185" s="91"/>
      <c r="I185" s="90"/>
      <c r="J185" s="90"/>
      <c r="K185" s="90"/>
      <c r="L185" s="47"/>
      <c r="M185" s="90"/>
      <c r="N185" s="21"/>
      <c r="O185" s="21"/>
      <c r="P185" s="21"/>
      <c r="Q185" s="21"/>
      <c r="R185" s="21"/>
      <c r="S185" s="21"/>
      <c r="T185" s="21"/>
      <c r="U185" s="21"/>
      <c r="V185" s="21"/>
      <c r="W185" s="21"/>
      <c r="X185" s="21"/>
      <c r="Y185" s="21"/>
      <c r="Z185" s="93"/>
      <c r="AA185" s="21"/>
      <c r="AB185" s="21"/>
      <c r="AC185" s="21"/>
      <c r="AD185" s="21"/>
      <c r="AE185" s="194"/>
      <c r="AF185" s="72"/>
      <c r="AG185" s="106"/>
      <c r="AH185" s="106"/>
      <c r="AI185" s="101"/>
      <c r="AJ185" s="99"/>
      <c r="AK185" s="99"/>
      <c r="AL185" s="99"/>
      <c r="AM185" s="99"/>
      <c r="AN185" s="99"/>
      <c r="AO185" s="99"/>
      <c r="AP185" s="102"/>
      <c r="AQ185" s="98"/>
      <c r="AR185" s="98"/>
      <c r="AS185" s="98"/>
      <c r="AT185" s="98"/>
      <c r="AU185" s="98"/>
    </row>
    <row r="186" spans="1:47" s="97" customFormat="1" x14ac:dyDescent="0.35">
      <c r="A186" s="191"/>
      <c r="B186" s="90"/>
      <c r="C186" s="90"/>
      <c r="D186" s="90"/>
      <c r="E186" s="90"/>
      <c r="F186" s="47"/>
      <c r="G186" s="91"/>
      <c r="H186" s="91"/>
      <c r="I186" s="90"/>
      <c r="J186" s="90"/>
      <c r="K186" s="90"/>
      <c r="L186" s="47"/>
      <c r="M186" s="90"/>
      <c r="N186" s="21"/>
      <c r="O186" s="21"/>
      <c r="P186" s="21"/>
      <c r="Q186" s="21"/>
      <c r="R186" s="21"/>
      <c r="S186" s="21"/>
      <c r="T186" s="21"/>
      <c r="U186" s="21"/>
      <c r="V186" s="21"/>
      <c r="W186" s="21"/>
      <c r="X186" s="21"/>
      <c r="Y186" s="21"/>
      <c r="Z186" s="93"/>
      <c r="AA186" s="21"/>
      <c r="AB186" s="21"/>
      <c r="AC186" s="21"/>
      <c r="AD186" s="21"/>
      <c r="AE186" s="194"/>
      <c r="AF186" s="72"/>
      <c r="AG186" s="106"/>
      <c r="AH186" s="106"/>
      <c r="AI186" s="101"/>
      <c r="AJ186" s="99"/>
      <c r="AK186" s="99"/>
      <c r="AL186" s="99"/>
      <c r="AM186" s="99"/>
      <c r="AN186" s="99"/>
      <c r="AO186" s="99"/>
      <c r="AP186" s="102"/>
      <c r="AQ186" s="98"/>
      <c r="AR186" s="98"/>
      <c r="AS186" s="98"/>
      <c r="AT186" s="98"/>
      <c r="AU186" s="98"/>
    </row>
    <row r="187" spans="1:47" s="97" customFormat="1" x14ac:dyDescent="0.35">
      <c r="A187" s="191"/>
      <c r="B187" s="90"/>
      <c r="C187" s="90"/>
      <c r="D187" s="90"/>
      <c r="E187" s="90"/>
      <c r="F187" s="47"/>
      <c r="G187" s="91"/>
      <c r="H187" s="91"/>
      <c r="I187" s="90"/>
      <c r="J187" s="90"/>
      <c r="K187" s="90"/>
      <c r="L187" s="47"/>
      <c r="M187" s="90"/>
      <c r="N187" s="21"/>
      <c r="O187" s="21"/>
      <c r="P187" s="21"/>
      <c r="Q187" s="21"/>
      <c r="R187" s="21"/>
      <c r="S187" s="21"/>
      <c r="T187" s="21"/>
      <c r="U187" s="21"/>
      <c r="V187" s="21"/>
      <c r="W187" s="21"/>
      <c r="X187" s="21"/>
      <c r="Y187" s="21"/>
      <c r="Z187" s="93"/>
      <c r="AA187" s="21"/>
      <c r="AB187" s="21"/>
      <c r="AC187" s="21"/>
      <c r="AD187" s="21"/>
      <c r="AE187" s="194"/>
      <c r="AF187" s="72"/>
      <c r="AG187" s="106"/>
      <c r="AH187" s="106"/>
      <c r="AI187" s="101"/>
      <c r="AJ187" s="99"/>
      <c r="AK187" s="99"/>
      <c r="AL187" s="99"/>
      <c r="AM187" s="99"/>
      <c r="AN187" s="99"/>
      <c r="AO187" s="99"/>
      <c r="AP187" s="102"/>
      <c r="AQ187" s="98"/>
      <c r="AR187" s="98"/>
      <c r="AS187" s="98"/>
      <c r="AT187" s="98"/>
      <c r="AU187" s="98"/>
    </row>
    <row r="188" spans="1:47" s="97" customFormat="1" x14ac:dyDescent="0.35">
      <c r="A188" s="191"/>
      <c r="B188" s="90"/>
      <c r="C188" s="90"/>
      <c r="D188" s="90"/>
      <c r="E188" s="90"/>
      <c r="F188" s="47"/>
      <c r="G188" s="91"/>
      <c r="H188" s="91"/>
      <c r="I188" s="90"/>
      <c r="J188" s="90"/>
      <c r="K188" s="90"/>
      <c r="L188" s="47"/>
      <c r="M188" s="90"/>
      <c r="N188" s="21"/>
      <c r="O188" s="21"/>
      <c r="P188" s="21"/>
      <c r="Q188" s="21"/>
      <c r="R188" s="21"/>
      <c r="S188" s="21"/>
      <c r="T188" s="21"/>
      <c r="U188" s="21"/>
      <c r="V188" s="21"/>
      <c r="W188" s="21"/>
      <c r="X188" s="21"/>
      <c r="Y188" s="21"/>
      <c r="Z188" s="93"/>
      <c r="AA188" s="21"/>
      <c r="AB188" s="21"/>
      <c r="AC188" s="21"/>
      <c r="AD188" s="21"/>
      <c r="AE188" s="194"/>
      <c r="AF188" s="72"/>
      <c r="AG188" s="106"/>
      <c r="AH188" s="106"/>
      <c r="AI188" s="101"/>
      <c r="AJ188" s="99"/>
      <c r="AK188" s="99"/>
      <c r="AL188" s="99"/>
      <c r="AM188" s="99"/>
      <c r="AN188" s="99"/>
      <c r="AO188" s="99"/>
      <c r="AP188" s="102"/>
      <c r="AQ188" s="98"/>
      <c r="AR188" s="98"/>
      <c r="AS188" s="98"/>
      <c r="AT188" s="98"/>
      <c r="AU188" s="98"/>
    </row>
    <row r="189" spans="1:47" s="97" customFormat="1" x14ac:dyDescent="0.35">
      <c r="A189" s="191"/>
      <c r="B189" s="90"/>
      <c r="C189" s="90"/>
      <c r="D189" s="90"/>
      <c r="E189" s="90"/>
      <c r="F189" s="47"/>
      <c r="G189" s="91"/>
      <c r="H189" s="91"/>
      <c r="I189" s="90"/>
      <c r="J189" s="90"/>
      <c r="K189" s="90"/>
      <c r="L189" s="47"/>
      <c r="M189" s="90"/>
      <c r="N189" s="21"/>
      <c r="O189" s="21"/>
      <c r="P189" s="21"/>
      <c r="Q189" s="21"/>
      <c r="R189" s="21"/>
      <c r="S189" s="21"/>
      <c r="T189" s="21"/>
      <c r="U189" s="21"/>
      <c r="V189" s="21"/>
      <c r="W189" s="21"/>
      <c r="X189" s="21"/>
      <c r="Y189" s="21"/>
      <c r="Z189" s="93"/>
      <c r="AA189" s="21"/>
      <c r="AB189" s="21"/>
      <c r="AC189" s="21"/>
      <c r="AD189" s="21"/>
      <c r="AE189" s="194"/>
      <c r="AF189" s="72"/>
      <c r="AG189" s="106"/>
      <c r="AH189" s="106"/>
      <c r="AI189" s="101"/>
      <c r="AJ189" s="99"/>
      <c r="AK189" s="99"/>
      <c r="AL189" s="99"/>
      <c r="AM189" s="99"/>
      <c r="AN189" s="99"/>
      <c r="AO189" s="99"/>
      <c r="AP189" s="102"/>
      <c r="AQ189" s="98"/>
      <c r="AR189" s="98"/>
      <c r="AS189" s="98"/>
      <c r="AT189" s="98"/>
      <c r="AU189" s="98"/>
    </row>
    <row r="190" spans="1:47" s="97" customFormat="1" x14ac:dyDescent="0.35">
      <c r="A190" s="191"/>
      <c r="B190" s="90"/>
      <c r="C190" s="90"/>
      <c r="D190" s="90"/>
      <c r="E190" s="90"/>
      <c r="F190" s="47"/>
      <c r="G190" s="91"/>
      <c r="H190" s="91"/>
      <c r="I190" s="90"/>
      <c r="J190" s="90"/>
      <c r="K190" s="90"/>
      <c r="L190" s="47"/>
      <c r="M190" s="90"/>
      <c r="N190" s="21"/>
      <c r="O190" s="21"/>
      <c r="P190" s="21"/>
      <c r="Q190" s="21"/>
      <c r="R190" s="21"/>
      <c r="S190" s="21"/>
      <c r="T190" s="21"/>
      <c r="U190" s="21"/>
      <c r="V190" s="21"/>
      <c r="W190" s="21"/>
      <c r="X190" s="21"/>
      <c r="Y190" s="21"/>
      <c r="Z190" s="93"/>
      <c r="AA190" s="21"/>
      <c r="AB190" s="21"/>
      <c r="AC190" s="21"/>
      <c r="AD190" s="21"/>
      <c r="AE190" s="194"/>
      <c r="AF190" s="72"/>
      <c r="AG190" s="106"/>
      <c r="AH190" s="106"/>
      <c r="AI190" s="101"/>
      <c r="AJ190" s="99"/>
      <c r="AK190" s="99"/>
      <c r="AL190" s="99"/>
      <c r="AM190" s="99"/>
      <c r="AN190" s="99"/>
      <c r="AO190" s="99"/>
      <c r="AP190" s="102"/>
      <c r="AQ190" s="98"/>
      <c r="AR190" s="98"/>
      <c r="AS190" s="98"/>
      <c r="AT190" s="98"/>
      <c r="AU190" s="98"/>
    </row>
    <row r="191" spans="1:47" s="97" customFormat="1" x14ac:dyDescent="0.35">
      <c r="A191" s="191"/>
      <c r="B191" s="90"/>
      <c r="C191" s="90"/>
      <c r="D191" s="90"/>
      <c r="E191" s="90"/>
      <c r="F191" s="47"/>
      <c r="G191" s="91"/>
      <c r="H191" s="91"/>
      <c r="I191" s="90"/>
      <c r="J191" s="90"/>
      <c r="K191" s="90"/>
      <c r="L191" s="47"/>
      <c r="M191" s="90"/>
      <c r="N191" s="21"/>
      <c r="O191" s="21"/>
      <c r="P191" s="21"/>
      <c r="Q191" s="21"/>
      <c r="R191" s="21"/>
      <c r="S191" s="21"/>
      <c r="T191" s="21"/>
      <c r="U191" s="21"/>
      <c r="V191" s="21"/>
      <c r="W191" s="21"/>
      <c r="X191" s="21"/>
      <c r="Y191" s="21"/>
      <c r="Z191" s="93"/>
      <c r="AA191" s="21"/>
      <c r="AB191" s="21"/>
      <c r="AC191" s="21"/>
      <c r="AD191" s="21"/>
      <c r="AE191" s="194"/>
      <c r="AF191" s="72"/>
      <c r="AG191" s="106"/>
      <c r="AH191" s="106"/>
      <c r="AI191" s="101"/>
      <c r="AJ191" s="99"/>
      <c r="AK191" s="99"/>
      <c r="AL191" s="99"/>
      <c r="AM191" s="99"/>
      <c r="AN191" s="99"/>
      <c r="AO191" s="99"/>
      <c r="AP191" s="102"/>
      <c r="AQ191" s="98"/>
      <c r="AR191" s="98"/>
      <c r="AS191" s="98"/>
      <c r="AT191" s="98"/>
      <c r="AU191" s="98"/>
    </row>
    <row r="192" spans="1:47" s="97" customFormat="1" x14ac:dyDescent="0.35">
      <c r="A192" s="191"/>
      <c r="B192" s="90"/>
      <c r="C192" s="90"/>
      <c r="D192" s="90"/>
      <c r="E192" s="90"/>
      <c r="F192" s="47"/>
      <c r="G192" s="91"/>
      <c r="H192" s="91"/>
      <c r="I192" s="90"/>
      <c r="J192" s="90"/>
      <c r="K192" s="90"/>
      <c r="L192" s="47"/>
      <c r="M192" s="90"/>
      <c r="N192" s="21"/>
      <c r="O192" s="21"/>
      <c r="P192" s="21"/>
      <c r="Q192" s="21"/>
      <c r="R192" s="21"/>
      <c r="S192" s="21"/>
      <c r="T192" s="21"/>
      <c r="U192" s="21"/>
      <c r="V192" s="21"/>
      <c r="W192" s="21"/>
      <c r="X192" s="21"/>
      <c r="Y192" s="21"/>
      <c r="Z192" s="93"/>
      <c r="AA192" s="21"/>
      <c r="AB192" s="21"/>
      <c r="AC192" s="21"/>
      <c r="AD192" s="21"/>
      <c r="AE192" s="194"/>
      <c r="AF192" s="72"/>
      <c r="AG192" s="106"/>
      <c r="AH192" s="106"/>
      <c r="AI192" s="101"/>
      <c r="AJ192" s="99"/>
      <c r="AK192" s="99"/>
      <c r="AL192" s="99"/>
      <c r="AM192" s="99"/>
      <c r="AN192" s="99"/>
      <c r="AO192" s="99"/>
      <c r="AP192" s="102"/>
      <c r="AQ192" s="98"/>
      <c r="AR192" s="98"/>
      <c r="AS192" s="98"/>
      <c r="AT192" s="98"/>
      <c r="AU192" s="98"/>
    </row>
    <row r="193" spans="1:47" s="97" customFormat="1" x14ac:dyDescent="0.35">
      <c r="A193" s="191"/>
      <c r="B193" s="90"/>
      <c r="C193" s="90"/>
      <c r="D193" s="90"/>
      <c r="E193" s="90"/>
      <c r="F193" s="47"/>
      <c r="G193" s="91"/>
      <c r="H193" s="91"/>
      <c r="I193" s="90"/>
      <c r="J193" s="90"/>
      <c r="K193" s="90"/>
      <c r="L193" s="47"/>
      <c r="M193" s="90"/>
      <c r="N193" s="21"/>
      <c r="O193" s="21"/>
      <c r="P193" s="21"/>
      <c r="Q193" s="21"/>
      <c r="R193" s="21"/>
      <c r="S193" s="21"/>
      <c r="T193" s="21"/>
      <c r="U193" s="21"/>
      <c r="V193" s="21"/>
      <c r="W193" s="21"/>
      <c r="X193" s="21"/>
      <c r="Y193" s="21"/>
      <c r="Z193" s="93"/>
      <c r="AA193" s="21"/>
      <c r="AB193" s="21"/>
      <c r="AC193" s="21"/>
      <c r="AD193" s="21"/>
      <c r="AE193" s="194"/>
      <c r="AF193" s="72"/>
      <c r="AG193" s="106"/>
      <c r="AH193" s="106"/>
      <c r="AI193" s="101"/>
      <c r="AJ193" s="99"/>
      <c r="AK193" s="99"/>
      <c r="AL193" s="99"/>
      <c r="AM193" s="99"/>
      <c r="AN193" s="99"/>
      <c r="AO193" s="99"/>
      <c r="AP193" s="102"/>
      <c r="AQ193" s="98"/>
      <c r="AR193" s="98"/>
      <c r="AS193" s="98"/>
      <c r="AT193" s="98"/>
      <c r="AU193" s="98"/>
    </row>
    <row r="194" spans="1:47" s="97" customFormat="1" x14ac:dyDescent="0.35">
      <c r="A194" s="191"/>
      <c r="B194" s="90"/>
      <c r="C194" s="90"/>
      <c r="D194" s="90"/>
      <c r="E194" s="90"/>
      <c r="F194" s="47"/>
      <c r="G194" s="91"/>
      <c r="H194" s="91"/>
      <c r="I194" s="90"/>
      <c r="J194" s="90"/>
      <c r="K194" s="90"/>
      <c r="L194" s="47"/>
      <c r="M194" s="90"/>
      <c r="N194" s="21"/>
      <c r="O194" s="21"/>
      <c r="P194" s="21"/>
      <c r="Q194" s="21"/>
      <c r="R194" s="21"/>
      <c r="S194" s="21"/>
      <c r="T194" s="21"/>
      <c r="U194" s="21"/>
      <c r="V194" s="21"/>
      <c r="W194" s="21"/>
      <c r="X194" s="21"/>
      <c r="Y194" s="21"/>
      <c r="Z194" s="93"/>
      <c r="AA194" s="21"/>
      <c r="AB194" s="21"/>
      <c r="AC194" s="21"/>
      <c r="AD194" s="21"/>
      <c r="AE194" s="194"/>
      <c r="AF194" s="72"/>
      <c r="AG194" s="106"/>
      <c r="AH194" s="106"/>
      <c r="AI194" s="101"/>
      <c r="AJ194" s="99"/>
      <c r="AK194" s="99"/>
      <c r="AL194" s="99"/>
      <c r="AM194" s="99"/>
      <c r="AN194" s="99"/>
      <c r="AO194" s="99"/>
      <c r="AP194" s="102"/>
      <c r="AQ194" s="98"/>
      <c r="AR194" s="98"/>
      <c r="AS194" s="98"/>
      <c r="AT194" s="98"/>
      <c r="AU194" s="98"/>
    </row>
    <row r="195" spans="1:47" s="97" customFormat="1" x14ac:dyDescent="0.35">
      <c r="A195" s="191"/>
      <c r="B195" s="90"/>
      <c r="C195" s="90"/>
      <c r="D195" s="90"/>
      <c r="E195" s="90"/>
      <c r="F195" s="47"/>
      <c r="G195" s="91"/>
      <c r="H195" s="91"/>
      <c r="I195" s="90"/>
      <c r="J195" s="90"/>
      <c r="K195" s="90"/>
      <c r="L195" s="47"/>
      <c r="M195" s="90"/>
      <c r="N195" s="21"/>
      <c r="O195" s="21"/>
      <c r="P195" s="21"/>
      <c r="Q195" s="21"/>
      <c r="R195" s="21"/>
      <c r="S195" s="21"/>
      <c r="T195" s="21"/>
      <c r="U195" s="21"/>
      <c r="V195" s="21"/>
      <c r="W195" s="21"/>
      <c r="X195" s="21"/>
      <c r="Y195" s="21"/>
      <c r="Z195" s="93"/>
      <c r="AA195" s="21"/>
      <c r="AB195" s="21"/>
      <c r="AC195" s="21"/>
      <c r="AD195" s="21"/>
      <c r="AE195" s="194"/>
      <c r="AF195" s="72"/>
      <c r="AG195" s="106"/>
      <c r="AH195" s="106"/>
      <c r="AI195" s="101"/>
      <c r="AJ195" s="99"/>
      <c r="AK195" s="99"/>
      <c r="AL195" s="99"/>
      <c r="AM195" s="99"/>
      <c r="AN195" s="99"/>
      <c r="AO195" s="99"/>
      <c r="AP195" s="102"/>
      <c r="AQ195" s="98"/>
      <c r="AR195" s="98"/>
      <c r="AS195" s="98"/>
      <c r="AT195" s="98"/>
      <c r="AU195" s="98"/>
    </row>
    <row r="196" spans="1:47" s="97" customFormat="1" x14ac:dyDescent="0.35">
      <c r="A196" s="191"/>
      <c r="B196" s="90"/>
      <c r="C196" s="90"/>
      <c r="D196" s="90"/>
      <c r="E196" s="90"/>
      <c r="F196" s="47"/>
      <c r="G196" s="91"/>
      <c r="H196" s="91"/>
      <c r="I196" s="90"/>
      <c r="J196" s="90"/>
      <c r="K196" s="90"/>
      <c r="L196" s="47"/>
      <c r="M196" s="90"/>
      <c r="N196" s="21"/>
      <c r="O196" s="21"/>
      <c r="P196" s="21"/>
      <c r="Q196" s="21"/>
      <c r="R196" s="21"/>
      <c r="S196" s="21"/>
      <c r="T196" s="21"/>
      <c r="U196" s="21"/>
      <c r="V196" s="21"/>
      <c r="W196" s="21"/>
      <c r="X196" s="21"/>
      <c r="Y196" s="21"/>
      <c r="Z196" s="93"/>
      <c r="AA196" s="21"/>
      <c r="AB196" s="21"/>
      <c r="AC196" s="21"/>
      <c r="AD196" s="21"/>
      <c r="AE196" s="194"/>
      <c r="AF196" s="72"/>
      <c r="AG196" s="106"/>
      <c r="AH196" s="106"/>
      <c r="AI196" s="101"/>
      <c r="AJ196" s="99"/>
      <c r="AK196" s="99"/>
      <c r="AL196" s="99"/>
      <c r="AM196" s="99"/>
      <c r="AN196" s="99"/>
      <c r="AO196" s="99"/>
      <c r="AP196" s="102"/>
      <c r="AQ196" s="98"/>
      <c r="AR196" s="98"/>
      <c r="AS196" s="98"/>
      <c r="AT196" s="98"/>
      <c r="AU196" s="98"/>
    </row>
    <row r="197" spans="1:47" s="97" customFormat="1" x14ac:dyDescent="0.35">
      <c r="A197" s="191"/>
      <c r="B197" s="90"/>
      <c r="C197" s="90"/>
      <c r="D197" s="90"/>
      <c r="E197" s="90"/>
      <c r="F197" s="47"/>
      <c r="G197" s="91"/>
      <c r="H197" s="91"/>
      <c r="I197" s="90"/>
      <c r="J197" s="90"/>
      <c r="K197" s="90"/>
      <c r="L197" s="47"/>
      <c r="M197" s="90"/>
      <c r="N197" s="21"/>
      <c r="O197" s="21"/>
      <c r="P197" s="21"/>
      <c r="Q197" s="21"/>
      <c r="R197" s="21"/>
      <c r="S197" s="21"/>
      <c r="T197" s="21"/>
      <c r="U197" s="21"/>
      <c r="V197" s="21"/>
      <c r="W197" s="21"/>
      <c r="X197" s="21"/>
      <c r="Y197" s="21"/>
      <c r="Z197" s="93"/>
      <c r="AA197" s="21"/>
      <c r="AB197" s="21"/>
      <c r="AC197" s="21"/>
      <c r="AD197" s="21"/>
      <c r="AE197" s="194"/>
      <c r="AF197" s="72"/>
      <c r="AG197" s="106"/>
      <c r="AH197" s="106"/>
      <c r="AI197" s="101"/>
      <c r="AJ197" s="99"/>
      <c r="AK197" s="99"/>
      <c r="AL197" s="99"/>
      <c r="AM197" s="99"/>
      <c r="AN197" s="99"/>
      <c r="AO197" s="99"/>
      <c r="AP197" s="102"/>
      <c r="AQ197" s="98"/>
      <c r="AR197" s="98"/>
      <c r="AS197" s="98"/>
      <c r="AT197" s="98"/>
      <c r="AU197" s="98"/>
    </row>
    <row r="198" spans="1:47" s="97" customFormat="1" x14ac:dyDescent="0.35">
      <c r="B198" s="90"/>
      <c r="C198" s="90"/>
      <c r="D198" s="90"/>
      <c r="E198" s="90"/>
      <c r="F198" s="47"/>
      <c r="G198" s="91"/>
      <c r="H198" s="91"/>
      <c r="I198" s="90"/>
      <c r="J198" s="90"/>
      <c r="K198" s="90"/>
      <c r="L198" s="47"/>
      <c r="M198" s="90"/>
      <c r="N198" s="21"/>
      <c r="O198" s="21"/>
      <c r="P198" s="21"/>
      <c r="Q198" s="21"/>
      <c r="R198" s="21"/>
      <c r="S198" s="21"/>
      <c r="T198" s="21"/>
      <c r="U198" s="21"/>
      <c r="V198" s="21"/>
      <c r="W198" s="21"/>
      <c r="X198" s="21"/>
      <c r="Y198" s="21"/>
      <c r="Z198" s="93"/>
      <c r="AA198" s="21"/>
      <c r="AB198" s="21"/>
      <c r="AC198" s="21"/>
      <c r="AD198" s="21"/>
      <c r="AE198" s="194"/>
      <c r="AF198" s="72"/>
      <c r="AG198" s="106"/>
      <c r="AH198" s="106"/>
      <c r="AI198" s="101"/>
      <c r="AJ198" s="99"/>
      <c r="AK198" s="99"/>
      <c r="AL198" s="99"/>
      <c r="AM198" s="99"/>
      <c r="AN198" s="99"/>
      <c r="AO198" s="99"/>
      <c r="AP198" s="102"/>
      <c r="AQ198" s="98"/>
      <c r="AR198" s="98"/>
      <c r="AS198" s="98"/>
      <c r="AT198" s="98"/>
      <c r="AU198" s="98"/>
    </row>
    <row r="199" spans="1:47" s="97" customFormat="1" x14ac:dyDescent="0.35">
      <c r="B199" s="90"/>
      <c r="C199" s="90"/>
      <c r="D199" s="90"/>
      <c r="E199" s="90"/>
      <c r="F199" s="47"/>
      <c r="G199" s="91"/>
      <c r="H199" s="91"/>
      <c r="I199" s="90"/>
      <c r="J199" s="90"/>
      <c r="K199" s="90"/>
      <c r="L199" s="47"/>
      <c r="M199" s="90"/>
      <c r="N199" s="21"/>
      <c r="O199" s="21"/>
      <c r="P199" s="21"/>
      <c r="Q199" s="21"/>
      <c r="R199" s="21"/>
      <c r="S199" s="21"/>
      <c r="T199" s="21"/>
      <c r="U199" s="21"/>
      <c r="V199" s="21"/>
      <c r="W199" s="21"/>
      <c r="X199" s="21"/>
      <c r="Y199" s="21"/>
      <c r="Z199" s="93"/>
      <c r="AA199" s="21"/>
      <c r="AB199" s="21"/>
      <c r="AC199" s="21"/>
      <c r="AD199" s="21"/>
      <c r="AE199" s="194"/>
      <c r="AF199" s="72"/>
      <c r="AG199" s="106"/>
      <c r="AH199" s="106"/>
      <c r="AI199" s="101"/>
      <c r="AJ199" s="99"/>
      <c r="AK199" s="99"/>
      <c r="AL199" s="99"/>
      <c r="AM199" s="99"/>
      <c r="AN199" s="99"/>
      <c r="AO199" s="99"/>
      <c r="AP199" s="102"/>
      <c r="AQ199" s="98"/>
      <c r="AR199" s="98"/>
      <c r="AS199" s="98"/>
      <c r="AT199" s="98"/>
      <c r="AU199" s="98"/>
    </row>
    <row r="200" spans="1:47" s="97" customFormat="1" x14ac:dyDescent="0.35">
      <c r="B200" s="90"/>
      <c r="C200" s="90"/>
      <c r="D200" s="90"/>
      <c r="E200" s="90"/>
      <c r="F200" s="47"/>
      <c r="G200" s="91"/>
      <c r="H200" s="91"/>
      <c r="I200" s="90"/>
      <c r="J200" s="90"/>
      <c r="K200" s="90"/>
      <c r="L200" s="47"/>
      <c r="M200" s="90"/>
      <c r="N200" s="21"/>
      <c r="O200" s="21"/>
      <c r="P200" s="21"/>
      <c r="Q200" s="21"/>
      <c r="R200" s="21"/>
      <c r="S200" s="21"/>
      <c r="T200" s="21"/>
      <c r="U200" s="21"/>
      <c r="V200" s="21"/>
      <c r="W200" s="21"/>
      <c r="X200" s="21"/>
      <c r="Y200" s="21"/>
      <c r="Z200" s="93"/>
      <c r="AA200" s="21"/>
      <c r="AB200" s="21"/>
      <c r="AC200" s="21"/>
      <c r="AD200" s="21"/>
      <c r="AE200" s="194"/>
      <c r="AF200" s="72"/>
      <c r="AG200" s="106"/>
      <c r="AH200" s="106"/>
      <c r="AI200" s="101"/>
      <c r="AJ200" s="99"/>
      <c r="AK200" s="99"/>
      <c r="AL200" s="99"/>
      <c r="AM200" s="99"/>
      <c r="AN200" s="99"/>
      <c r="AO200" s="99"/>
      <c r="AP200" s="102"/>
      <c r="AQ200" s="98"/>
      <c r="AR200" s="98"/>
      <c r="AS200" s="98"/>
      <c r="AT200" s="98"/>
      <c r="AU200" s="98"/>
    </row>
    <row r="201" spans="1:47" s="97" customFormat="1" x14ac:dyDescent="0.35">
      <c r="B201" s="90"/>
      <c r="C201" s="90"/>
      <c r="D201" s="90"/>
      <c r="E201" s="90"/>
      <c r="F201" s="47"/>
      <c r="G201" s="91"/>
      <c r="H201" s="91"/>
      <c r="I201" s="90"/>
      <c r="J201" s="90"/>
      <c r="K201" s="90"/>
      <c r="L201" s="47"/>
      <c r="M201" s="90"/>
      <c r="N201" s="21"/>
      <c r="O201" s="21"/>
      <c r="P201" s="21"/>
      <c r="Q201" s="21"/>
      <c r="R201" s="21"/>
      <c r="S201" s="21"/>
      <c r="T201" s="21"/>
      <c r="U201" s="21"/>
      <c r="V201" s="21"/>
      <c r="W201" s="21"/>
      <c r="X201" s="21"/>
      <c r="Y201" s="21"/>
      <c r="Z201" s="93"/>
      <c r="AA201" s="21"/>
      <c r="AB201" s="21"/>
      <c r="AC201" s="21"/>
      <c r="AD201" s="21"/>
      <c r="AE201" s="194"/>
      <c r="AF201" s="72"/>
      <c r="AG201" s="106"/>
      <c r="AH201" s="106"/>
      <c r="AI201" s="101"/>
      <c r="AJ201" s="99"/>
      <c r="AK201" s="99"/>
      <c r="AL201" s="99"/>
      <c r="AM201" s="99"/>
      <c r="AN201" s="99"/>
      <c r="AO201" s="99"/>
      <c r="AP201" s="102"/>
      <c r="AQ201" s="98"/>
      <c r="AR201" s="98"/>
      <c r="AS201" s="98"/>
      <c r="AT201" s="98"/>
      <c r="AU201" s="98"/>
    </row>
    <row r="202" spans="1:47" s="97" customFormat="1" x14ac:dyDescent="0.35">
      <c r="B202" s="90"/>
      <c r="C202" s="90"/>
      <c r="D202" s="90"/>
      <c r="E202" s="90"/>
      <c r="F202" s="47"/>
      <c r="G202" s="91"/>
      <c r="H202" s="91"/>
      <c r="I202" s="90"/>
      <c r="J202" s="90"/>
      <c r="K202" s="90"/>
      <c r="L202" s="47"/>
      <c r="M202" s="90"/>
      <c r="N202" s="21"/>
      <c r="O202" s="21"/>
      <c r="P202" s="21"/>
      <c r="Q202" s="21"/>
      <c r="R202" s="21"/>
      <c r="S202" s="21"/>
      <c r="T202" s="21"/>
      <c r="U202" s="21"/>
      <c r="V202" s="21"/>
      <c r="W202" s="21"/>
      <c r="X202" s="21"/>
      <c r="Y202" s="21"/>
      <c r="Z202" s="93"/>
      <c r="AA202" s="21"/>
      <c r="AB202" s="21"/>
      <c r="AC202" s="21"/>
      <c r="AD202" s="21"/>
      <c r="AE202" s="194"/>
      <c r="AF202" s="72"/>
      <c r="AG202" s="106"/>
      <c r="AH202" s="106"/>
      <c r="AI202" s="101"/>
      <c r="AJ202" s="99"/>
      <c r="AK202" s="99"/>
      <c r="AL202" s="99"/>
      <c r="AM202" s="99"/>
      <c r="AN202" s="99"/>
      <c r="AO202" s="99"/>
      <c r="AP202" s="102"/>
      <c r="AQ202" s="98"/>
      <c r="AR202" s="98"/>
      <c r="AS202" s="98"/>
      <c r="AT202" s="98"/>
      <c r="AU202" s="98"/>
    </row>
    <row r="203" spans="1:47" s="97" customFormat="1" x14ac:dyDescent="0.35">
      <c r="B203" s="90"/>
      <c r="C203" s="90"/>
      <c r="D203" s="90"/>
      <c r="E203" s="90"/>
      <c r="F203" s="47"/>
      <c r="G203" s="91"/>
      <c r="H203" s="91"/>
      <c r="I203" s="90"/>
      <c r="J203" s="90"/>
      <c r="K203" s="90"/>
      <c r="L203" s="47"/>
      <c r="M203" s="90"/>
      <c r="N203" s="21"/>
      <c r="O203" s="21"/>
      <c r="P203" s="21"/>
      <c r="Q203" s="21"/>
      <c r="R203" s="21"/>
      <c r="S203" s="21"/>
      <c r="T203" s="21"/>
      <c r="U203" s="21"/>
      <c r="V203" s="21"/>
      <c r="W203" s="21"/>
      <c r="X203" s="21"/>
      <c r="Y203" s="21"/>
      <c r="Z203" s="93"/>
      <c r="AA203" s="21"/>
      <c r="AB203" s="21"/>
      <c r="AC203" s="21"/>
      <c r="AD203" s="21"/>
      <c r="AE203" s="194"/>
      <c r="AF203" s="72"/>
      <c r="AG203" s="106"/>
      <c r="AH203" s="106"/>
      <c r="AI203" s="101"/>
      <c r="AJ203" s="99"/>
      <c r="AK203" s="99"/>
      <c r="AL203" s="99"/>
      <c r="AM203" s="99"/>
      <c r="AN203" s="99"/>
      <c r="AO203" s="99"/>
      <c r="AP203" s="102"/>
      <c r="AQ203" s="98"/>
      <c r="AR203" s="98"/>
      <c r="AS203" s="98"/>
      <c r="AT203" s="98"/>
      <c r="AU203" s="98"/>
    </row>
    <row r="204" spans="1:47" s="97" customFormat="1" x14ac:dyDescent="0.35">
      <c r="B204" s="90"/>
      <c r="C204" s="90"/>
      <c r="D204" s="90"/>
      <c r="E204" s="90"/>
      <c r="F204" s="47"/>
      <c r="G204" s="91"/>
      <c r="H204" s="91"/>
      <c r="I204" s="90"/>
      <c r="J204" s="90"/>
      <c r="K204" s="90"/>
      <c r="L204" s="47"/>
      <c r="M204" s="90"/>
      <c r="N204" s="21"/>
      <c r="O204" s="21"/>
      <c r="P204" s="21"/>
      <c r="Q204" s="21"/>
      <c r="R204" s="21"/>
      <c r="S204" s="21"/>
      <c r="T204" s="21"/>
      <c r="U204" s="21"/>
      <c r="V204" s="21"/>
      <c r="W204" s="21"/>
      <c r="X204" s="21"/>
      <c r="Y204" s="21"/>
      <c r="Z204" s="93"/>
      <c r="AA204" s="21"/>
      <c r="AB204" s="21"/>
      <c r="AC204" s="21"/>
      <c r="AD204" s="21"/>
      <c r="AE204" s="194"/>
      <c r="AF204" s="72"/>
      <c r="AG204" s="106"/>
      <c r="AH204" s="106"/>
      <c r="AI204" s="101"/>
      <c r="AJ204" s="99"/>
      <c r="AK204" s="99"/>
      <c r="AL204" s="99"/>
      <c r="AM204" s="99"/>
      <c r="AN204" s="99"/>
      <c r="AO204" s="99"/>
      <c r="AP204" s="102"/>
      <c r="AQ204" s="98"/>
      <c r="AR204" s="98"/>
      <c r="AS204" s="98"/>
      <c r="AT204" s="98"/>
      <c r="AU204" s="98"/>
    </row>
    <row r="205" spans="1:47" s="97" customFormat="1" x14ac:dyDescent="0.35">
      <c r="B205" s="90"/>
      <c r="C205" s="90"/>
      <c r="D205" s="90"/>
      <c r="E205" s="90"/>
      <c r="F205" s="47"/>
      <c r="G205" s="91"/>
      <c r="H205" s="91"/>
      <c r="I205" s="90"/>
      <c r="J205" s="90"/>
      <c r="K205" s="90"/>
      <c r="L205" s="47"/>
      <c r="M205" s="90"/>
      <c r="N205" s="21"/>
      <c r="O205" s="21"/>
      <c r="P205" s="21"/>
      <c r="Q205" s="21"/>
      <c r="R205" s="21"/>
      <c r="S205" s="21"/>
      <c r="T205" s="21"/>
      <c r="U205" s="21"/>
      <c r="V205" s="21"/>
      <c r="W205" s="21"/>
      <c r="X205" s="21"/>
      <c r="Y205" s="21"/>
      <c r="Z205" s="93"/>
      <c r="AA205" s="21"/>
      <c r="AB205" s="21"/>
      <c r="AC205" s="21"/>
      <c r="AD205" s="21"/>
      <c r="AE205" s="194"/>
      <c r="AF205" s="72"/>
      <c r="AG205" s="106"/>
      <c r="AH205" s="106"/>
      <c r="AI205" s="101"/>
      <c r="AJ205" s="99"/>
      <c r="AK205" s="99"/>
      <c r="AL205" s="99"/>
      <c r="AM205" s="99"/>
      <c r="AN205" s="99"/>
      <c r="AO205" s="99"/>
      <c r="AP205" s="102"/>
      <c r="AQ205" s="98"/>
      <c r="AR205" s="98"/>
      <c r="AS205" s="98"/>
      <c r="AT205" s="98"/>
      <c r="AU205" s="98"/>
    </row>
    <row r="206" spans="1:47" s="97" customFormat="1" x14ac:dyDescent="0.35">
      <c r="B206" s="90"/>
      <c r="C206" s="90"/>
      <c r="D206" s="90"/>
      <c r="E206" s="90"/>
      <c r="F206" s="47"/>
      <c r="G206" s="91"/>
      <c r="H206" s="91"/>
      <c r="I206" s="90"/>
      <c r="J206" s="90"/>
      <c r="K206" s="90"/>
      <c r="L206" s="47"/>
      <c r="M206" s="90"/>
      <c r="N206" s="21"/>
      <c r="O206" s="21"/>
      <c r="P206" s="21"/>
      <c r="Q206" s="21"/>
      <c r="R206" s="21"/>
      <c r="S206" s="21"/>
      <c r="T206" s="21"/>
      <c r="U206" s="21"/>
      <c r="V206" s="21"/>
      <c r="W206" s="21"/>
      <c r="X206" s="21"/>
      <c r="Y206" s="21"/>
      <c r="Z206" s="93"/>
      <c r="AA206" s="21"/>
      <c r="AB206" s="21"/>
      <c r="AC206" s="21"/>
      <c r="AD206" s="21"/>
      <c r="AE206" s="194"/>
      <c r="AF206" s="72"/>
      <c r="AG206" s="106"/>
      <c r="AH206" s="106"/>
      <c r="AI206" s="101"/>
      <c r="AJ206" s="99"/>
      <c r="AK206" s="99"/>
      <c r="AL206" s="99"/>
      <c r="AM206" s="99"/>
      <c r="AN206" s="99"/>
      <c r="AO206" s="99"/>
      <c r="AP206" s="102"/>
      <c r="AQ206" s="98"/>
      <c r="AR206" s="98"/>
      <c r="AS206" s="98"/>
      <c r="AT206" s="98"/>
      <c r="AU206" s="98"/>
    </row>
    <row r="207" spans="1:47" s="97" customFormat="1" x14ac:dyDescent="0.35">
      <c r="B207" s="90"/>
      <c r="C207" s="90"/>
      <c r="D207" s="90"/>
      <c r="E207" s="90"/>
      <c r="F207" s="47"/>
      <c r="G207" s="91"/>
      <c r="H207" s="91"/>
      <c r="I207" s="90"/>
      <c r="J207" s="90"/>
      <c r="K207" s="90"/>
      <c r="L207" s="47"/>
      <c r="M207" s="90"/>
      <c r="N207" s="21"/>
      <c r="O207" s="21"/>
      <c r="P207" s="21"/>
      <c r="Q207" s="21"/>
      <c r="R207" s="21"/>
      <c r="S207" s="21"/>
      <c r="T207" s="21"/>
      <c r="U207" s="21"/>
      <c r="V207" s="21"/>
      <c r="W207" s="21"/>
      <c r="X207" s="21"/>
      <c r="Y207" s="21"/>
      <c r="Z207" s="93"/>
      <c r="AA207" s="21"/>
      <c r="AB207" s="21"/>
      <c r="AC207" s="21"/>
      <c r="AD207" s="21"/>
      <c r="AE207" s="194"/>
      <c r="AF207" s="72"/>
      <c r="AG207" s="106"/>
      <c r="AH207" s="106"/>
      <c r="AI207" s="101"/>
      <c r="AJ207" s="99"/>
      <c r="AK207" s="99"/>
      <c r="AL207" s="99"/>
      <c r="AM207" s="99"/>
      <c r="AN207" s="99"/>
      <c r="AO207" s="99"/>
      <c r="AP207" s="102"/>
      <c r="AQ207" s="98"/>
      <c r="AR207" s="98"/>
      <c r="AS207" s="98"/>
      <c r="AT207" s="98"/>
      <c r="AU207" s="98"/>
    </row>
    <row r="208" spans="1:47" s="97" customFormat="1" x14ac:dyDescent="0.35">
      <c r="B208" s="90"/>
      <c r="C208" s="90"/>
      <c r="D208" s="90"/>
      <c r="E208" s="90"/>
      <c r="F208" s="47"/>
      <c r="G208" s="91"/>
      <c r="H208" s="91"/>
      <c r="I208" s="90"/>
      <c r="J208" s="90"/>
      <c r="K208" s="90"/>
      <c r="L208" s="47"/>
      <c r="M208" s="90"/>
      <c r="N208" s="21"/>
      <c r="O208" s="21"/>
      <c r="P208" s="21"/>
      <c r="Q208" s="21"/>
      <c r="R208" s="21"/>
      <c r="S208" s="21"/>
      <c r="T208" s="21"/>
      <c r="U208" s="21"/>
      <c r="V208" s="21"/>
      <c r="W208" s="21"/>
      <c r="X208" s="21"/>
      <c r="Y208" s="21"/>
      <c r="Z208" s="93"/>
      <c r="AA208" s="21"/>
      <c r="AB208" s="21"/>
      <c r="AC208" s="21"/>
      <c r="AD208" s="21"/>
      <c r="AE208" s="194"/>
      <c r="AF208" s="72"/>
      <c r="AG208" s="106"/>
      <c r="AH208" s="106"/>
      <c r="AI208" s="101"/>
      <c r="AJ208" s="99"/>
      <c r="AK208" s="99"/>
      <c r="AL208" s="99"/>
      <c r="AM208" s="99"/>
      <c r="AN208" s="99"/>
      <c r="AO208" s="99"/>
      <c r="AP208" s="102"/>
      <c r="AQ208" s="98"/>
      <c r="AR208" s="98"/>
      <c r="AS208" s="98"/>
      <c r="AT208" s="98"/>
      <c r="AU208" s="98"/>
    </row>
    <row r="209" spans="2:47" s="97" customFormat="1" x14ac:dyDescent="0.35">
      <c r="B209" s="90"/>
      <c r="C209" s="90"/>
      <c r="D209" s="90"/>
      <c r="E209" s="90"/>
      <c r="F209" s="47"/>
      <c r="G209" s="91"/>
      <c r="H209" s="91"/>
      <c r="I209" s="90"/>
      <c r="J209" s="90"/>
      <c r="K209" s="90"/>
      <c r="L209" s="47"/>
      <c r="M209" s="90"/>
      <c r="N209" s="21"/>
      <c r="O209" s="21"/>
      <c r="P209" s="21"/>
      <c r="Q209" s="21"/>
      <c r="R209" s="21"/>
      <c r="S209" s="21"/>
      <c r="T209" s="21"/>
      <c r="U209" s="21"/>
      <c r="V209" s="21"/>
      <c r="W209" s="21"/>
      <c r="X209" s="21"/>
      <c r="Y209" s="21"/>
      <c r="Z209" s="93"/>
      <c r="AA209" s="21"/>
      <c r="AB209" s="21"/>
      <c r="AC209" s="21"/>
      <c r="AD209" s="21"/>
      <c r="AE209" s="194"/>
      <c r="AF209" s="72"/>
      <c r="AG209" s="106"/>
      <c r="AH209" s="106"/>
      <c r="AI209" s="101"/>
      <c r="AJ209" s="99"/>
      <c r="AK209" s="99"/>
      <c r="AL209" s="99"/>
      <c r="AM209" s="99"/>
      <c r="AN209" s="99"/>
      <c r="AO209" s="99"/>
      <c r="AP209" s="102"/>
      <c r="AQ209" s="98"/>
      <c r="AR209" s="98"/>
      <c r="AS209" s="98"/>
      <c r="AT209" s="98"/>
      <c r="AU209" s="98"/>
    </row>
    <row r="210" spans="2:47" s="97" customFormat="1" x14ac:dyDescent="0.35">
      <c r="B210" s="90"/>
      <c r="C210" s="90"/>
      <c r="D210" s="90"/>
      <c r="E210" s="90"/>
      <c r="F210" s="47"/>
      <c r="G210" s="91"/>
      <c r="H210" s="91"/>
      <c r="I210" s="90"/>
      <c r="J210" s="90"/>
      <c r="K210" s="90"/>
      <c r="L210" s="47"/>
      <c r="M210" s="90"/>
      <c r="N210" s="21"/>
      <c r="O210" s="21"/>
      <c r="P210" s="21"/>
      <c r="Q210" s="21"/>
      <c r="R210" s="21"/>
      <c r="S210" s="21"/>
      <c r="T210" s="21"/>
      <c r="U210" s="21"/>
      <c r="V210" s="21"/>
      <c r="W210" s="21"/>
      <c r="X210" s="21"/>
      <c r="Y210" s="21"/>
      <c r="Z210" s="93"/>
      <c r="AA210" s="21"/>
      <c r="AB210" s="21"/>
      <c r="AC210" s="21"/>
      <c r="AD210" s="21"/>
      <c r="AE210" s="194"/>
      <c r="AF210" s="72"/>
      <c r="AG210" s="106"/>
      <c r="AH210" s="106"/>
      <c r="AI210" s="101"/>
      <c r="AJ210" s="99"/>
      <c r="AK210" s="99"/>
      <c r="AL210" s="99"/>
      <c r="AM210" s="99"/>
      <c r="AN210" s="99"/>
      <c r="AO210" s="99"/>
      <c r="AP210" s="102"/>
      <c r="AQ210" s="98"/>
      <c r="AR210" s="98"/>
      <c r="AS210" s="98"/>
      <c r="AT210" s="98"/>
      <c r="AU210" s="98"/>
    </row>
    <row r="211" spans="2:47" s="97" customFormat="1" x14ac:dyDescent="0.35">
      <c r="B211" s="90"/>
      <c r="C211" s="90"/>
      <c r="D211" s="90"/>
      <c r="E211" s="90"/>
      <c r="F211" s="47"/>
      <c r="G211" s="91"/>
      <c r="H211" s="91"/>
      <c r="I211" s="90"/>
      <c r="J211" s="90"/>
      <c r="K211" s="90"/>
      <c r="L211" s="47"/>
      <c r="M211" s="90"/>
      <c r="N211" s="21"/>
      <c r="O211" s="21"/>
      <c r="P211" s="21"/>
      <c r="Q211" s="21"/>
      <c r="R211" s="21"/>
      <c r="S211" s="21"/>
      <c r="T211" s="21"/>
      <c r="U211" s="21"/>
      <c r="V211" s="21"/>
      <c r="W211" s="21"/>
      <c r="X211" s="21"/>
      <c r="Y211" s="21"/>
      <c r="Z211" s="93"/>
      <c r="AA211" s="21"/>
      <c r="AB211" s="21"/>
      <c r="AC211" s="21"/>
      <c r="AD211" s="21"/>
      <c r="AE211" s="194"/>
      <c r="AF211" s="72"/>
      <c r="AG211" s="106"/>
      <c r="AH211" s="106"/>
      <c r="AI211" s="101"/>
      <c r="AJ211" s="99"/>
      <c r="AK211" s="99"/>
      <c r="AL211" s="99"/>
      <c r="AM211" s="99"/>
      <c r="AN211" s="99"/>
      <c r="AO211" s="99"/>
      <c r="AP211" s="102"/>
      <c r="AQ211" s="98"/>
      <c r="AR211" s="98"/>
      <c r="AS211" s="98"/>
      <c r="AT211" s="98"/>
      <c r="AU211" s="98"/>
    </row>
    <row r="212" spans="2:47" s="97" customFormat="1" x14ac:dyDescent="0.35">
      <c r="B212" s="90"/>
      <c r="C212" s="90"/>
      <c r="D212" s="90"/>
      <c r="E212" s="90"/>
      <c r="F212" s="47"/>
      <c r="G212" s="91"/>
      <c r="H212" s="91"/>
      <c r="I212" s="90"/>
      <c r="J212" s="90"/>
      <c r="K212" s="90"/>
      <c r="L212" s="47"/>
      <c r="M212" s="90"/>
      <c r="N212" s="21"/>
      <c r="O212" s="21"/>
      <c r="P212" s="21"/>
      <c r="Q212" s="21"/>
      <c r="R212" s="21"/>
      <c r="S212" s="21"/>
      <c r="T212" s="21"/>
      <c r="U212" s="21"/>
      <c r="V212" s="21"/>
      <c r="W212" s="21"/>
      <c r="X212" s="21"/>
      <c r="Y212" s="21"/>
      <c r="Z212" s="93"/>
      <c r="AA212" s="21"/>
      <c r="AB212" s="21"/>
      <c r="AC212" s="21"/>
      <c r="AD212" s="21"/>
      <c r="AE212" s="194"/>
      <c r="AF212" s="72"/>
      <c r="AG212" s="106"/>
      <c r="AH212" s="106"/>
      <c r="AI212" s="101"/>
      <c r="AJ212" s="99"/>
      <c r="AK212" s="99"/>
      <c r="AL212" s="99"/>
      <c r="AM212" s="99"/>
      <c r="AN212" s="99"/>
      <c r="AO212" s="99"/>
      <c r="AP212" s="102"/>
      <c r="AQ212" s="98"/>
      <c r="AR212" s="98"/>
      <c r="AS212" s="98"/>
      <c r="AT212" s="98"/>
      <c r="AU212" s="98"/>
    </row>
    <row r="213" spans="2:47" s="97" customFormat="1" x14ac:dyDescent="0.35">
      <c r="B213" s="90"/>
      <c r="C213" s="90"/>
      <c r="D213" s="90"/>
      <c r="E213" s="90"/>
      <c r="F213" s="47"/>
      <c r="G213" s="91"/>
      <c r="H213" s="91"/>
      <c r="I213" s="90"/>
      <c r="J213" s="90"/>
      <c r="K213" s="90"/>
      <c r="L213" s="47"/>
      <c r="M213" s="90"/>
      <c r="N213" s="21"/>
      <c r="O213" s="21"/>
      <c r="P213" s="21"/>
      <c r="Q213" s="21"/>
      <c r="R213" s="21"/>
      <c r="S213" s="21"/>
      <c r="T213" s="21"/>
      <c r="U213" s="21"/>
      <c r="V213" s="21"/>
      <c r="W213" s="21"/>
      <c r="X213" s="21"/>
      <c r="Y213" s="21"/>
      <c r="Z213" s="93"/>
      <c r="AA213" s="21"/>
      <c r="AB213" s="21"/>
      <c r="AC213" s="21"/>
      <c r="AD213" s="21"/>
      <c r="AE213" s="194"/>
      <c r="AF213" s="72"/>
      <c r="AG213" s="106"/>
      <c r="AH213" s="106"/>
      <c r="AI213" s="101"/>
      <c r="AJ213" s="99"/>
      <c r="AK213" s="99"/>
      <c r="AL213" s="99"/>
      <c r="AM213" s="99"/>
      <c r="AN213" s="99"/>
      <c r="AO213" s="99"/>
      <c r="AP213" s="102"/>
      <c r="AQ213" s="98"/>
      <c r="AR213" s="98"/>
      <c r="AS213" s="98"/>
      <c r="AT213" s="98"/>
      <c r="AU213" s="98"/>
    </row>
    <row r="214" spans="2:47" s="97" customFormat="1" x14ac:dyDescent="0.35">
      <c r="B214" s="90"/>
      <c r="C214" s="90"/>
      <c r="D214" s="90"/>
      <c r="E214" s="90"/>
      <c r="F214" s="47"/>
      <c r="G214" s="91"/>
      <c r="H214" s="91"/>
      <c r="I214" s="90"/>
      <c r="J214" s="90"/>
      <c r="K214" s="90"/>
      <c r="L214" s="47"/>
      <c r="M214" s="90"/>
      <c r="N214" s="21"/>
      <c r="O214" s="21"/>
      <c r="P214" s="21"/>
      <c r="Q214" s="21"/>
      <c r="R214" s="21"/>
      <c r="S214" s="21"/>
      <c r="T214" s="21"/>
      <c r="U214" s="21"/>
      <c r="V214" s="21"/>
      <c r="W214" s="21"/>
      <c r="X214" s="21"/>
      <c r="Y214" s="21"/>
      <c r="Z214" s="93"/>
      <c r="AA214" s="21"/>
      <c r="AB214" s="21"/>
      <c r="AC214" s="21"/>
      <c r="AD214" s="21"/>
      <c r="AE214" s="194"/>
      <c r="AF214" s="72"/>
      <c r="AG214" s="106"/>
      <c r="AH214" s="106"/>
      <c r="AI214" s="101"/>
      <c r="AJ214" s="99"/>
      <c r="AK214" s="99"/>
      <c r="AL214" s="99"/>
      <c r="AM214" s="99"/>
      <c r="AN214" s="99"/>
      <c r="AO214" s="99"/>
      <c r="AP214" s="102"/>
      <c r="AQ214" s="98"/>
      <c r="AR214" s="98"/>
      <c r="AS214" s="98"/>
      <c r="AT214" s="98"/>
      <c r="AU214" s="98"/>
    </row>
    <row r="215" spans="2:47" s="97" customFormat="1" x14ac:dyDescent="0.35">
      <c r="B215" s="90"/>
      <c r="C215" s="90"/>
      <c r="D215" s="90"/>
      <c r="E215" s="90"/>
      <c r="F215" s="47"/>
      <c r="G215" s="91"/>
      <c r="H215" s="91"/>
      <c r="I215" s="90"/>
      <c r="J215" s="90"/>
      <c r="K215" s="90"/>
      <c r="L215" s="47"/>
      <c r="M215" s="90"/>
      <c r="N215" s="21"/>
      <c r="O215" s="21"/>
      <c r="P215" s="21"/>
      <c r="Q215" s="21"/>
      <c r="R215" s="21"/>
      <c r="S215" s="21"/>
      <c r="T215" s="21"/>
      <c r="U215" s="21"/>
      <c r="V215" s="21"/>
      <c r="W215" s="21"/>
      <c r="X215" s="21"/>
      <c r="Y215" s="21"/>
      <c r="Z215" s="93"/>
      <c r="AA215" s="21"/>
      <c r="AB215" s="21"/>
      <c r="AC215" s="21"/>
      <c r="AD215" s="21"/>
      <c r="AE215" s="194"/>
      <c r="AF215" s="72"/>
      <c r="AG215" s="106"/>
      <c r="AH215" s="106"/>
      <c r="AI215" s="101"/>
      <c r="AJ215" s="99"/>
      <c r="AK215" s="99"/>
      <c r="AL215" s="99"/>
      <c r="AM215" s="99"/>
      <c r="AN215" s="99"/>
      <c r="AO215" s="99"/>
      <c r="AP215" s="102"/>
      <c r="AQ215" s="98"/>
      <c r="AR215" s="98"/>
      <c r="AS215" s="98"/>
      <c r="AT215" s="98"/>
      <c r="AU215" s="98"/>
    </row>
    <row r="216" spans="2:47" s="97" customFormat="1" x14ac:dyDescent="0.35">
      <c r="B216" s="90"/>
      <c r="C216" s="90"/>
      <c r="D216" s="90"/>
      <c r="E216" s="90"/>
      <c r="F216" s="47"/>
      <c r="G216" s="91"/>
      <c r="H216" s="91"/>
      <c r="I216" s="90"/>
      <c r="J216" s="90"/>
      <c r="K216" s="90"/>
      <c r="L216" s="47"/>
      <c r="M216" s="90"/>
      <c r="N216" s="21"/>
      <c r="O216" s="21"/>
      <c r="P216" s="21"/>
      <c r="Q216" s="21"/>
      <c r="R216" s="21"/>
      <c r="S216" s="21"/>
      <c r="T216" s="21"/>
      <c r="U216" s="21"/>
      <c r="V216" s="21"/>
      <c r="W216" s="21"/>
      <c r="X216" s="21"/>
      <c r="Y216" s="21"/>
      <c r="Z216" s="93"/>
      <c r="AA216" s="21"/>
      <c r="AB216" s="21"/>
      <c r="AC216" s="21"/>
      <c r="AD216" s="21"/>
      <c r="AE216" s="194"/>
      <c r="AF216" s="72"/>
      <c r="AG216" s="106"/>
      <c r="AH216" s="106"/>
      <c r="AI216" s="101"/>
      <c r="AJ216" s="99"/>
      <c r="AK216" s="99"/>
      <c r="AL216" s="99"/>
      <c r="AM216" s="99"/>
      <c r="AN216" s="99"/>
      <c r="AO216" s="99"/>
      <c r="AP216" s="102"/>
      <c r="AQ216" s="98"/>
      <c r="AR216" s="98"/>
      <c r="AS216" s="98"/>
      <c r="AT216" s="98"/>
      <c r="AU216" s="98"/>
    </row>
    <row r="217" spans="2:47" s="97" customFormat="1" x14ac:dyDescent="0.35">
      <c r="B217" s="90"/>
      <c r="C217" s="90"/>
      <c r="D217" s="90"/>
      <c r="E217" s="90"/>
      <c r="F217" s="47"/>
      <c r="G217" s="91"/>
      <c r="H217" s="91"/>
      <c r="I217" s="90"/>
      <c r="J217" s="90"/>
      <c r="K217" s="90"/>
      <c r="L217" s="47"/>
      <c r="M217" s="90"/>
      <c r="N217" s="21"/>
      <c r="O217" s="21"/>
      <c r="P217" s="21"/>
      <c r="Q217" s="21"/>
      <c r="R217" s="21"/>
      <c r="S217" s="21"/>
      <c r="T217" s="21"/>
      <c r="U217" s="21"/>
      <c r="V217" s="21"/>
      <c r="W217" s="21"/>
      <c r="X217" s="21"/>
      <c r="Y217" s="21"/>
      <c r="Z217" s="93"/>
      <c r="AA217" s="21"/>
      <c r="AB217" s="21"/>
      <c r="AC217" s="21"/>
      <c r="AD217" s="21"/>
      <c r="AE217" s="194"/>
      <c r="AF217" s="72"/>
      <c r="AG217" s="106"/>
      <c r="AH217" s="106"/>
      <c r="AI217" s="101"/>
      <c r="AJ217" s="99"/>
      <c r="AK217" s="99"/>
      <c r="AL217" s="99"/>
      <c r="AM217" s="99"/>
      <c r="AN217" s="99"/>
      <c r="AO217" s="99"/>
      <c r="AP217" s="102"/>
      <c r="AQ217" s="98"/>
      <c r="AR217" s="98"/>
      <c r="AS217" s="98"/>
      <c r="AT217" s="98"/>
      <c r="AU217" s="98"/>
    </row>
    <row r="218" spans="2:47" s="97" customFormat="1" x14ac:dyDescent="0.35">
      <c r="B218" s="90"/>
      <c r="C218" s="90"/>
      <c r="D218" s="90"/>
      <c r="E218" s="90"/>
      <c r="F218" s="47"/>
      <c r="G218" s="91"/>
      <c r="H218" s="91"/>
      <c r="I218" s="90"/>
      <c r="J218" s="90"/>
      <c r="K218" s="90"/>
      <c r="L218" s="47"/>
      <c r="M218" s="90"/>
      <c r="N218" s="21"/>
      <c r="O218" s="21"/>
      <c r="P218" s="21"/>
      <c r="Q218" s="21"/>
      <c r="R218" s="21"/>
      <c r="S218" s="21"/>
      <c r="T218" s="21"/>
      <c r="U218" s="21"/>
      <c r="V218" s="21"/>
      <c r="W218" s="21"/>
      <c r="X218" s="21"/>
      <c r="Y218" s="21"/>
      <c r="Z218" s="93"/>
      <c r="AA218" s="21"/>
      <c r="AB218" s="21"/>
      <c r="AC218" s="21"/>
      <c r="AD218" s="21"/>
      <c r="AE218" s="194"/>
      <c r="AF218" s="72"/>
      <c r="AG218" s="106"/>
      <c r="AH218" s="106"/>
      <c r="AI218" s="101"/>
      <c r="AJ218" s="99"/>
      <c r="AK218" s="99"/>
      <c r="AL218" s="99"/>
      <c r="AM218" s="99"/>
      <c r="AN218" s="99"/>
      <c r="AO218" s="99"/>
      <c r="AP218" s="102"/>
      <c r="AQ218" s="98"/>
      <c r="AR218" s="98"/>
      <c r="AS218" s="98"/>
      <c r="AT218" s="98"/>
      <c r="AU218" s="98"/>
    </row>
    <row r="219" spans="2:47" s="97" customFormat="1" x14ac:dyDescent="0.35">
      <c r="B219" s="90"/>
      <c r="C219" s="90"/>
      <c r="D219" s="90"/>
      <c r="E219" s="90"/>
      <c r="F219" s="47"/>
      <c r="G219" s="91"/>
      <c r="H219" s="91"/>
      <c r="I219" s="90"/>
      <c r="J219" s="90"/>
      <c r="K219" s="90"/>
      <c r="L219" s="47"/>
      <c r="M219" s="90"/>
      <c r="N219" s="21"/>
      <c r="O219" s="21"/>
      <c r="P219" s="21"/>
      <c r="Q219" s="21"/>
      <c r="R219" s="21"/>
      <c r="S219" s="21"/>
      <c r="T219" s="21"/>
      <c r="U219" s="21"/>
      <c r="V219" s="21"/>
      <c r="W219" s="21"/>
      <c r="X219" s="21"/>
      <c r="Y219" s="21"/>
      <c r="Z219" s="93"/>
      <c r="AA219" s="21"/>
      <c r="AB219" s="21"/>
      <c r="AC219" s="21"/>
      <c r="AD219" s="21"/>
      <c r="AE219" s="194"/>
      <c r="AF219" s="72"/>
      <c r="AG219" s="106"/>
      <c r="AH219" s="106"/>
      <c r="AI219" s="101"/>
      <c r="AJ219" s="99"/>
      <c r="AK219" s="99"/>
      <c r="AL219" s="99"/>
      <c r="AM219" s="99"/>
      <c r="AN219" s="99"/>
      <c r="AO219" s="99"/>
      <c r="AP219" s="102"/>
      <c r="AQ219" s="98"/>
      <c r="AR219" s="98"/>
      <c r="AS219" s="98"/>
      <c r="AT219" s="98"/>
      <c r="AU219" s="98"/>
    </row>
    <row r="220" spans="2:47" s="97" customFormat="1" x14ac:dyDescent="0.35">
      <c r="B220" s="90"/>
      <c r="C220" s="90"/>
      <c r="D220" s="90"/>
      <c r="E220" s="90"/>
      <c r="F220" s="47"/>
      <c r="G220" s="91"/>
      <c r="H220" s="56"/>
      <c r="I220" s="55"/>
      <c r="J220" s="55"/>
      <c r="K220" s="55"/>
      <c r="L220" s="46"/>
      <c r="M220" s="55"/>
      <c r="N220" s="99"/>
      <c r="O220" s="99"/>
      <c r="P220" s="99"/>
      <c r="Q220" s="99"/>
      <c r="R220" s="99"/>
      <c r="S220" s="99"/>
      <c r="T220" s="99"/>
      <c r="U220" s="99"/>
      <c r="V220" s="99"/>
      <c r="W220" s="99"/>
      <c r="X220" s="99"/>
      <c r="Y220" s="99"/>
      <c r="Z220" s="27"/>
      <c r="AA220" s="99"/>
      <c r="AB220" s="99"/>
      <c r="AC220" s="99"/>
      <c r="AD220" s="99"/>
      <c r="AE220" s="195"/>
      <c r="AF220" s="72"/>
      <c r="AG220" s="106"/>
      <c r="AH220" s="106"/>
      <c r="AI220" s="101"/>
      <c r="AJ220" s="99"/>
      <c r="AK220" s="99"/>
      <c r="AL220" s="99"/>
      <c r="AM220" s="99"/>
      <c r="AN220" s="99"/>
      <c r="AO220" s="99"/>
      <c r="AP220" s="102"/>
      <c r="AQ220" s="98"/>
      <c r="AR220" s="98"/>
      <c r="AS220" s="98"/>
      <c r="AT220" s="98"/>
      <c r="AU220" s="98"/>
    </row>
    <row r="221" spans="2:47" s="97" customFormat="1" x14ac:dyDescent="0.35">
      <c r="B221" s="55"/>
      <c r="C221" s="55"/>
      <c r="D221" s="55"/>
      <c r="E221" s="55"/>
      <c r="F221" s="46"/>
      <c r="G221" s="56"/>
      <c r="H221" s="56"/>
      <c r="I221" s="55"/>
      <c r="J221" s="55"/>
      <c r="K221" s="55"/>
      <c r="L221" s="46"/>
      <c r="M221" s="55"/>
      <c r="N221" s="99"/>
      <c r="O221" s="99"/>
      <c r="P221" s="99"/>
      <c r="Q221" s="99"/>
      <c r="R221" s="99"/>
      <c r="S221" s="99"/>
      <c r="T221" s="99"/>
      <c r="U221" s="99"/>
      <c r="V221" s="99"/>
      <c r="W221" s="99"/>
      <c r="X221" s="99"/>
      <c r="Y221" s="99"/>
      <c r="Z221" s="27"/>
      <c r="AA221" s="99"/>
      <c r="AB221" s="99"/>
      <c r="AC221" s="99"/>
      <c r="AD221" s="99"/>
      <c r="AE221" s="195"/>
      <c r="AF221" s="72"/>
      <c r="AG221" s="106"/>
      <c r="AH221" s="106"/>
      <c r="AI221" s="101"/>
      <c r="AJ221" s="99"/>
      <c r="AK221" s="99"/>
      <c r="AL221" s="99"/>
      <c r="AM221" s="99"/>
      <c r="AN221" s="99"/>
      <c r="AO221" s="99"/>
      <c r="AP221" s="102"/>
      <c r="AQ221" s="98"/>
      <c r="AR221" s="98"/>
      <c r="AS221" s="98"/>
      <c r="AT221" s="98"/>
      <c r="AU221" s="98"/>
    </row>
    <row r="222" spans="2:47" s="97" customFormat="1" x14ac:dyDescent="0.35">
      <c r="B222" s="55"/>
      <c r="C222" s="55"/>
      <c r="D222" s="55"/>
      <c r="E222" s="55"/>
      <c r="F222" s="46"/>
      <c r="G222" s="56"/>
      <c r="H222" s="56"/>
      <c r="I222" s="55"/>
      <c r="J222" s="55"/>
      <c r="K222" s="55"/>
      <c r="L222" s="46"/>
      <c r="M222" s="55"/>
      <c r="N222" s="99"/>
      <c r="O222" s="99"/>
      <c r="P222" s="99"/>
      <c r="Q222" s="99"/>
      <c r="R222" s="99"/>
      <c r="S222" s="99"/>
      <c r="T222" s="99"/>
      <c r="U222" s="99"/>
      <c r="V222" s="99"/>
      <c r="W222" s="99"/>
      <c r="X222" s="99"/>
      <c r="Y222" s="99"/>
      <c r="Z222" s="27"/>
      <c r="AA222" s="99"/>
      <c r="AB222" s="99"/>
      <c r="AC222" s="99"/>
      <c r="AD222" s="99"/>
      <c r="AE222" s="195"/>
      <c r="AF222" s="72"/>
      <c r="AG222" s="106"/>
      <c r="AH222" s="106"/>
      <c r="AI222" s="101"/>
      <c r="AJ222" s="99"/>
      <c r="AK222" s="99"/>
      <c r="AL222" s="99"/>
      <c r="AM222" s="99"/>
      <c r="AN222" s="99"/>
      <c r="AO222" s="99"/>
      <c r="AP222" s="102"/>
      <c r="AQ222" s="98"/>
      <c r="AR222" s="98"/>
      <c r="AS222" s="98"/>
      <c r="AT222" s="98"/>
      <c r="AU222" s="98"/>
    </row>
    <row r="223" spans="2:47" s="97" customFormat="1" x14ac:dyDescent="0.35">
      <c r="B223" s="55"/>
      <c r="C223" s="55"/>
      <c r="D223" s="55"/>
      <c r="E223" s="55"/>
      <c r="F223" s="46"/>
      <c r="G223" s="56"/>
      <c r="H223" s="56"/>
      <c r="I223" s="55"/>
      <c r="J223" s="55"/>
      <c r="K223" s="55"/>
      <c r="L223" s="46"/>
      <c r="M223" s="55"/>
      <c r="N223" s="99"/>
      <c r="O223" s="99"/>
      <c r="P223" s="99"/>
      <c r="Q223" s="99"/>
      <c r="R223" s="99"/>
      <c r="S223" s="99"/>
      <c r="T223" s="99"/>
      <c r="U223" s="99"/>
      <c r="V223" s="99"/>
      <c r="W223" s="99"/>
      <c r="X223" s="99"/>
      <c r="Y223" s="99"/>
      <c r="Z223" s="27"/>
      <c r="AA223" s="99"/>
      <c r="AB223" s="99"/>
      <c r="AC223" s="99"/>
      <c r="AD223" s="99"/>
      <c r="AE223" s="195"/>
      <c r="AF223" s="72"/>
      <c r="AG223" s="106"/>
      <c r="AH223" s="106"/>
      <c r="AI223" s="101"/>
      <c r="AJ223" s="99"/>
      <c r="AK223" s="99"/>
      <c r="AL223" s="99"/>
      <c r="AM223" s="99"/>
      <c r="AN223" s="99"/>
      <c r="AO223" s="99"/>
      <c r="AP223" s="102"/>
      <c r="AQ223" s="98"/>
      <c r="AR223" s="98"/>
      <c r="AS223" s="98"/>
      <c r="AT223" s="98"/>
      <c r="AU223" s="98"/>
    </row>
    <row r="224" spans="2:47" s="97" customFormat="1" x14ac:dyDescent="0.35">
      <c r="B224" s="55"/>
      <c r="C224" s="55"/>
      <c r="D224" s="55"/>
      <c r="E224" s="55"/>
      <c r="F224" s="46"/>
      <c r="G224" s="56"/>
      <c r="H224" s="56"/>
      <c r="I224" s="55"/>
      <c r="J224" s="55"/>
      <c r="K224" s="55"/>
      <c r="L224" s="46"/>
      <c r="M224" s="55"/>
      <c r="N224" s="99"/>
      <c r="O224" s="99"/>
      <c r="P224" s="99"/>
      <c r="Q224" s="99"/>
      <c r="R224" s="99"/>
      <c r="S224" s="99"/>
      <c r="T224" s="99"/>
      <c r="U224" s="99"/>
      <c r="V224" s="99"/>
      <c r="W224" s="99"/>
      <c r="X224" s="99"/>
      <c r="Y224" s="99"/>
      <c r="Z224" s="27"/>
      <c r="AA224" s="99"/>
      <c r="AB224" s="99"/>
      <c r="AC224" s="99"/>
      <c r="AD224" s="99"/>
      <c r="AE224" s="195"/>
      <c r="AF224" s="72"/>
      <c r="AG224" s="106"/>
      <c r="AH224" s="106"/>
      <c r="AI224" s="101"/>
      <c r="AJ224" s="99"/>
      <c r="AK224" s="99"/>
      <c r="AL224" s="99"/>
      <c r="AM224" s="99"/>
      <c r="AN224" s="99"/>
      <c r="AO224" s="99"/>
      <c r="AP224" s="102"/>
      <c r="AQ224" s="98"/>
      <c r="AR224" s="98"/>
      <c r="AS224" s="98"/>
      <c r="AT224" s="98"/>
      <c r="AU224" s="98"/>
    </row>
    <row r="225" spans="2:47" s="97" customFormat="1" x14ac:dyDescent="0.35">
      <c r="B225" s="55"/>
      <c r="C225" s="55"/>
      <c r="D225" s="55"/>
      <c r="E225" s="55"/>
      <c r="F225" s="46"/>
      <c r="G225" s="56"/>
      <c r="H225" s="56"/>
      <c r="I225" s="55"/>
      <c r="J225" s="55"/>
      <c r="K225" s="55"/>
      <c r="L225" s="46"/>
      <c r="M225" s="55"/>
      <c r="N225" s="99"/>
      <c r="O225" s="99"/>
      <c r="P225" s="99"/>
      <c r="Q225" s="99"/>
      <c r="R225" s="99"/>
      <c r="S225" s="99"/>
      <c r="T225" s="99"/>
      <c r="U225" s="99"/>
      <c r="V225" s="99"/>
      <c r="W225" s="99"/>
      <c r="X225" s="99"/>
      <c r="Y225" s="99"/>
      <c r="Z225" s="27"/>
      <c r="AA225" s="99"/>
      <c r="AB225" s="99"/>
      <c r="AC225" s="99"/>
      <c r="AD225" s="99"/>
      <c r="AE225" s="195"/>
      <c r="AF225" s="72"/>
      <c r="AG225" s="106"/>
      <c r="AH225" s="106"/>
      <c r="AI225" s="101"/>
      <c r="AJ225" s="99"/>
      <c r="AK225" s="99"/>
      <c r="AL225" s="99"/>
      <c r="AM225" s="99"/>
      <c r="AN225" s="99"/>
      <c r="AO225" s="99"/>
      <c r="AP225" s="102"/>
      <c r="AQ225" s="98"/>
      <c r="AR225" s="98"/>
      <c r="AS225" s="98"/>
      <c r="AT225" s="98"/>
      <c r="AU225" s="98"/>
    </row>
    <row r="226" spans="2:47" s="97" customFormat="1" x14ac:dyDescent="0.35">
      <c r="B226" s="55"/>
      <c r="C226" s="55"/>
      <c r="D226" s="55"/>
      <c r="E226" s="55"/>
      <c r="F226" s="46"/>
      <c r="G226" s="56"/>
      <c r="H226" s="56"/>
      <c r="I226" s="55"/>
      <c r="J226" s="55"/>
      <c r="K226" s="55"/>
      <c r="L226" s="46"/>
      <c r="M226" s="55"/>
      <c r="N226" s="99"/>
      <c r="O226" s="99"/>
      <c r="P226" s="99"/>
      <c r="Q226" s="99"/>
      <c r="R226" s="99"/>
      <c r="S226" s="99"/>
      <c r="T226" s="99"/>
      <c r="U226" s="99"/>
      <c r="V226" s="99"/>
      <c r="W226" s="99"/>
      <c r="X226" s="99"/>
      <c r="Y226" s="99"/>
      <c r="Z226" s="27"/>
      <c r="AA226" s="99"/>
      <c r="AB226" s="99"/>
      <c r="AC226" s="99"/>
      <c r="AD226" s="99"/>
      <c r="AE226" s="195"/>
      <c r="AF226" s="72"/>
      <c r="AG226" s="103"/>
      <c r="AH226" s="100"/>
      <c r="AI226" s="101"/>
      <c r="AJ226" s="99"/>
      <c r="AK226" s="99"/>
      <c r="AL226" s="99"/>
      <c r="AM226" s="99"/>
      <c r="AN226" s="99"/>
      <c r="AO226" s="99"/>
      <c r="AP226" s="102"/>
      <c r="AQ226" s="98"/>
      <c r="AR226" s="98"/>
      <c r="AS226" s="98"/>
      <c r="AT226" s="98"/>
      <c r="AU226" s="98"/>
    </row>
    <row r="227" spans="2:47" s="97" customFormat="1" x14ac:dyDescent="0.35">
      <c r="B227" s="55"/>
      <c r="C227" s="55"/>
      <c r="D227" s="55"/>
      <c r="E227" s="55"/>
      <c r="F227" s="46"/>
      <c r="G227" s="56"/>
      <c r="H227" s="56"/>
      <c r="I227" s="55"/>
      <c r="J227" s="55"/>
      <c r="K227" s="55"/>
      <c r="L227" s="46"/>
      <c r="M227" s="55"/>
      <c r="N227" s="99"/>
      <c r="O227" s="99"/>
      <c r="P227" s="99"/>
      <c r="Q227" s="99"/>
      <c r="R227" s="99"/>
      <c r="S227" s="99"/>
      <c r="T227" s="99"/>
      <c r="U227" s="99"/>
      <c r="V227" s="99"/>
      <c r="W227" s="99"/>
      <c r="X227" s="99"/>
      <c r="Y227" s="99"/>
      <c r="Z227" s="27"/>
      <c r="AA227" s="99"/>
      <c r="AB227" s="99"/>
      <c r="AC227" s="99"/>
      <c r="AD227" s="99"/>
      <c r="AE227" s="195"/>
      <c r="AF227" s="72"/>
      <c r="AG227" s="103"/>
      <c r="AH227" s="100"/>
      <c r="AI227" s="101"/>
      <c r="AJ227" s="99"/>
      <c r="AK227" s="99"/>
      <c r="AL227" s="99"/>
      <c r="AM227" s="99"/>
      <c r="AN227" s="99"/>
      <c r="AO227" s="99"/>
      <c r="AP227" s="102"/>
      <c r="AQ227" s="98"/>
      <c r="AR227" s="98"/>
      <c r="AS227" s="98"/>
      <c r="AT227" s="98"/>
      <c r="AU227" s="98"/>
    </row>
    <row r="228" spans="2:47" s="97" customFormat="1" x14ac:dyDescent="0.35">
      <c r="B228" s="55"/>
      <c r="C228" s="55"/>
      <c r="D228" s="55"/>
      <c r="E228" s="55"/>
      <c r="F228" s="46"/>
      <c r="G228" s="56"/>
      <c r="H228" s="56"/>
      <c r="I228" s="55"/>
      <c r="J228" s="55"/>
      <c r="K228" s="55"/>
      <c r="L228" s="46"/>
      <c r="M228" s="55"/>
      <c r="N228" s="99"/>
      <c r="O228" s="99"/>
      <c r="P228" s="99"/>
      <c r="Q228" s="99"/>
      <c r="R228" s="99"/>
      <c r="S228" s="99"/>
      <c r="T228" s="99"/>
      <c r="U228" s="99"/>
      <c r="V228" s="99"/>
      <c r="W228" s="99"/>
      <c r="X228" s="99"/>
      <c r="Y228" s="99"/>
      <c r="Z228" s="27"/>
      <c r="AA228" s="99"/>
      <c r="AB228" s="99"/>
      <c r="AC228" s="99"/>
      <c r="AD228" s="99"/>
      <c r="AE228" s="195"/>
      <c r="AF228" s="72"/>
      <c r="AG228" s="103"/>
      <c r="AH228" s="100"/>
      <c r="AI228" s="101"/>
      <c r="AJ228" s="99"/>
      <c r="AK228" s="99"/>
      <c r="AL228" s="99"/>
      <c r="AM228" s="99"/>
      <c r="AN228" s="99"/>
      <c r="AO228" s="99"/>
      <c r="AP228" s="102"/>
      <c r="AQ228" s="98"/>
      <c r="AR228" s="98"/>
      <c r="AS228" s="98"/>
      <c r="AT228" s="98"/>
      <c r="AU228" s="98"/>
    </row>
    <row r="229" spans="2:47" s="97" customFormat="1" x14ac:dyDescent="0.35">
      <c r="B229" s="55"/>
      <c r="C229" s="55"/>
      <c r="D229" s="55"/>
      <c r="E229" s="55"/>
      <c r="F229" s="46"/>
      <c r="G229" s="56"/>
      <c r="H229" s="56"/>
      <c r="I229" s="55"/>
      <c r="J229" s="55"/>
      <c r="K229" s="55"/>
      <c r="L229" s="46"/>
      <c r="M229" s="55"/>
      <c r="N229" s="99"/>
      <c r="O229" s="99"/>
      <c r="P229" s="99"/>
      <c r="Q229" s="99"/>
      <c r="R229" s="99"/>
      <c r="S229" s="99"/>
      <c r="T229" s="99"/>
      <c r="U229" s="99"/>
      <c r="V229" s="99"/>
      <c r="W229" s="99"/>
      <c r="X229" s="99"/>
      <c r="Y229" s="99"/>
      <c r="Z229" s="27"/>
      <c r="AA229" s="99"/>
      <c r="AB229" s="99"/>
      <c r="AC229" s="99"/>
      <c r="AD229" s="99"/>
      <c r="AE229" s="195"/>
      <c r="AF229" s="72"/>
      <c r="AG229" s="103"/>
      <c r="AH229" s="100"/>
      <c r="AI229" s="101"/>
      <c r="AJ229" s="99"/>
      <c r="AK229" s="99"/>
      <c r="AL229" s="99"/>
      <c r="AM229" s="99"/>
      <c r="AN229" s="99"/>
      <c r="AO229" s="99"/>
      <c r="AP229" s="102"/>
      <c r="AQ229" s="98"/>
      <c r="AR229" s="98"/>
      <c r="AS229" s="98"/>
      <c r="AT229" s="98"/>
      <c r="AU229" s="98"/>
    </row>
    <row r="230" spans="2:47" s="97" customFormat="1" x14ac:dyDescent="0.35">
      <c r="B230" s="55"/>
      <c r="C230" s="55"/>
      <c r="D230" s="55"/>
      <c r="E230" s="55"/>
      <c r="F230" s="46"/>
      <c r="G230" s="56"/>
      <c r="H230" s="56"/>
      <c r="I230" s="55"/>
      <c r="J230" s="55"/>
      <c r="K230" s="55"/>
      <c r="L230" s="46"/>
      <c r="M230" s="55"/>
      <c r="N230" s="99"/>
      <c r="O230" s="99"/>
      <c r="P230" s="99"/>
      <c r="Q230" s="99"/>
      <c r="R230" s="99"/>
      <c r="S230" s="99"/>
      <c r="T230" s="99"/>
      <c r="U230" s="99"/>
      <c r="V230" s="99"/>
      <c r="W230" s="99"/>
      <c r="X230" s="99"/>
      <c r="Y230" s="99"/>
      <c r="Z230" s="27"/>
      <c r="AA230" s="99"/>
      <c r="AB230" s="99"/>
      <c r="AC230" s="99"/>
      <c r="AD230" s="99"/>
      <c r="AE230" s="195"/>
      <c r="AF230" s="73"/>
      <c r="AG230" s="103"/>
      <c r="AH230" s="100"/>
      <c r="AI230" s="101"/>
      <c r="AJ230" s="99"/>
      <c r="AK230" s="99"/>
      <c r="AL230" s="99"/>
      <c r="AM230" s="99"/>
      <c r="AN230" s="99"/>
      <c r="AO230" s="99"/>
      <c r="AP230" s="102"/>
      <c r="AQ230" s="98"/>
      <c r="AR230" s="98"/>
      <c r="AS230" s="98"/>
      <c r="AT230" s="98"/>
      <c r="AU230" s="98"/>
    </row>
    <row r="231" spans="2:47" s="97" customFormat="1" x14ac:dyDescent="0.35">
      <c r="B231" s="55"/>
      <c r="C231" s="55"/>
      <c r="D231" s="55"/>
      <c r="E231" s="55"/>
      <c r="F231" s="46"/>
      <c r="G231" s="56"/>
      <c r="H231" s="56"/>
      <c r="I231" s="55"/>
      <c r="J231" s="55"/>
      <c r="K231" s="55"/>
      <c r="L231" s="46"/>
      <c r="M231" s="55"/>
      <c r="N231" s="99"/>
      <c r="O231" s="99"/>
      <c r="P231" s="99"/>
      <c r="Q231" s="99"/>
      <c r="R231" s="99"/>
      <c r="S231" s="99"/>
      <c r="T231" s="99"/>
      <c r="U231" s="99"/>
      <c r="V231" s="99"/>
      <c r="W231" s="99"/>
      <c r="X231" s="99"/>
      <c r="Y231" s="99"/>
      <c r="Z231" s="27"/>
      <c r="AA231" s="99"/>
      <c r="AB231" s="99"/>
      <c r="AC231" s="99"/>
      <c r="AD231" s="99"/>
      <c r="AE231" s="195"/>
      <c r="AF231" s="73"/>
      <c r="AG231" s="103"/>
      <c r="AH231" s="100"/>
      <c r="AI231" s="101"/>
      <c r="AJ231" s="99"/>
      <c r="AK231" s="99"/>
      <c r="AL231" s="99"/>
      <c r="AM231" s="99"/>
      <c r="AN231" s="99"/>
      <c r="AO231" s="99"/>
      <c r="AP231" s="102"/>
      <c r="AQ231" s="98"/>
      <c r="AR231" s="98"/>
      <c r="AS231" s="98"/>
      <c r="AT231" s="98"/>
      <c r="AU231" s="98"/>
    </row>
    <row r="232" spans="2:47" s="97" customFormat="1" x14ac:dyDescent="0.35">
      <c r="B232" s="55"/>
      <c r="C232" s="55"/>
      <c r="D232" s="55"/>
      <c r="E232" s="55"/>
      <c r="F232" s="46"/>
      <c r="G232" s="56"/>
      <c r="H232" s="56"/>
      <c r="I232" s="55"/>
      <c r="J232" s="55"/>
      <c r="K232" s="55"/>
      <c r="L232" s="46"/>
      <c r="M232" s="55"/>
      <c r="N232" s="99"/>
      <c r="O232" s="99"/>
      <c r="P232" s="99"/>
      <c r="Q232" s="99"/>
      <c r="R232" s="99"/>
      <c r="S232" s="99"/>
      <c r="T232" s="99"/>
      <c r="U232" s="99"/>
      <c r="V232" s="99"/>
      <c r="W232" s="99"/>
      <c r="X232" s="99"/>
      <c r="Y232" s="99"/>
      <c r="Z232" s="27"/>
      <c r="AA232" s="99"/>
      <c r="AB232" s="99"/>
      <c r="AC232" s="99"/>
      <c r="AD232" s="99"/>
      <c r="AE232" s="195"/>
      <c r="AF232" s="73"/>
      <c r="AG232" s="103"/>
      <c r="AH232" s="100"/>
      <c r="AI232" s="101"/>
      <c r="AJ232" s="99"/>
      <c r="AK232" s="99"/>
      <c r="AL232" s="99"/>
      <c r="AM232" s="99"/>
      <c r="AN232" s="99"/>
      <c r="AO232" s="99"/>
      <c r="AP232" s="102"/>
      <c r="AQ232" s="98"/>
      <c r="AR232" s="98"/>
      <c r="AS232" s="98"/>
      <c r="AT232" s="98"/>
      <c r="AU232" s="98"/>
    </row>
    <row r="233" spans="2:47" s="97" customFormat="1" x14ac:dyDescent="0.35">
      <c r="B233" s="55"/>
      <c r="C233" s="55"/>
      <c r="D233" s="55"/>
      <c r="E233" s="55"/>
      <c r="F233" s="46"/>
      <c r="G233" s="56"/>
      <c r="H233" s="56"/>
      <c r="I233" s="55"/>
      <c r="J233" s="55"/>
      <c r="K233" s="55"/>
      <c r="L233" s="46"/>
      <c r="M233" s="55"/>
      <c r="N233" s="99"/>
      <c r="O233" s="99"/>
      <c r="P233" s="99"/>
      <c r="Q233" s="99"/>
      <c r="R233" s="99"/>
      <c r="S233" s="99"/>
      <c r="T233" s="99"/>
      <c r="U233" s="99"/>
      <c r="V233" s="99"/>
      <c r="W233" s="99"/>
      <c r="X233" s="99"/>
      <c r="Y233" s="99"/>
      <c r="Z233" s="27"/>
      <c r="AA233" s="99"/>
      <c r="AB233" s="99"/>
      <c r="AC233" s="99"/>
      <c r="AD233" s="99"/>
      <c r="AE233" s="195"/>
      <c r="AF233" s="73"/>
      <c r="AG233" s="103"/>
      <c r="AH233" s="100"/>
      <c r="AI233" s="101"/>
      <c r="AJ233" s="99"/>
      <c r="AK233" s="99"/>
      <c r="AL233" s="99"/>
      <c r="AM233" s="99"/>
      <c r="AN233" s="99"/>
      <c r="AO233" s="99"/>
      <c r="AP233" s="102"/>
      <c r="AQ233" s="98"/>
      <c r="AR233" s="98"/>
      <c r="AS233" s="98"/>
      <c r="AT233" s="98"/>
      <c r="AU233" s="98"/>
    </row>
    <row r="234" spans="2:47" s="97" customFormat="1" x14ac:dyDescent="0.35">
      <c r="B234" s="55"/>
      <c r="C234" s="55"/>
      <c r="D234" s="55"/>
      <c r="E234" s="55"/>
      <c r="F234" s="46"/>
      <c r="G234" s="56"/>
      <c r="H234" s="56"/>
      <c r="I234" s="55"/>
      <c r="J234" s="55"/>
      <c r="K234" s="55"/>
      <c r="L234" s="46"/>
      <c r="M234" s="55"/>
      <c r="N234" s="99"/>
      <c r="O234" s="99"/>
      <c r="P234" s="99"/>
      <c r="Q234" s="99"/>
      <c r="R234" s="99"/>
      <c r="S234" s="99"/>
      <c r="T234" s="99"/>
      <c r="U234" s="99"/>
      <c r="V234" s="99"/>
      <c r="W234" s="99"/>
      <c r="X234" s="99"/>
      <c r="Y234" s="99"/>
      <c r="Z234" s="27"/>
      <c r="AA234" s="99"/>
      <c r="AB234" s="99"/>
      <c r="AC234" s="99"/>
      <c r="AD234" s="99"/>
      <c r="AE234" s="195"/>
      <c r="AF234" s="73"/>
      <c r="AG234" s="103"/>
      <c r="AH234" s="100"/>
      <c r="AI234" s="101"/>
      <c r="AJ234" s="99"/>
      <c r="AK234" s="99"/>
      <c r="AL234" s="99"/>
      <c r="AM234" s="99"/>
      <c r="AN234" s="99"/>
      <c r="AO234" s="99"/>
      <c r="AP234" s="102"/>
      <c r="AQ234" s="98"/>
      <c r="AR234" s="98"/>
      <c r="AS234" s="98"/>
      <c r="AT234" s="98"/>
      <c r="AU234" s="98"/>
    </row>
    <row r="235" spans="2:47" s="97" customFormat="1" x14ac:dyDescent="0.35">
      <c r="B235" s="55"/>
      <c r="C235" s="55"/>
      <c r="D235" s="55"/>
      <c r="E235" s="55"/>
      <c r="F235" s="46"/>
      <c r="G235" s="56"/>
      <c r="H235" s="56"/>
      <c r="I235" s="55"/>
      <c r="J235" s="55"/>
      <c r="K235" s="55"/>
      <c r="L235" s="46"/>
      <c r="M235" s="55"/>
      <c r="N235" s="99"/>
      <c r="O235" s="99"/>
      <c r="P235" s="99"/>
      <c r="Q235" s="99"/>
      <c r="R235" s="99"/>
      <c r="S235" s="99"/>
      <c r="T235" s="99"/>
      <c r="U235" s="99"/>
      <c r="V235" s="99"/>
      <c r="W235" s="99"/>
      <c r="X235" s="99"/>
      <c r="Y235" s="99"/>
      <c r="Z235" s="27"/>
      <c r="AA235" s="99"/>
      <c r="AB235" s="99"/>
      <c r="AC235" s="99"/>
      <c r="AD235" s="99"/>
      <c r="AE235" s="195"/>
      <c r="AF235" s="73"/>
      <c r="AG235" s="103"/>
      <c r="AH235" s="100"/>
      <c r="AI235" s="101"/>
      <c r="AJ235" s="99"/>
      <c r="AK235" s="99"/>
      <c r="AL235" s="99"/>
      <c r="AM235" s="99"/>
      <c r="AN235" s="99"/>
      <c r="AO235" s="99"/>
      <c r="AP235" s="102"/>
      <c r="AQ235" s="98"/>
      <c r="AR235" s="98"/>
      <c r="AS235" s="98"/>
      <c r="AT235" s="98"/>
      <c r="AU235" s="98"/>
    </row>
    <row r="236" spans="2:47" s="97" customFormat="1" x14ac:dyDescent="0.35">
      <c r="B236" s="55"/>
      <c r="C236" s="55"/>
      <c r="D236" s="55"/>
      <c r="E236" s="55"/>
      <c r="F236" s="46"/>
      <c r="G236" s="56"/>
      <c r="H236" s="56"/>
      <c r="I236" s="55"/>
      <c r="J236" s="55"/>
      <c r="K236" s="55"/>
      <c r="L236" s="46"/>
      <c r="M236" s="55"/>
      <c r="N236" s="99"/>
      <c r="O236" s="99"/>
      <c r="P236" s="99"/>
      <c r="Q236" s="99"/>
      <c r="R236" s="99"/>
      <c r="S236" s="99"/>
      <c r="T236" s="99"/>
      <c r="U236" s="99"/>
      <c r="V236" s="99"/>
      <c r="W236" s="99"/>
      <c r="X236" s="99"/>
      <c r="Y236" s="99"/>
      <c r="Z236" s="27"/>
      <c r="AA236" s="99"/>
      <c r="AB236" s="99"/>
      <c r="AC236" s="99"/>
      <c r="AD236" s="99"/>
      <c r="AE236" s="195"/>
      <c r="AF236" s="73"/>
      <c r="AG236" s="103"/>
      <c r="AH236" s="100"/>
      <c r="AI236" s="101"/>
      <c r="AJ236" s="99"/>
      <c r="AK236" s="99"/>
      <c r="AL236" s="99"/>
      <c r="AM236" s="99"/>
      <c r="AN236" s="99"/>
      <c r="AO236" s="99"/>
      <c r="AP236" s="102"/>
      <c r="AQ236" s="98"/>
      <c r="AR236" s="98"/>
      <c r="AS236" s="98"/>
      <c r="AT236" s="98"/>
      <c r="AU236" s="98"/>
    </row>
    <row r="237" spans="2:47" s="97" customFormat="1" x14ac:dyDescent="0.35">
      <c r="B237" s="55"/>
      <c r="C237" s="55"/>
      <c r="D237" s="55"/>
      <c r="E237" s="55"/>
      <c r="F237" s="46"/>
      <c r="G237" s="56"/>
      <c r="H237" s="56"/>
      <c r="I237" s="55"/>
      <c r="J237" s="55"/>
      <c r="K237" s="55"/>
      <c r="L237" s="46"/>
      <c r="M237" s="55"/>
      <c r="N237" s="99"/>
      <c r="O237" s="99"/>
      <c r="P237" s="99"/>
      <c r="Q237" s="99"/>
      <c r="R237" s="99"/>
      <c r="S237" s="99"/>
      <c r="T237" s="99"/>
      <c r="U237" s="99"/>
      <c r="V237" s="99"/>
      <c r="W237" s="99"/>
      <c r="X237" s="99"/>
      <c r="Y237" s="99"/>
      <c r="Z237" s="27"/>
      <c r="AA237" s="99"/>
      <c r="AB237" s="99"/>
      <c r="AC237" s="99"/>
      <c r="AD237" s="99"/>
      <c r="AE237" s="195"/>
      <c r="AF237" s="73"/>
      <c r="AG237" s="103"/>
      <c r="AH237" s="100"/>
      <c r="AI237" s="101"/>
      <c r="AJ237" s="99"/>
      <c r="AK237" s="99"/>
      <c r="AL237" s="99"/>
      <c r="AM237" s="99"/>
      <c r="AN237" s="99"/>
      <c r="AO237" s="99"/>
      <c r="AP237" s="102"/>
      <c r="AQ237" s="98"/>
      <c r="AR237" s="98"/>
      <c r="AS237" s="98"/>
      <c r="AT237" s="98"/>
      <c r="AU237" s="98"/>
    </row>
    <row r="238" spans="2:47" s="97" customFormat="1" x14ac:dyDescent="0.35">
      <c r="B238" s="55"/>
      <c r="C238" s="55"/>
      <c r="D238" s="55"/>
      <c r="E238" s="55"/>
      <c r="F238" s="46"/>
      <c r="G238" s="56"/>
      <c r="H238" s="56"/>
      <c r="I238" s="55"/>
      <c r="J238" s="55"/>
      <c r="K238" s="55"/>
      <c r="L238" s="46"/>
      <c r="M238" s="55"/>
      <c r="N238" s="99"/>
      <c r="O238" s="99"/>
      <c r="P238" s="99"/>
      <c r="Q238" s="99"/>
      <c r="R238" s="99"/>
      <c r="S238" s="99"/>
      <c r="T238" s="99"/>
      <c r="U238" s="99"/>
      <c r="V238" s="99"/>
      <c r="W238" s="99"/>
      <c r="X238" s="99"/>
      <c r="Y238" s="99"/>
      <c r="Z238" s="27"/>
      <c r="AA238" s="99"/>
      <c r="AB238" s="99"/>
      <c r="AC238" s="99"/>
      <c r="AD238" s="99"/>
      <c r="AE238" s="195"/>
      <c r="AF238" s="73"/>
      <c r="AG238" s="103"/>
      <c r="AH238" s="100"/>
      <c r="AI238" s="101"/>
      <c r="AJ238" s="99"/>
      <c r="AK238" s="99"/>
      <c r="AL238" s="99"/>
      <c r="AM238" s="99"/>
      <c r="AN238" s="99"/>
      <c r="AO238" s="99"/>
      <c r="AP238" s="102"/>
      <c r="AQ238" s="98"/>
      <c r="AR238" s="98"/>
      <c r="AS238" s="98"/>
      <c r="AT238" s="98"/>
      <c r="AU238" s="98"/>
    </row>
    <row r="239" spans="2:47" s="97" customFormat="1" x14ac:dyDescent="0.35">
      <c r="B239" s="55"/>
      <c r="C239" s="55"/>
      <c r="D239" s="55"/>
      <c r="E239" s="55"/>
      <c r="F239" s="46"/>
      <c r="G239" s="56"/>
      <c r="H239" s="56"/>
      <c r="I239" s="55"/>
      <c r="J239" s="55"/>
      <c r="K239" s="55"/>
      <c r="L239" s="46"/>
      <c r="M239" s="55"/>
      <c r="N239" s="99"/>
      <c r="O239" s="99"/>
      <c r="P239" s="99"/>
      <c r="Q239" s="99"/>
      <c r="R239" s="99"/>
      <c r="S239" s="99"/>
      <c r="T239" s="99"/>
      <c r="U239" s="99"/>
      <c r="V239" s="99"/>
      <c r="W239" s="99"/>
      <c r="X239" s="99"/>
      <c r="Y239" s="99"/>
      <c r="Z239" s="27"/>
      <c r="AA239" s="99"/>
      <c r="AB239" s="99"/>
      <c r="AC239" s="99"/>
      <c r="AD239" s="99"/>
      <c r="AE239" s="195"/>
      <c r="AF239" s="73"/>
      <c r="AG239" s="103"/>
      <c r="AH239" s="100"/>
      <c r="AI239" s="101"/>
      <c r="AJ239" s="99"/>
      <c r="AK239" s="99"/>
      <c r="AL239" s="99"/>
      <c r="AM239" s="99"/>
      <c r="AN239" s="99"/>
      <c r="AO239" s="99"/>
      <c r="AP239" s="102"/>
      <c r="AQ239" s="98"/>
      <c r="AR239" s="98"/>
      <c r="AS239" s="98"/>
      <c r="AT239" s="98"/>
      <c r="AU239" s="98"/>
    </row>
    <row r="240" spans="2:47" s="97" customFormat="1" x14ac:dyDescent="0.35">
      <c r="B240" s="55"/>
      <c r="C240" s="55"/>
      <c r="D240" s="55"/>
      <c r="E240" s="55"/>
      <c r="F240" s="46"/>
      <c r="G240" s="56"/>
      <c r="H240" s="56"/>
      <c r="I240" s="55"/>
      <c r="J240" s="55"/>
      <c r="K240" s="55"/>
      <c r="L240" s="46"/>
      <c r="M240" s="55"/>
      <c r="N240" s="99"/>
      <c r="O240" s="99"/>
      <c r="P240" s="99"/>
      <c r="Q240" s="99"/>
      <c r="R240" s="99"/>
      <c r="S240" s="99"/>
      <c r="T240" s="99"/>
      <c r="U240" s="99"/>
      <c r="V240" s="99"/>
      <c r="W240" s="99"/>
      <c r="X240" s="99"/>
      <c r="Y240" s="99"/>
      <c r="Z240" s="27"/>
      <c r="AA240" s="99"/>
      <c r="AB240" s="99"/>
      <c r="AC240" s="99"/>
      <c r="AD240" s="99"/>
      <c r="AE240" s="195"/>
      <c r="AF240" s="73"/>
      <c r="AG240" s="103"/>
      <c r="AH240" s="100"/>
      <c r="AI240" s="101"/>
      <c r="AJ240" s="99"/>
      <c r="AK240" s="99"/>
      <c r="AL240" s="99"/>
      <c r="AM240" s="99"/>
      <c r="AN240" s="99"/>
      <c r="AO240" s="99"/>
      <c r="AP240" s="102"/>
      <c r="AQ240" s="98"/>
      <c r="AR240" s="98"/>
      <c r="AS240" s="98"/>
      <c r="AT240" s="98"/>
      <c r="AU240" s="98"/>
    </row>
    <row r="241" spans="2:47" s="97" customFormat="1" x14ac:dyDescent="0.35">
      <c r="B241" s="55"/>
      <c r="C241" s="55"/>
      <c r="D241" s="55"/>
      <c r="E241" s="55"/>
      <c r="F241" s="46"/>
      <c r="G241" s="56"/>
      <c r="H241" s="56"/>
      <c r="I241" s="55"/>
      <c r="J241" s="55"/>
      <c r="K241" s="55"/>
      <c r="L241" s="46"/>
      <c r="M241" s="55"/>
      <c r="N241" s="99"/>
      <c r="O241" s="99"/>
      <c r="P241" s="99"/>
      <c r="Q241" s="99"/>
      <c r="R241" s="99"/>
      <c r="S241" s="99"/>
      <c r="T241" s="99"/>
      <c r="U241" s="99"/>
      <c r="V241" s="99"/>
      <c r="W241" s="99"/>
      <c r="X241" s="99"/>
      <c r="Y241" s="99"/>
      <c r="Z241" s="27"/>
      <c r="AA241" s="99"/>
      <c r="AB241" s="99"/>
      <c r="AC241" s="99"/>
      <c r="AD241" s="99"/>
      <c r="AE241" s="195"/>
      <c r="AF241" s="73"/>
      <c r="AG241" s="103"/>
      <c r="AH241" s="100"/>
      <c r="AI241" s="101"/>
      <c r="AJ241" s="99"/>
      <c r="AK241" s="99"/>
      <c r="AL241" s="99"/>
      <c r="AM241" s="99"/>
      <c r="AN241" s="99"/>
      <c r="AO241" s="99"/>
      <c r="AP241" s="102"/>
      <c r="AQ241" s="98"/>
      <c r="AR241" s="98"/>
      <c r="AS241" s="98"/>
      <c r="AT241" s="98"/>
      <c r="AU241" s="98"/>
    </row>
    <row r="242" spans="2:47" s="97" customFormat="1" x14ac:dyDescent="0.35">
      <c r="B242" s="55"/>
      <c r="C242" s="55"/>
      <c r="D242" s="55"/>
      <c r="E242" s="55"/>
      <c r="F242" s="46"/>
      <c r="G242" s="56"/>
      <c r="H242" s="56"/>
      <c r="I242" s="55"/>
      <c r="J242" s="55"/>
      <c r="K242" s="55"/>
      <c r="L242" s="46"/>
      <c r="M242" s="55"/>
      <c r="N242" s="99"/>
      <c r="O242" s="99"/>
      <c r="P242" s="99"/>
      <c r="Q242" s="99"/>
      <c r="R242" s="99"/>
      <c r="S242" s="99"/>
      <c r="T242" s="99"/>
      <c r="U242" s="99"/>
      <c r="V242" s="99"/>
      <c r="W242" s="99"/>
      <c r="X242" s="99"/>
      <c r="Y242" s="99"/>
      <c r="Z242" s="27"/>
      <c r="AA242" s="99"/>
      <c r="AB242" s="99"/>
      <c r="AC242" s="99"/>
      <c r="AD242" s="99"/>
      <c r="AE242" s="195"/>
      <c r="AF242" s="73"/>
      <c r="AG242" s="103"/>
      <c r="AH242" s="100"/>
      <c r="AI242" s="101"/>
      <c r="AJ242" s="99"/>
      <c r="AK242" s="99"/>
      <c r="AL242" s="99"/>
      <c r="AM242" s="99"/>
      <c r="AN242" s="99"/>
      <c r="AO242" s="99"/>
      <c r="AP242" s="102"/>
      <c r="AQ242" s="98"/>
      <c r="AR242" s="98"/>
      <c r="AS242" s="98"/>
      <c r="AT242" s="98"/>
      <c r="AU242" s="98"/>
    </row>
    <row r="243" spans="2:47" s="97" customFormat="1" x14ac:dyDescent="0.35">
      <c r="B243" s="55"/>
      <c r="C243" s="55"/>
      <c r="D243" s="55"/>
      <c r="E243" s="55"/>
      <c r="F243" s="46"/>
      <c r="G243" s="56"/>
      <c r="H243" s="56"/>
      <c r="I243" s="55"/>
      <c r="J243" s="55"/>
      <c r="K243" s="55"/>
      <c r="L243" s="46"/>
      <c r="M243" s="55"/>
      <c r="N243" s="99"/>
      <c r="O243" s="99"/>
      <c r="P243" s="99"/>
      <c r="Q243" s="99"/>
      <c r="R243" s="99"/>
      <c r="S243" s="99"/>
      <c r="T243" s="99"/>
      <c r="U243" s="99"/>
      <c r="V243" s="99"/>
      <c r="W243" s="99"/>
      <c r="X243" s="99"/>
      <c r="Y243" s="99"/>
      <c r="Z243" s="27"/>
      <c r="AA243" s="99"/>
      <c r="AB243" s="99"/>
      <c r="AC243" s="99"/>
      <c r="AD243" s="99"/>
      <c r="AE243" s="195"/>
      <c r="AF243" s="73"/>
      <c r="AG243" s="103"/>
      <c r="AH243" s="100"/>
      <c r="AI243" s="101"/>
      <c r="AJ243" s="99"/>
      <c r="AK243" s="99"/>
      <c r="AL243" s="99"/>
      <c r="AM243" s="99"/>
      <c r="AN243" s="99"/>
      <c r="AO243" s="99"/>
      <c r="AP243" s="102"/>
      <c r="AQ243" s="98"/>
      <c r="AR243" s="98"/>
      <c r="AS243" s="98"/>
      <c r="AT243" s="98"/>
      <c r="AU243" s="98"/>
    </row>
    <row r="244" spans="2:47" s="97" customFormat="1" x14ac:dyDescent="0.35">
      <c r="B244" s="55"/>
      <c r="C244" s="55"/>
      <c r="D244" s="55"/>
      <c r="E244" s="55"/>
      <c r="F244" s="46"/>
      <c r="G244" s="56"/>
      <c r="H244" s="56"/>
      <c r="I244" s="55"/>
      <c r="J244" s="55"/>
      <c r="K244" s="55"/>
      <c r="L244" s="46"/>
      <c r="M244" s="55"/>
      <c r="N244" s="99"/>
      <c r="O244" s="99"/>
      <c r="P244" s="99"/>
      <c r="Q244" s="99"/>
      <c r="R244" s="99"/>
      <c r="S244" s="99"/>
      <c r="T244" s="99"/>
      <c r="U244" s="99"/>
      <c r="V244" s="99"/>
      <c r="W244" s="99"/>
      <c r="X244" s="99"/>
      <c r="Y244" s="99"/>
      <c r="Z244" s="27"/>
      <c r="AA244" s="99"/>
      <c r="AB244" s="99"/>
      <c r="AC244" s="99"/>
      <c r="AD244" s="99"/>
      <c r="AE244" s="195"/>
      <c r="AF244" s="73"/>
      <c r="AG244" s="103"/>
      <c r="AH244" s="100"/>
      <c r="AI244" s="101"/>
      <c r="AJ244" s="99"/>
      <c r="AK244" s="99"/>
      <c r="AL244" s="99"/>
      <c r="AM244" s="99"/>
      <c r="AN244" s="99"/>
      <c r="AO244" s="99"/>
      <c r="AP244" s="102"/>
      <c r="AQ244" s="98"/>
      <c r="AR244" s="98"/>
      <c r="AS244" s="98"/>
      <c r="AT244" s="98"/>
      <c r="AU244" s="98"/>
    </row>
    <row r="245" spans="2:47" s="97" customFormat="1" x14ac:dyDescent="0.35">
      <c r="B245" s="55"/>
      <c r="C245" s="55"/>
      <c r="D245" s="55"/>
      <c r="E245" s="55"/>
      <c r="F245" s="46"/>
      <c r="G245" s="56"/>
      <c r="H245" s="56"/>
      <c r="I245" s="55"/>
      <c r="J245" s="55"/>
      <c r="K245" s="55"/>
      <c r="L245" s="46"/>
      <c r="M245" s="55"/>
      <c r="N245" s="99"/>
      <c r="O245" s="99"/>
      <c r="P245" s="99"/>
      <c r="Q245" s="99"/>
      <c r="R245" s="99"/>
      <c r="S245" s="99"/>
      <c r="T245" s="99"/>
      <c r="U245" s="99"/>
      <c r="V245" s="99"/>
      <c r="W245" s="99"/>
      <c r="X245" s="99"/>
      <c r="Y245" s="99"/>
      <c r="Z245" s="27"/>
      <c r="AA245" s="99"/>
      <c r="AB245" s="99"/>
      <c r="AC245" s="99"/>
      <c r="AD245" s="99"/>
      <c r="AE245" s="195"/>
      <c r="AF245" s="73"/>
      <c r="AG245" s="103"/>
      <c r="AH245" s="100"/>
      <c r="AI245" s="101"/>
      <c r="AJ245" s="99"/>
      <c r="AK245" s="99"/>
      <c r="AL245" s="99"/>
      <c r="AM245" s="99"/>
      <c r="AN245" s="99"/>
      <c r="AO245" s="99"/>
      <c r="AP245" s="102"/>
      <c r="AQ245" s="98"/>
      <c r="AR245" s="98"/>
      <c r="AS245" s="98"/>
      <c r="AT245" s="98"/>
      <c r="AU245" s="98"/>
    </row>
    <row r="246" spans="2:47" s="97" customFormat="1" x14ac:dyDescent="0.35">
      <c r="B246" s="55"/>
      <c r="C246" s="55"/>
      <c r="D246" s="55"/>
      <c r="E246" s="55"/>
      <c r="F246" s="46"/>
      <c r="G246" s="56"/>
      <c r="H246" s="56"/>
      <c r="I246" s="55"/>
      <c r="J246" s="55"/>
      <c r="K246" s="55"/>
      <c r="L246" s="46"/>
      <c r="M246" s="55"/>
      <c r="N246" s="99"/>
      <c r="O246" s="99"/>
      <c r="P246" s="99"/>
      <c r="Q246" s="99"/>
      <c r="R246" s="99"/>
      <c r="S246" s="99"/>
      <c r="T246" s="99"/>
      <c r="U246" s="99"/>
      <c r="V246" s="99"/>
      <c r="W246" s="99"/>
      <c r="X246" s="99"/>
      <c r="Y246" s="99"/>
      <c r="Z246" s="27"/>
      <c r="AA246" s="99"/>
      <c r="AB246" s="99"/>
      <c r="AC246" s="99"/>
      <c r="AD246" s="99"/>
      <c r="AE246" s="195"/>
      <c r="AF246" s="73"/>
      <c r="AG246" s="103"/>
      <c r="AH246" s="100"/>
      <c r="AI246" s="101"/>
      <c r="AJ246" s="99"/>
      <c r="AK246" s="99"/>
      <c r="AL246" s="99"/>
      <c r="AM246" s="99"/>
      <c r="AN246" s="99"/>
      <c r="AO246" s="99"/>
      <c r="AP246" s="102"/>
      <c r="AQ246" s="98"/>
      <c r="AR246" s="98"/>
      <c r="AS246" s="98"/>
      <c r="AT246" s="98"/>
      <c r="AU246" s="98"/>
    </row>
    <row r="247" spans="2:47" s="97" customFormat="1" x14ac:dyDescent="0.35">
      <c r="B247" s="55"/>
      <c r="C247" s="55"/>
      <c r="D247" s="55"/>
      <c r="E247" s="55"/>
      <c r="F247" s="46"/>
      <c r="G247" s="56"/>
      <c r="H247" s="56"/>
      <c r="I247" s="55"/>
      <c r="J247" s="55"/>
      <c r="K247" s="55"/>
      <c r="L247" s="46"/>
      <c r="M247" s="55"/>
      <c r="N247" s="99"/>
      <c r="O247" s="99"/>
      <c r="P247" s="99"/>
      <c r="Q247" s="99"/>
      <c r="R247" s="99"/>
      <c r="S247" s="99"/>
      <c r="T247" s="99"/>
      <c r="U247" s="99"/>
      <c r="V247" s="99"/>
      <c r="W247" s="99"/>
      <c r="X247" s="99"/>
      <c r="Y247" s="99"/>
      <c r="Z247" s="27"/>
      <c r="AA247" s="99"/>
      <c r="AB247" s="99"/>
      <c r="AC247" s="99"/>
      <c r="AD247" s="99"/>
      <c r="AE247" s="195"/>
      <c r="AF247" s="73"/>
      <c r="AG247" s="103"/>
      <c r="AH247" s="100"/>
      <c r="AI247" s="101"/>
      <c r="AJ247" s="99"/>
      <c r="AK247" s="99"/>
      <c r="AL247" s="99"/>
      <c r="AM247" s="99"/>
      <c r="AN247" s="99"/>
      <c r="AO247" s="99"/>
      <c r="AP247" s="102"/>
      <c r="AQ247" s="98"/>
      <c r="AR247" s="98"/>
      <c r="AS247" s="98"/>
      <c r="AT247" s="98"/>
      <c r="AU247" s="98"/>
    </row>
    <row r="248" spans="2:47" s="97" customFormat="1" x14ac:dyDescent="0.35">
      <c r="B248" s="55"/>
      <c r="C248" s="55"/>
      <c r="D248" s="55"/>
      <c r="E248" s="55"/>
      <c r="F248" s="46"/>
      <c r="G248" s="56"/>
      <c r="H248" s="56"/>
      <c r="I248" s="55"/>
      <c r="J248" s="55"/>
      <c r="K248" s="55"/>
      <c r="L248" s="46"/>
      <c r="M248" s="55"/>
      <c r="N248" s="99"/>
      <c r="O248" s="99"/>
      <c r="P248" s="99"/>
      <c r="Q248" s="99"/>
      <c r="R248" s="99"/>
      <c r="S248" s="99"/>
      <c r="T248" s="99"/>
      <c r="U248" s="99"/>
      <c r="V248" s="99"/>
      <c r="W248" s="99"/>
      <c r="X248" s="99"/>
      <c r="Y248" s="99"/>
      <c r="Z248" s="27"/>
      <c r="AA248" s="99"/>
      <c r="AB248" s="99"/>
      <c r="AC248" s="99"/>
      <c r="AD248" s="99"/>
      <c r="AE248" s="195"/>
      <c r="AF248" s="73"/>
      <c r="AG248" s="103"/>
      <c r="AH248" s="100"/>
      <c r="AI248" s="101"/>
      <c r="AJ248" s="99"/>
      <c r="AK248" s="99"/>
      <c r="AL248" s="99"/>
      <c r="AM248" s="99"/>
      <c r="AN248" s="99"/>
      <c r="AO248" s="99"/>
      <c r="AP248" s="102"/>
      <c r="AQ248" s="98"/>
      <c r="AR248" s="98"/>
      <c r="AS248" s="98"/>
      <c r="AT248" s="98"/>
      <c r="AU248" s="98"/>
    </row>
    <row r="249" spans="2:47" s="97" customFormat="1" x14ac:dyDescent="0.35">
      <c r="B249" s="55"/>
      <c r="C249" s="55"/>
      <c r="D249" s="55"/>
      <c r="E249" s="55"/>
      <c r="F249" s="46"/>
      <c r="G249" s="56"/>
      <c r="H249" s="56"/>
      <c r="I249" s="55"/>
      <c r="J249" s="55"/>
      <c r="K249" s="55"/>
      <c r="L249" s="46"/>
      <c r="M249" s="55"/>
      <c r="N249" s="99"/>
      <c r="O249" s="99"/>
      <c r="P249" s="99"/>
      <c r="Q249" s="99"/>
      <c r="R249" s="99"/>
      <c r="S249" s="99"/>
      <c r="T249" s="99"/>
      <c r="U249" s="99"/>
      <c r="V249" s="99"/>
      <c r="W249" s="99"/>
      <c r="X249" s="99"/>
      <c r="Y249" s="99"/>
      <c r="Z249" s="27"/>
      <c r="AA249" s="99"/>
      <c r="AB249" s="99"/>
      <c r="AC249" s="99"/>
      <c r="AD249" s="99"/>
      <c r="AE249" s="195"/>
      <c r="AF249" s="73"/>
      <c r="AG249" s="103"/>
      <c r="AH249" s="100"/>
      <c r="AI249" s="101"/>
      <c r="AJ249" s="99"/>
      <c r="AK249" s="99"/>
      <c r="AL249" s="99"/>
      <c r="AM249" s="99"/>
      <c r="AN249" s="99"/>
      <c r="AO249" s="99"/>
      <c r="AP249" s="102"/>
      <c r="AQ249" s="98"/>
      <c r="AR249" s="98"/>
      <c r="AS249" s="98"/>
      <c r="AT249" s="98"/>
      <c r="AU249" s="98"/>
    </row>
    <row r="250" spans="2:47" s="97" customFormat="1" x14ac:dyDescent="0.35">
      <c r="B250" s="55"/>
      <c r="C250" s="55"/>
      <c r="D250" s="55"/>
      <c r="E250" s="55"/>
      <c r="F250" s="46"/>
      <c r="G250" s="56"/>
      <c r="H250" s="56"/>
      <c r="I250" s="55"/>
      <c r="J250" s="55"/>
      <c r="K250" s="55"/>
      <c r="L250" s="46"/>
      <c r="M250" s="55"/>
      <c r="N250" s="99"/>
      <c r="O250" s="99"/>
      <c r="P250" s="99"/>
      <c r="Q250" s="99"/>
      <c r="R250" s="99"/>
      <c r="S250" s="99"/>
      <c r="T250" s="99"/>
      <c r="U250" s="99"/>
      <c r="V250" s="99"/>
      <c r="W250" s="99"/>
      <c r="X250" s="99"/>
      <c r="Y250" s="99"/>
      <c r="Z250" s="27"/>
      <c r="AA250" s="99"/>
      <c r="AB250" s="99"/>
      <c r="AC250" s="99"/>
      <c r="AD250" s="99"/>
      <c r="AE250" s="195"/>
      <c r="AF250" s="73"/>
      <c r="AG250" s="103"/>
      <c r="AH250" s="100"/>
      <c r="AI250" s="101"/>
      <c r="AJ250" s="99"/>
      <c r="AK250" s="99"/>
      <c r="AL250" s="99"/>
      <c r="AM250" s="99"/>
      <c r="AN250" s="99"/>
      <c r="AO250" s="99"/>
      <c r="AP250" s="102"/>
      <c r="AQ250" s="98"/>
      <c r="AR250" s="98"/>
      <c r="AS250" s="98"/>
      <c r="AT250" s="98"/>
      <c r="AU250" s="98"/>
    </row>
    <row r="251" spans="2:47" s="97" customFormat="1" x14ac:dyDescent="0.35">
      <c r="B251" s="55"/>
      <c r="C251" s="55"/>
      <c r="D251" s="55"/>
      <c r="E251" s="55"/>
      <c r="F251" s="46"/>
      <c r="G251" s="56"/>
      <c r="H251" s="56"/>
      <c r="I251" s="55"/>
      <c r="J251" s="55"/>
      <c r="K251" s="55"/>
      <c r="L251" s="46"/>
      <c r="M251" s="55"/>
      <c r="N251" s="99"/>
      <c r="O251" s="99"/>
      <c r="P251" s="99"/>
      <c r="Q251" s="99"/>
      <c r="R251" s="99"/>
      <c r="S251" s="99"/>
      <c r="T251" s="99"/>
      <c r="U251" s="99"/>
      <c r="V251" s="99"/>
      <c r="W251" s="99"/>
      <c r="X251" s="99"/>
      <c r="Y251" s="99"/>
      <c r="Z251" s="27"/>
      <c r="AA251" s="99"/>
      <c r="AB251" s="99"/>
      <c r="AC251" s="99"/>
      <c r="AD251" s="99"/>
      <c r="AE251" s="195"/>
      <c r="AF251" s="73"/>
      <c r="AG251" s="103"/>
      <c r="AH251" s="100"/>
      <c r="AI251" s="101"/>
      <c r="AJ251" s="99"/>
      <c r="AK251" s="99"/>
      <c r="AL251" s="99"/>
      <c r="AM251" s="99"/>
      <c r="AN251" s="99"/>
      <c r="AO251" s="99"/>
      <c r="AP251" s="102"/>
      <c r="AQ251" s="98"/>
      <c r="AR251" s="98"/>
      <c r="AS251" s="98"/>
      <c r="AT251" s="98"/>
      <c r="AU251" s="98"/>
    </row>
    <row r="252" spans="2:47" s="97" customFormat="1" x14ac:dyDescent="0.35">
      <c r="B252" s="55"/>
      <c r="C252" s="55"/>
      <c r="D252" s="55"/>
      <c r="E252" s="55"/>
      <c r="F252" s="46"/>
      <c r="G252" s="56"/>
      <c r="H252" s="56"/>
      <c r="I252" s="55"/>
      <c r="J252" s="55"/>
      <c r="K252" s="55"/>
      <c r="L252" s="46"/>
      <c r="M252" s="55"/>
      <c r="N252" s="99"/>
      <c r="O252" s="99"/>
      <c r="P252" s="99"/>
      <c r="Q252" s="99"/>
      <c r="R252" s="99"/>
      <c r="S252" s="99"/>
      <c r="T252" s="99"/>
      <c r="U252" s="99"/>
      <c r="V252" s="99"/>
      <c r="W252" s="99"/>
      <c r="X252" s="99"/>
      <c r="Y252" s="99"/>
      <c r="Z252" s="27"/>
      <c r="AA252" s="99"/>
      <c r="AB252" s="99"/>
      <c r="AC252" s="99"/>
      <c r="AD252" s="99"/>
      <c r="AE252" s="195"/>
      <c r="AF252" s="73"/>
      <c r="AG252" s="103"/>
      <c r="AH252" s="100"/>
      <c r="AI252" s="101"/>
      <c r="AJ252" s="99"/>
      <c r="AK252" s="99"/>
      <c r="AL252" s="99"/>
      <c r="AM252" s="99"/>
      <c r="AN252" s="99"/>
      <c r="AO252" s="99"/>
      <c r="AP252" s="102"/>
      <c r="AQ252" s="98"/>
      <c r="AR252" s="98"/>
      <c r="AS252" s="98"/>
      <c r="AT252" s="98"/>
      <c r="AU252" s="98"/>
    </row>
    <row r="253" spans="2:47" s="97" customFormat="1" x14ac:dyDescent="0.35">
      <c r="B253" s="55"/>
      <c r="C253" s="55"/>
      <c r="D253" s="55"/>
      <c r="E253" s="55"/>
      <c r="F253" s="46"/>
      <c r="G253" s="56"/>
      <c r="H253" s="56"/>
      <c r="I253" s="55"/>
      <c r="J253" s="55"/>
      <c r="K253" s="55"/>
      <c r="L253" s="46"/>
      <c r="M253" s="55"/>
      <c r="N253" s="99"/>
      <c r="O253" s="99"/>
      <c r="P253" s="99"/>
      <c r="Q253" s="99"/>
      <c r="R253" s="99"/>
      <c r="S253" s="99"/>
      <c r="T253" s="99"/>
      <c r="U253" s="99"/>
      <c r="V253" s="99"/>
      <c r="W253" s="99"/>
      <c r="X253" s="99"/>
      <c r="Y253" s="99"/>
      <c r="Z253" s="27"/>
      <c r="AA253" s="99"/>
      <c r="AB253" s="99"/>
      <c r="AC253" s="99"/>
      <c r="AD253" s="99"/>
      <c r="AE253" s="195"/>
      <c r="AF253" s="73"/>
      <c r="AG253" s="103"/>
      <c r="AH253" s="100"/>
      <c r="AI253" s="101"/>
      <c r="AJ253" s="99"/>
      <c r="AK253" s="99"/>
      <c r="AL253" s="99"/>
      <c r="AM253" s="99"/>
      <c r="AN253" s="99"/>
      <c r="AO253" s="99"/>
      <c r="AP253" s="102"/>
      <c r="AQ253" s="98"/>
      <c r="AR253" s="98"/>
      <c r="AS253" s="98"/>
      <c r="AT253" s="98"/>
      <c r="AU253" s="98"/>
    </row>
    <row r="254" spans="2:47" s="97" customFormat="1" x14ac:dyDescent="0.35">
      <c r="B254" s="55"/>
      <c r="C254" s="55"/>
      <c r="D254" s="55"/>
      <c r="E254" s="55"/>
      <c r="F254" s="46"/>
      <c r="G254" s="56"/>
      <c r="H254" s="56"/>
      <c r="I254" s="55"/>
      <c r="J254" s="55"/>
      <c r="K254" s="55"/>
      <c r="L254" s="46"/>
      <c r="M254" s="55"/>
      <c r="N254" s="99"/>
      <c r="O254" s="99"/>
      <c r="P254" s="99"/>
      <c r="Q254" s="99"/>
      <c r="R254" s="99"/>
      <c r="S254" s="99"/>
      <c r="T254" s="99"/>
      <c r="U254" s="99"/>
      <c r="V254" s="99"/>
      <c r="W254" s="99"/>
      <c r="X254" s="99"/>
      <c r="Y254" s="99"/>
      <c r="Z254" s="27"/>
      <c r="AA254" s="99"/>
      <c r="AB254" s="99"/>
      <c r="AC254" s="99"/>
      <c r="AD254" s="99"/>
      <c r="AE254" s="195"/>
      <c r="AF254" s="73"/>
      <c r="AG254" s="103"/>
      <c r="AH254" s="100"/>
      <c r="AI254" s="101"/>
      <c r="AJ254" s="99"/>
      <c r="AK254" s="99"/>
      <c r="AL254" s="99"/>
      <c r="AM254" s="99"/>
      <c r="AN254" s="99"/>
      <c r="AO254" s="99"/>
      <c r="AP254" s="102"/>
      <c r="AQ254" s="98"/>
      <c r="AR254" s="98"/>
      <c r="AS254" s="98"/>
      <c r="AT254" s="98"/>
      <c r="AU254" s="98"/>
    </row>
    <row r="255" spans="2:47" s="97" customFormat="1" x14ac:dyDescent="0.35">
      <c r="B255" s="55"/>
      <c r="C255" s="55"/>
      <c r="D255" s="55"/>
      <c r="E255" s="55"/>
      <c r="F255" s="46"/>
      <c r="G255" s="56"/>
      <c r="H255" s="56"/>
      <c r="I255" s="55"/>
      <c r="J255" s="55"/>
      <c r="K255" s="55"/>
      <c r="L255" s="46"/>
      <c r="M255" s="55"/>
      <c r="N255" s="99"/>
      <c r="O255" s="99"/>
      <c r="P255" s="99"/>
      <c r="Q255" s="99"/>
      <c r="R255" s="99"/>
      <c r="S255" s="99"/>
      <c r="T255" s="99"/>
      <c r="U255" s="99"/>
      <c r="V255" s="99"/>
      <c r="W255" s="99"/>
      <c r="X255" s="99"/>
      <c r="Y255" s="99"/>
      <c r="Z255" s="27"/>
      <c r="AA255" s="99"/>
      <c r="AB255" s="99"/>
      <c r="AC255" s="99"/>
      <c r="AD255" s="99"/>
      <c r="AE255" s="195"/>
      <c r="AF255" s="73"/>
      <c r="AG255" s="103"/>
      <c r="AH255" s="100"/>
      <c r="AI255" s="101"/>
      <c r="AJ255" s="99"/>
      <c r="AK255" s="99"/>
      <c r="AL255" s="99"/>
      <c r="AM255" s="99"/>
      <c r="AN255" s="99"/>
      <c r="AO255" s="99"/>
      <c r="AP255" s="102"/>
      <c r="AQ255" s="98"/>
      <c r="AR255" s="98"/>
      <c r="AS255" s="98"/>
      <c r="AT255" s="98"/>
      <c r="AU255" s="98"/>
    </row>
    <row r="256" spans="2:47" s="97" customFormat="1" x14ac:dyDescent="0.35">
      <c r="B256" s="55"/>
      <c r="C256" s="55"/>
      <c r="D256" s="55"/>
      <c r="E256" s="55"/>
      <c r="F256" s="46"/>
      <c r="G256" s="56"/>
      <c r="H256" s="56"/>
      <c r="I256" s="55"/>
      <c r="J256" s="55"/>
      <c r="K256" s="55"/>
      <c r="L256" s="46"/>
      <c r="M256" s="55"/>
      <c r="N256" s="99"/>
      <c r="O256" s="99"/>
      <c r="P256" s="99"/>
      <c r="Q256" s="99"/>
      <c r="R256" s="99"/>
      <c r="S256" s="99"/>
      <c r="T256" s="99"/>
      <c r="U256" s="99"/>
      <c r="V256" s="99"/>
      <c r="W256" s="99"/>
      <c r="X256" s="99"/>
      <c r="Y256" s="99"/>
      <c r="Z256" s="27"/>
      <c r="AA256" s="99"/>
      <c r="AB256" s="99"/>
      <c r="AC256" s="99"/>
      <c r="AD256" s="99"/>
      <c r="AE256" s="195"/>
      <c r="AF256" s="73"/>
      <c r="AG256" s="103"/>
      <c r="AH256" s="100"/>
      <c r="AI256" s="101"/>
      <c r="AJ256" s="99"/>
      <c r="AK256" s="99"/>
      <c r="AL256" s="99"/>
      <c r="AM256" s="99"/>
      <c r="AN256" s="99"/>
      <c r="AO256" s="99"/>
      <c r="AP256" s="102"/>
      <c r="AQ256" s="98"/>
      <c r="AR256" s="98"/>
      <c r="AS256" s="98"/>
      <c r="AT256" s="98"/>
      <c r="AU256" s="98"/>
    </row>
    <row r="257" spans="2:47" s="97" customFormat="1" x14ac:dyDescent="0.35">
      <c r="B257" s="55"/>
      <c r="C257" s="55"/>
      <c r="D257" s="55"/>
      <c r="E257" s="55"/>
      <c r="F257" s="46"/>
      <c r="G257" s="56"/>
      <c r="H257" s="56"/>
      <c r="I257" s="55"/>
      <c r="J257" s="55"/>
      <c r="K257" s="55"/>
      <c r="L257" s="46"/>
      <c r="M257" s="55"/>
      <c r="N257" s="99"/>
      <c r="O257" s="99"/>
      <c r="P257" s="99"/>
      <c r="Q257" s="99"/>
      <c r="R257" s="99"/>
      <c r="S257" s="99"/>
      <c r="T257" s="99"/>
      <c r="U257" s="99"/>
      <c r="V257" s="99"/>
      <c r="W257" s="99"/>
      <c r="X257" s="99"/>
      <c r="Y257" s="99"/>
      <c r="Z257" s="27"/>
      <c r="AA257" s="99"/>
      <c r="AB257" s="99"/>
      <c r="AC257" s="99"/>
      <c r="AD257" s="99"/>
      <c r="AE257" s="195"/>
      <c r="AF257" s="73"/>
      <c r="AG257" s="103"/>
      <c r="AH257" s="100"/>
      <c r="AI257" s="101"/>
      <c r="AJ257" s="99"/>
      <c r="AK257" s="99"/>
      <c r="AL257" s="99"/>
      <c r="AM257" s="99"/>
      <c r="AN257" s="99"/>
      <c r="AO257" s="99"/>
      <c r="AP257" s="102"/>
      <c r="AQ257" s="98"/>
      <c r="AR257" s="98"/>
      <c r="AS257" s="98"/>
      <c r="AT257" s="98"/>
      <c r="AU257" s="98"/>
    </row>
    <row r="258" spans="2:47" s="97" customFormat="1" x14ac:dyDescent="0.35">
      <c r="B258" s="55"/>
      <c r="C258" s="55"/>
      <c r="D258" s="55"/>
      <c r="E258" s="55"/>
      <c r="F258" s="46"/>
      <c r="G258" s="56"/>
      <c r="H258" s="56"/>
      <c r="I258" s="55"/>
      <c r="J258" s="55"/>
      <c r="K258" s="55"/>
      <c r="L258" s="46"/>
      <c r="M258" s="55"/>
      <c r="N258" s="99"/>
      <c r="O258" s="99"/>
      <c r="P258" s="99"/>
      <c r="Q258" s="99"/>
      <c r="R258" s="99"/>
      <c r="S258" s="99"/>
      <c r="T258" s="99"/>
      <c r="U258" s="99"/>
      <c r="V258" s="99"/>
      <c r="W258" s="99"/>
      <c r="X258" s="99"/>
      <c r="Y258" s="99"/>
      <c r="Z258" s="27"/>
      <c r="AA258" s="99"/>
      <c r="AB258" s="99"/>
      <c r="AC258" s="99"/>
      <c r="AD258" s="99"/>
      <c r="AE258" s="195"/>
      <c r="AF258" s="73"/>
      <c r="AG258" s="103"/>
      <c r="AH258" s="100"/>
      <c r="AI258" s="101"/>
      <c r="AJ258" s="99"/>
      <c r="AK258" s="99"/>
      <c r="AL258" s="99"/>
      <c r="AM258" s="99"/>
      <c r="AN258" s="99"/>
      <c r="AO258" s="99"/>
      <c r="AP258" s="102"/>
      <c r="AQ258" s="98"/>
      <c r="AR258" s="98"/>
      <c r="AS258" s="98"/>
      <c r="AT258" s="98"/>
      <c r="AU258" s="98"/>
    </row>
    <row r="259" spans="2:47" s="97" customFormat="1" x14ac:dyDescent="0.35">
      <c r="B259" s="55"/>
      <c r="C259" s="55"/>
      <c r="D259" s="55"/>
      <c r="E259" s="55"/>
      <c r="F259" s="46"/>
      <c r="G259" s="56"/>
      <c r="H259" s="56"/>
      <c r="I259" s="55"/>
      <c r="J259" s="55"/>
      <c r="K259" s="55"/>
      <c r="L259" s="46"/>
      <c r="M259" s="55"/>
      <c r="N259" s="99"/>
      <c r="O259" s="99"/>
      <c r="P259" s="99"/>
      <c r="Q259" s="99"/>
      <c r="R259" s="99"/>
      <c r="S259" s="99"/>
      <c r="T259" s="99"/>
      <c r="U259" s="99"/>
      <c r="V259" s="99"/>
      <c r="W259" s="99"/>
      <c r="X259" s="99"/>
      <c r="Y259" s="99"/>
      <c r="Z259" s="27"/>
      <c r="AA259" s="99"/>
      <c r="AB259" s="99"/>
      <c r="AC259" s="99"/>
      <c r="AD259" s="99"/>
      <c r="AE259" s="195"/>
      <c r="AF259" s="73"/>
      <c r="AG259" s="103"/>
      <c r="AH259" s="100"/>
      <c r="AI259" s="101"/>
      <c r="AJ259" s="99"/>
      <c r="AK259" s="99"/>
      <c r="AL259" s="99"/>
      <c r="AM259" s="99"/>
      <c r="AN259" s="99"/>
      <c r="AO259" s="99"/>
      <c r="AP259" s="102"/>
      <c r="AQ259" s="98"/>
      <c r="AR259" s="98"/>
      <c r="AS259" s="98"/>
      <c r="AT259" s="98"/>
      <c r="AU259" s="98"/>
    </row>
    <row r="260" spans="2:47" s="97" customFormat="1" x14ac:dyDescent="0.35">
      <c r="B260" s="55"/>
      <c r="C260" s="55"/>
      <c r="D260" s="55"/>
      <c r="E260" s="55"/>
      <c r="F260" s="46"/>
      <c r="G260" s="56"/>
      <c r="H260" s="56"/>
      <c r="I260" s="55"/>
      <c r="J260" s="55"/>
      <c r="K260" s="55"/>
      <c r="L260" s="46"/>
      <c r="M260" s="55"/>
      <c r="N260" s="99"/>
      <c r="O260" s="99"/>
      <c r="P260" s="99"/>
      <c r="Q260" s="99"/>
      <c r="R260" s="99"/>
      <c r="S260" s="99"/>
      <c r="T260" s="99"/>
      <c r="U260" s="99"/>
      <c r="V260" s="99"/>
      <c r="W260" s="99"/>
      <c r="X260" s="99"/>
      <c r="Y260" s="99"/>
      <c r="Z260" s="27"/>
      <c r="AA260" s="99"/>
      <c r="AB260" s="99"/>
      <c r="AC260" s="99"/>
      <c r="AD260" s="99"/>
      <c r="AE260" s="195"/>
      <c r="AF260" s="73"/>
      <c r="AG260" s="103"/>
      <c r="AH260" s="100"/>
      <c r="AI260" s="101"/>
      <c r="AJ260" s="99"/>
      <c r="AK260" s="99"/>
      <c r="AL260" s="99"/>
      <c r="AM260" s="99"/>
      <c r="AN260" s="99"/>
      <c r="AO260" s="99"/>
      <c r="AP260" s="102"/>
      <c r="AQ260" s="98"/>
      <c r="AR260" s="98"/>
      <c r="AS260" s="98"/>
      <c r="AT260" s="98"/>
      <c r="AU260" s="98"/>
    </row>
    <row r="261" spans="2:47" s="97" customFormat="1" x14ac:dyDescent="0.35">
      <c r="B261" s="55"/>
      <c r="C261" s="55"/>
      <c r="D261" s="55"/>
      <c r="E261" s="55"/>
      <c r="F261" s="46"/>
      <c r="G261" s="56"/>
      <c r="H261" s="56"/>
      <c r="I261" s="55"/>
      <c r="J261" s="55"/>
      <c r="K261" s="55"/>
      <c r="L261" s="46"/>
      <c r="M261" s="55"/>
      <c r="N261" s="99"/>
      <c r="O261" s="99"/>
      <c r="P261" s="99"/>
      <c r="Q261" s="99"/>
      <c r="R261" s="99"/>
      <c r="S261" s="99"/>
      <c r="T261" s="99"/>
      <c r="U261" s="99"/>
      <c r="V261" s="99"/>
      <c r="W261" s="99"/>
      <c r="X261" s="99"/>
      <c r="Y261" s="99"/>
      <c r="Z261" s="27"/>
      <c r="AA261" s="99"/>
      <c r="AB261" s="99"/>
      <c r="AC261" s="99"/>
      <c r="AD261" s="99"/>
      <c r="AE261" s="195"/>
      <c r="AF261" s="73"/>
      <c r="AG261" s="103"/>
      <c r="AH261" s="100"/>
      <c r="AI261" s="101"/>
      <c r="AJ261" s="99"/>
      <c r="AK261" s="99"/>
      <c r="AL261" s="99"/>
      <c r="AM261" s="99"/>
      <c r="AN261" s="99"/>
      <c r="AO261" s="99"/>
      <c r="AP261" s="102"/>
      <c r="AQ261" s="98"/>
      <c r="AR261" s="98"/>
      <c r="AS261" s="98"/>
      <c r="AT261" s="98"/>
      <c r="AU261" s="98"/>
    </row>
    <row r="262" spans="2:47" s="97" customFormat="1" x14ac:dyDescent="0.35">
      <c r="B262" s="55"/>
      <c r="C262" s="55"/>
      <c r="D262" s="55"/>
      <c r="E262" s="55"/>
      <c r="F262" s="46"/>
      <c r="G262" s="56"/>
      <c r="H262" s="56"/>
      <c r="I262" s="55"/>
      <c r="J262" s="55"/>
      <c r="K262" s="55"/>
      <c r="L262" s="46"/>
      <c r="M262" s="55"/>
      <c r="N262" s="99"/>
      <c r="O262" s="99"/>
      <c r="P262" s="99"/>
      <c r="Q262" s="99"/>
      <c r="R262" s="99"/>
      <c r="S262" s="99"/>
      <c r="T262" s="99"/>
      <c r="U262" s="99"/>
      <c r="V262" s="99"/>
      <c r="W262" s="99"/>
      <c r="X262" s="99"/>
      <c r="Y262" s="99"/>
      <c r="Z262" s="27"/>
      <c r="AA262" s="99"/>
      <c r="AB262" s="99"/>
      <c r="AC262" s="99"/>
      <c r="AD262" s="99"/>
      <c r="AE262" s="195"/>
      <c r="AF262" s="73"/>
      <c r="AG262" s="103"/>
      <c r="AH262" s="100"/>
      <c r="AI262" s="101"/>
      <c r="AJ262" s="99"/>
      <c r="AK262" s="99"/>
      <c r="AL262" s="99"/>
      <c r="AM262" s="99"/>
      <c r="AN262" s="99"/>
      <c r="AO262" s="99"/>
      <c r="AP262" s="102"/>
      <c r="AQ262" s="98"/>
      <c r="AR262" s="98"/>
      <c r="AS262" s="98"/>
      <c r="AT262" s="98"/>
      <c r="AU262" s="98"/>
    </row>
    <row r="263" spans="2:47" s="97" customFormat="1" x14ac:dyDescent="0.35">
      <c r="B263" s="55"/>
      <c r="C263" s="55"/>
      <c r="D263" s="55"/>
      <c r="E263" s="55"/>
      <c r="F263" s="46"/>
      <c r="G263" s="56"/>
      <c r="H263" s="56"/>
      <c r="I263" s="55"/>
      <c r="J263" s="55"/>
      <c r="K263" s="55"/>
      <c r="L263" s="46"/>
      <c r="M263" s="55"/>
      <c r="N263" s="99"/>
      <c r="O263" s="99"/>
      <c r="P263" s="99"/>
      <c r="Q263" s="99"/>
      <c r="R263" s="99"/>
      <c r="S263" s="99"/>
      <c r="T263" s="99"/>
      <c r="U263" s="99"/>
      <c r="V263" s="99"/>
      <c r="W263" s="99"/>
      <c r="X263" s="99"/>
      <c r="Y263" s="99"/>
      <c r="Z263" s="27"/>
      <c r="AA263" s="99"/>
      <c r="AB263" s="99"/>
      <c r="AC263" s="99"/>
      <c r="AD263" s="99"/>
      <c r="AE263" s="195"/>
      <c r="AF263" s="73"/>
      <c r="AG263" s="103"/>
      <c r="AH263" s="100"/>
      <c r="AI263" s="101"/>
      <c r="AJ263" s="99"/>
      <c r="AK263" s="99"/>
      <c r="AL263" s="99"/>
      <c r="AM263" s="99"/>
      <c r="AN263" s="99"/>
      <c r="AO263" s="99"/>
      <c r="AP263" s="102"/>
      <c r="AQ263" s="98"/>
      <c r="AR263" s="98"/>
      <c r="AS263" s="98"/>
      <c r="AT263" s="98"/>
      <c r="AU263" s="98"/>
    </row>
    <row r="264" spans="2:47" s="97" customFormat="1" x14ac:dyDescent="0.35">
      <c r="B264" s="55"/>
      <c r="C264" s="55"/>
      <c r="D264" s="55"/>
      <c r="E264" s="55"/>
      <c r="F264" s="46"/>
      <c r="G264" s="56"/>
      <c r="H264" s="56"/>
      <c r="I264" s="55"/>
      <c r="J264" s="55"/>
      <c r="K264" s="55"/>
      <c r="L264" s="46"/>
      <c r="M264" s="55"/>
      <c r="N264" s="99"/>
      <c r="O264" s="99"/>
      <c r="P264" s="99"/>
      <c r="Q264" s="99"/>
      <c r="R264" s="99"/>
      <c r="S264" s="99"/>
      <c r="T264" s="99"/>
      <c r="U264" s="99"/>
      <c r="V264" s="99"/>
      <c r="W264" s="99"/>
      <c r="X264" s="99"/>
      <c r="Y264" s="99"/>
      <c r="Z264" s="27"/>
      <c r="AA264" s="99"/>
      <c r="AB264" s="99"/>
      <c r="AC264" s="99"/>
      <c r="AD264" s="99"/>
      <c r="AE264" s="195"/>
      <c r="AF264" s="73"/>
      <c r="AG264" s="103"/>
      <c r="AH264" s="100"/>
      <c r="AI264" s="101"/>
      <c r="AJ264" s="99"/>
      <c r="AK264" s="99"/>
      <c r="AL264" s="99"/>
      <c r="AM264" s="99"/>
      <c r="AN264" s="99"/>
      <c r="AO264" s="99"/>
      <c r="AP264" s="102"/>
      <c r="AQ264" s="98"/>
      <c r="AR264" s="98"/>
      <c r="AS264" s="98"/>
      <c r="AT264" s="98"/>
      <c r="AU264" s="98"/>
    </row>
    <row r="265" spans="2:47" s="97" customFormat="1" x14ac:dyDescent="0.35">
      <c r="B265" s="55"/>
      <c r="C265" s="55"/>
      <c r="D265" s="55"/>
      <c r="E265" s="55"/>
      <c r="F265" s="46"/>
      <c r="G265" s="56"/>
      <c r="H265" s="56"/>
      <c r="I265" s="55"/>
      <c r="J265" s="55"/>
      <c r="K265" s="55"/>
      <c r="L265" s="46"/>
      <c r="M265" s="55"/>
      <c r="N265" s="99"/>
      <c r="O265" s="99"/>
      <c r="P265" s="99"/>
      <c r="Q265" s="99"/>
      <c r="R265" s="99"/>
      <c r="S265" s="99"/>
      <c r="T265" s="99"/>
      <c r="U265" s="99"/>
      <c r="V265" s="99"/>
      <c r="W265" s="99"/>
      <c r="X265" s="99"/>
      <c r="Y265" s="99"/>
      <c r="Z265" s="27"/>
      <c r="AA265" s="99"/>
      <c r="AB265" s="99"/>
      <c r="AC265" s="99"/>
      <c r="AD265" s="99"/>
      <c r="AE265" s="195"/>
      <c r="AF265" s="73"/>
      <c r="AG265" s="103"/>
      <c r="AH265" s="100"/>
      <c r="AI265" s="101"/>
      <c r="AJ265" s="99"/>
      <c r="AK265" s="99"/>
      <c r="AL265" s="99"/>
      <c r="AM265" s="99"/>
      <c r="AN265" s="99"/>
      <c r="AO265" s="99"/>
      <c r="AP265" s="102"/>
      <c r="AQ265" s="98"/>
      <c r="AR265" s="98"/>
      <c r="AS265" s="98"/>
      <c r="AT265" s="98"/>
      <c r="AU265" s="98"/>
    </row>
    <row r="266" spans="2:47" s="97" customFormat="1" x14ac:dyDescent="0.35">
      <c r="B266" s="55"/>
      <c r="C266" s="55"/>
      <c r="D266" s="55"/>
      <c r="E266" s="55"/>
      <c r="F266" s="46"/>
      <c r="G266" s="56"/>
      <c r="H266" s="56"/>
      <c r="I266" s="55"/>
      <c r="J266" s="55"/>
      <c r="K266" s="55"/>
      <c r="L266" s="46"/>
      <c r="M266" s="55"/>
      <c r="N266" s="99"/>
      <c r="O266" s="99"/>
      <c r="P266" s="99"/>
      <c r="Q266" s="99"/>
      <c r="R266" s="99"/>
      <c r="S266" s="99"/>
      <c r="T266" s="99"/>
      <c r="U266" s="99"/>
      <c r="V266" s="99"/>
      <c r="W266" s="99"/>
      <c r="X266" s="99"/>
      <c r="Y266" s="99"/>
      <c r="Z266" s="27"/>
      <c r="AA266" s="99"/>
      <c r="AB266" s="99"/>
      <c r="AC266" s="99"/>
      <c r="AD266" s="99"/>
      <c r="AE266" s="195"/>
      <c r="AF266" s="73"/>
      <c r="AG266" s="103"/>
      <c r="AH266" s="100"/>
      <c r="AI266" s="101"/>
      <c r="AJ266" s="99"/>
      <c r="AK266" s="99"/>
      <c r="AL266" s="99"/>
      <c r="AM266" s="99"/>
      <c r="AN266" s="99"/>
      <c r="AO266" s="99"/>
      <c r="AP266" s="102"/>
      <c r="AQ266" s="98"/>
      <c r="AR266" s="98"/>
      <c r="AS266" s="98"/>
      <c r="AT266" s="98"/>
      <c r="AU266" s="98"/>
    </row>
    <row r="267" spans="2:47" s="97" customFormat="1" x14ac:dyDescent="0.35">
      <c r="B267" s="55"/>
      <c r="C267" s="55"/>
      <c r="D267" s="55"/>
      <c r="E267" s="55"/>
      <c r="F267" s="46"/>
      <c r="G267" s="56"/>
      <c r="H267" s="56"/>
      <c r="I267" s="55"/>
      <c r="J267" s="55"/>
      <c r="K267" s="55"/>
      <c r="L267" s="46"/>
      <c r="M267" s="55"/>
      <c r="N267" s="99"/>
      <c r="O267" s="99"/>
      <c r="P267" s="99"/>
      <c r="Q267" s="99"/>
      <c r="R267" s="99"/>
      <c r="S267" s="99"/>
      <c r="T267" s="99"/>
      <c r="U267" s="99"/>
      <c r="V267" s="99"/>
      <c r="W267" s="99"/>
      <c r="X267" s="99"/>
      <c r="Y267" s="99"/>
      <c r="Z267" s="27"/>
      <c r="AA267" s="99"/>
      <c r="AB267" s="99"/>
      <c r="AC267" s="99"/>
      <c r="AD267" s="99"/>
      <c r="AE267" s="195"/>
      <c r="AF267" s="73"/>
      <c r="AG267" s="103"/>
      <c r="AH267" s="100"/>
      <c r="AI267" s="101"/>
      <c r="AJ267" s="99"/>
      <c r="AK267" s="99"/>
      <c r="AL267" s="99"/>
      <c r="AM267" s="99"/>
      <c r="AN267" s="99"/>
      <c r="AO267" s="99"/>
      <c r="AP267" s="102"/>
      <c r="AQ267" s="98"/>
      <c r="AR267" s="98"/>
      <c r="AS267" s="98"/>
      <c r="AT267" s="98"/>
      <c r="AU267" s="98"/>
    </row>
    <row r="268" spans="2:47" s="97" customFormat="1" x14ac:dyDescent="0.35">
      <c r="B268" s="55"/>
      <c r="C268" s="55"/>
      <c r="D268" s="55"/>
      <c r="E268" s="55"/>
      <c r="F268" s="46"/>
      <c r="G268" s="56"/>
      <c r="H268" s="56"/>
      <c r="I268" s="55"/>
      <c r="J268" s="55"/>
      <c r="K268" s="55"/>
      <c r="L268" s="46"/>
      <c r="M268" s="55"/>
      <c r="N268" s="99"/>
      <c r="O268" s="99"/>
      <c r="P268" s="99"/>
      <c r="Q268" s="99"/>
      <c r="R268" s="99"/>
      <c r="S268" s="99"/>
      <c r="T268" s="99"/>
      <c r="U268" s="99"/>
      <c r="V268" s="99"/>
      <c r="W268" s="99"/>
      <c r="X268" s="99"/>
      <c r="Y268" s="99"/>
      <c r="Z268" s="27"/>
      <c r="AA268" s="99"/>
      <c r="AB268" s="99"/>
      <c r="AC268" s="99"/>
      <c r="AD268" s="99"/>
      <c r="AE268" s="195"/>
      <c r="AF268" s="73"/>
      <c r="AG268" s="103"/>
      <c r="AH268" s="100"/>
      <c r="AI268" s="101"/>
      <c r="AJ268" s="99"/>
      <c r="AK268" s="99"/>
      <c r="AL268" s="99"/>
      <c r="AM268" s="99"/>
      <c r="AN268" s="99"/>
      <c r="AO268" s="99"/>
      <c r="AP268" s="102"/>
      <c r="AQ268" s="98"/>
      <c r="AR268" s="98"/>
      <c r="AS268" s="98"/>
      <c r="AT268" s="98"/>
      <c r="AU268" s="98"/>
    </row>
    <row r="269" spans="2:47" s="97" customFormat="1" x14ac:dyDescent="0.35">
      <c r="B269" s="55"/>
      <c r="C269" s="55"/>
      <c r="D269" s="55"/>
      <c r="E269" s="55"/>
      <c r="F269" s="46"/>
      <c r="G269" s="56"/>
      <c r="H269" s="56"/>
      <c r="I269" s="55"/>
      <c r="J269" s="55"/>
      <c r="K269" s="55"/>
      <c r="L269" s="46"/>
      <c r="M269" s="55"/>
      <c r="N269" s="99"/>
      <c r="O269" s="99"/>
      <c r="P269" s="99"/>
      <c r="Q269" s="99"/>
      <c r="R269" s="99"/>
      <c r="S269" s="99"/>
      <c r="T269" s="99"/>
      <c r="U269" s="99"/>
      <c r="V269" s="99"/>
      <c r="W269" s="99"/>
      <c r="X269" s="99"/>
      <c r="Y269" s="99"/>
      <c r="Z269" s="27"/>
      <c r="AA269" s="99"/>
      <c r="AB269" s="99"/>
      <c r="AC269" s="99"/>
      <c r="AD269" s="99"/>
      <c r="AE269" s="195"/>
      <c r="AF269" s="73"/>
      <c r="AG269" s="103"/>
      <c r="AH269" s="100"/>
      <c r="AI269" s="101"/>
      <c r="AJ269" s="99"/>
      <c r="AK269" s="99"/>
      <c r="AL269" s="99"/>
      <c r="AM269" s="99"/>
      <c r="AN269" s="99"/>
      <c r="AO269" s="99"/>
      <c r="AP269" s="102"/>
      <c r="AQ269" s="98"/>
      <c r="AR269" s="98"/>
      <c r="AS269" s="98"/>
      <c r="AT269" s="98"/>
      <c r="AU269" s="98"/>
    </row>
    <row r="270" spans="2:47" s="97" customFormat="1" x14ac:dyDescent="0.35">
      <c r="B270" s="55"/>
      <c r="C270" s="55"/>
      <c r="D270" s="55"/>
      <c r="E270" s="55"/>
      <c r="F270" s="46"/>
      <c r="G270" s="56"/>
      <c r="H270" s="56"/>
      <c r="I270" s="55"/>
      <c r="J270" s="55"/>
      <c r="K270" s="55"/>
      <c r="L270" s="46"/>
      <c r="M270" s="55"/>
      <c r="N270" s="99"/>
      <c r="O270" s="99"/>
      <c r="P270" s="99"/>
      <c r="Q270" s="99"/>
      <c r="R270" s="99"/>
      <c r="S270" s="99"/>
      <c r="T270" s="99"/>
      <c r="U270" s="99"/>
      <c r="V270" s="99"/>
      <c r="W270" s="99"/>
      <c r="X270" s="99"/>
      <c r="Y270" s="99"/>
      <c r="Z270" s="27"/>
      <c r="AA270" s="99"/>
      <c r="AB270" s="99"/>
      <c r="AC270" s="99"/>
      <c r="AD270" s="99"/>
      <c r="AE270" s="195"/>
      <c r="AF270" s="73"/>
      <c r="AG270" s="103"/>
      <c r="AH270" s="100"/>
      <c r="AI270" s="101"/>
      <c r="AJ270" s="99"/>
      <c r="AK270" s="99"/>
      <c r="AL270" s="99"/>
      <c r="AM270" s="99"/>
      <c r="AN270" s="99"/>
      <c r="AO270" s="99"/>
      <c r="AP270" s="102"/>
      <c r="AQ270" s="98"/>
      <c r="AR270" s="98"/>
      <c r="AS270" s="98"/>
      <c r="AT270" s="98"/>
      <c r="AU270" s="98"/>
    </row>
    <row r="271" spans="2:47" s="97" customFormat="1" x14ac:dyDescent="0.35">
      <c r="B271" s="55"/>
      <c r="C271" s="55"/>
      <c r="D271" s="55"/>
      <c r="E271" s="55"/>
      <c r="F271" s="46"/>
      <c r="G271" s="56"/>
      <c r="H271" s="56"/>
      <c r="I271" s="55"/>
      <c r="J271" s="55"/>
      <c r="K271" s="55"/>
      <c r="L271" s="46"/>
      <c r="M271" s="55"/>
      <c r="N271" s="99"/>
      <c r="O271" s="99"/>
      <c r="P271" s="99"/>
      <c r="Q271" s="99"/>
      <c r="R271" s="99"/>
      <c r="S271" s="99"/>
      <c r="T271" s="99"/>
      <c r="U271" s="99"/>
      <c r="V271" s="99"/>
      <c r="W271" s="99"/>
      <c r="X271" s="99"/>
      <c r="Y271" s="99"/>
      <c r="Z271" s="27"/>
      <c r="AA271" s="99"/>
      <c r="AB271" s="99"/>
      <c r="AC271" s="99"/>
      <c r="AD271" s="99"/>
      <c r="AE271" s="195"/>
      <c r="AF271" s="73"/>
      <c r="AG271" s="103"/>
      <c r="AH271" s="100"/>
      <c r="AI271" s="101"/>
      <c r="AJ271" s="99"/>
      <c r="AK271" s="99"/>
      <c r="AL271" s="99"/>
      <c r="AM271" s="99"/>
      <c r="AN271" s="99"/>
      <c r="AO271" s="99"/>
      <c r="AP271" s="102"/>
      <c r="AQ271" s="98"/>
      <c r="AR271" s="98"/>
      <c r="AS271" s="98"/>
      <c r="AT271" s="98"/>
      <c r="AU271" s="98"/>
    </row>
    <row r="272" spans="2:47" s="97" customFormat="1" x14ac:dyDescent="0.35">
      <c r="B272" s="55"/>
      <c r="C272" s="55"/>
      <c r="D272" s="55"/>
      <c r="E272" s="55"/>
      <c r="F272" s="46"/>
      <c r="G272" s="56"/>
      <c r="H272" s="56"/>
      <c r="I272" s="55"/>
      <c r="J272" s="55"/>
      <c r="K272" s="55"/>
      <c r="L272" s="46"/>
      <c r="M272" s="55"/>
      <c r="N272" s="99"/>
      <c r="O272" s="99"/>
      <c r="P272" s="99"/>
      <c r="Q272" s="99"/>
      <c r="R272" s="99"/>
      <c r="S272" s="99"/>
      <c r="T272" s="99"/>
      <c r="U272" s="99"/>
      <c r="V272" s="99"/>
      <c r="W272" s="99"/>
      <c r="X272" s="99"/>
      <c r="Y272" s="99"/>
      <c r="Z272" s="27"/>
      <c r="AA272" s="99"/>
      <c r="AB272" s="99"/>
      <c r="AC272" s="99"/>
      <c r="AD272" s="99"/>
      <c r="AE272" s="195"/>
      <c r="AF272" s="73"/>
      <c r="AG272" s="103"/>
      <c r="AH272" s="100"/>
      <c r="AI272" s="101"/>
      <c r="AJ272" s="99"/>
      <c r="AK272" s="99"/>
      <c r="AL272" s="99"/>
      <c r="AM272" s="99"/>
      <c r="AN272" s="99"/>
      <c r="AO272" s="99"/>
      <c r="AP272" s="102"/>
      <c r="AQ272" s="98"/>
      <c r="AR272" s="98"/>
      <c r="AS272" s="98"/>
      <c r="AT272" s="98"/>
      <c r="AU272" s="98"/>
    </row>
    <row r="273" spans="2:47" s="97" customFormat="1" x14ac:dyDescent="0.35">
      <c r="B273" s="55"/>
      <c r="C273" s="55"/>
      <c r="D273" s="55"/>
      <c r="E273" s="55"/>
      <c r="F273" s="46"/>
      <c r="G273" s="56"/>
      <c r="H273" s="56"/>
      <c r="I273" s="55"/>
      <c r="J273" s="55"/>
      <c r="K273" s="55"/>
      <c r="L273" s="46"/>
      <c r="M273" s="55"/>
      <c r="N273" s="99"/>
      <c r="O273" s="99"/>
      <c r="P273" s="99"/>
      <c r="Q273" s="99"/>
      <c r="R273" s="99"/>
      <c r="S273" s="99"/>
      <c r="T273" s="99"/>
      <c r="U273" s="99"/>
      <c r="V273" s="99"/>
      <c r="W273" s="99"/>
      <c r="X273" s="99"/>
      <c r="Y273" s="99"/>
      <c r="Z273" s="27"/>
      <c r="AA273" s="99"/>
      <c r="AB273" s="99"/>
      <c r="AC273" s="99"/>
      <c r="AD273" s="99"/>
      <c r="AE273" s="195"/>
      <c r="AF273" s="73"/>
      <c r="AG273" s="103"/>
      <c r="AH273" s="100"/>
      <c r="AI273" s="101"/>
      <c r="AJ273" s="99"/>
      <c r="AK273" s="99"/>
      <c r="AL273" s="99"/>
      <c r="AM273" s="99"/>
      <c r="AN273" s="99"/>
      <c r="AO273" s="99"/>
      <c r="AP273" s="102"/>
      <c r="AQ273" s="98"/>
      <c r="AR273" s="98"/>
      <c r="AS273" s="98"/>
      <c r="AT273" s="98"/>
      <c r="AU273" s="98"/>
    </row>
    <row r="274" spans="2:47" s="97" customFormat="1" x14ac:dyDescent="0.35">
      <c r="B274" s="55"/>
      <c r="C274" s="55"/>
      <c r="D274" s="55"/>
      <c r="E274" s="55"/>
      <c r="F274" s="46"/>
      <c r="G274" s="56"/>
      <c r="H274" s="56"/>
      <c r="I274" s="55"/>
      <c r="J274" s="55"/>
      <c r="K274" s="55"/>
      <c r="L274" s="46"/>
      <c r="M274" s="55"/>
      <c r="N274" s="99"/>
      <c r="O274" s="99"/>
      <c r="P274" s="99"/>
      <c r="Q274" s="99"/>
      <c r="R274" s="99"/>
      <c r="S274" s="99"/>
      <c r="T274" s="99"/>
      <c r="U274" s="99"/>
      <c r="V274" s="99"/>
      <c r="W274" s="99"/>
      <c r="X274" s="99"/>
      <c r="Y274" s="99"/>
      <c r="Z274" s="27"/>
      <c r="AA274" s="99"/>
      <c r="AB274" s="99"/>
      <c r="AC274" s="99"/>
      <c r="AD274" s="99"/>
      <c r="AE274" s="195"/>
      <c r="AF274" s="73"/>
      <c r="AG274" s="103"/>
      <c r="AH274" s="100"/>
      <c r="AI274" s="101"/>
      <c r="AJ274" s="99"/>
      <c r="AK274" s="99"/>
      <c r="AL274" s="99"/>
      <c r="AM274" s="99"/>
      <c r="AN274" s="99"/>
      <c r="AO274" s="99"/>
      <c r="AP274" s="102"/>
      <c r="AQ274" s="98"/>
      <c r="AR274" s="98"/>
      <c r="AS274" s="98"/>
      <c r="AT274" s="98"/>
      <c r="AU274" s="98"/>
    </row>
    <row r="275" spans="2:47" s="97" customFormat="1" x14ac:dyDescent="0.35">
      <c r="B275" s="55"/>
      <c r="C275" s="55"/>
      <c r="D275" s="55"/>
      <c r="E275" s="55"/>
      <c r="F275" s="46"/>
      <c r="G275" s="56"/>
      <c r="H275" s="56"/>
      <c r="I275" s="55"/>
      <c r="J275" s="55"/>
      <c r="K275" s="55"/>
      <c r="L275" s="46"/>
      <c r="M275" s="55"/>
      <c r="N275" s="99"/>
      <c r="O275" s="99"/>
      <c r="P275" s="99"/>
      <c r="Q275" s="99"/>
      <c r="R275" s="99"/>
      <c r="S275" s="99"/>
      <c r="T275" s="99"/>
      <c r="U275" s="99"/>
      <c r="V275" s="99"/>
      <c r="W275" s="99"/>
      <c r="X275" s="99"/>
      <c r="Y275" s="99"/>
      <c r="Z275" s="27"/>
      <c r="AA275" s="99"/>
      <c r="AB275" s="99"/>
      <c r="AC275" s="99"/>
      <c r="AD275" s="99"/>
      <c r="AE275" s="195"/>
      <c r="AF275" s="73"/>
      <c r="AG275" s="103"/>
      <c r="AH275" s="100"/>
      <c r="AI275" s="101"/>
      <c r="AJ275" s="99"/>
      <c r="AK275" s="99"/>
      <c r="AL275" s="99"/>
      <c r="AM275" s="99"/>
      <c r="AN275" s="99"/>
      <c r="AO275" s="99"/>
      <c r="AP275" s="102"/>
      <c r="AQ275" s="98"/>
      <c r="AR275" s="98"/>
      <c r="AS275" s="98"/>
      <c r="AT275" s="98"/>
      <c r="AU275" s="98"/>
    </row>
    <row r="276" spans="2:47" s="97" customFormat="1" x14ac:dyDescent="0.35">
      <c r="B276" s="55"/>
      <c r="C276" s="55"/>
      <c r="D276" s="55"/>
      <c r="E276" s="55"/>
      <c r="F276" s="46"/>
      <c r="G276" s="56"/>
      <c r="H276" s="56"/>
      <c r="I276" s="55"/>
      <c r="J276" s="55"/>
      <c r="K276" s="55"/>
      <c r="L276" s="46"/>
      <c r="M276" s="55"/>
      <c r="N276" s="99"/>
      <c r="O276" s="99"/>
      <c r="P276" s="99"/>
      <c r="Q276" s="99"/>
      <c r="R276" s="99"/>
      <c r="S276" s="99"/>
      <c r="T276" s="99"/>
      <c r="U276" s="99"/>
      <c r="V276" s="99"/>
      <c r="W276" s="99"/>
      <c r="X276" s="99"/>
      <c r="Y276" s="99"/>
      <c r="Z276" s="27"/>
      <c r="AA276" s="99"/>
      <c r="AB276" s="99"/>
      <c r="AC276" s="99"/>
      <c r="AD276" s="99"/>
      <c r="AE276" s="195"/>
      <c r="AF276" s="73"/>
      <c r="AG276" s="103"/>
      <c r="AH276" s="100"/>
      <c r="AI276" s="101"/>
      <c r="AJ276" s="99"/>
      <c r="AK276" s="99"/>
      <c r="AL276" s="99"/>
      <c r="AM276" s="99"/>
      <c r="AN276" s="99"/>
      <c r="AO276" s="99"/>
      <c r="AP276" s="102"/>
      <c r="AQ276" s="98"/>
      <c r="AR276" s="98"/>
      <c r="AS276" s="98"/>
      <c r="AT276" s="98"/>
      <c r="AU276" s="98"/>
    </row>
    <row r="277" spans="2:47" s="97" customFormat="1" x14ac:dyDescent="0.35">
      <c r="B277" s="55"/>
      <c r="C277" s="55"/>
      <c r="D277" s="55"/>
      <c r="E277" s="55"/>
      <c r="F277" s="46"/>
      <c r="G277" s="56"/>
      <c r="H277" s="56"/>
      <c r="I277" s="55"/>
      <c r="J277" s="55"/>
      <c r="K277" s="55"/>
      <c r="L277" s="46"/>
      <c r="M277" s="55"/>
      <c r="N277" s="99"/>
      <c r="O277" s="99"/>
      <c r="P277" s="99"/>
      <c r="Q277" s="99"/>
      <c r="R277" s="99"/>
      <c r="S277" s="99"/>
      <c r="T277" s="99"/>
      <c r="U277" s="99"/>
      <c r="V277" s="99"/>
      <c r="W277" s="99"/>
      <c r="X277" s="99"/>
      <c r="Y277" s="99"/>
      <c r="Z277" s="27"/>
      <c r="AA277" s="99"/>
      <c r="AB277" s="99"/>
      <c r="AC277" s="99"/>
      <c r="AD277" s="99"/>
      <c r="AE277" s="195"/>
      <c r="AF277" s="73"/>
      <c r="AG277" s="103"/>
      <c r="AH277" s="100"/>
      <c r="AI277" s="101"/>
      <c r="AJ277" s="99"/>
      <c r="AK277" s="99"/>
      <c r="AL277" s="99"/>
      <c r="AM277" s="99"/>
      <c r="AN277" s="99"/>
      <c r="AO277" s="99"/>
      <c r="AP277" s="102"/>
      <c r="AQ277" s="98"/>
      <c r="AR277" s="98"/>
      <c r="AS277" s="98"/>
      <c r="AT277" s="98"/>
      <c r="AU277" s="98"/>
    </row>
    <row r="278" spans="2:47" s="97" customFormat="1" x14ac:dyDescent="0.35">
      <c r="B278" s="55"/>
      <c r="C278" s="55"/>
      <c r="D278" s="55"/>
      <c r="E278" s="55"/>
      <c r="F278" s="46"/>
      <c r="G278" s="56"/>
      <c r="H278" s="56"/>
      <c r="I278" s="55"/>
      <c r="J278" s="55"/>
      <c r="K278" s="55"/>
      <c r="L278" s="46"/>
      <c r="M278" s="55"/>
      <c r="N278" s="99"/>
      <c r="O278" s="99"/>
      <c r="P278" s="99"/>
      <c r="Q278" s="99"/>
      <c r="R278" s="99"/>
      <c r="S278" s="99"/>
      <c r="T278" s="99"/>
      <c r="U278" s="99"/>
      <c r="V278" s="99"/>
      <c r="W278" s="99"/>
      <c r="X278" s="99"/>
      <c r="Y278" s="99"/>
      <c r="Z278" s="27"/>
      <c r="AA278" s="99"/>
      <c r="AB278" s="99"/>
      <c r="AC278" s="99"/>
      <c r="AD278" s="99"/>
      <c r="AE278" s="195"/>
      <c r="AF278" s="73"/>
      <c r="AG278" s="103"/>
      <c r="AH278" s="100"/>
      <c r="AI278" s="101"/>
      <c r="AJ278" s="99"/>
      <c r="AK278" s="99"/>
      <c r="AL278" s="99"/>
      <c r="AM278" s="99"/>
      <c r="AN278" s="99"/>
      <c r="AO278" s="99"/>
      <c r="AP278" s="102"/>
      <c r="AQ278" s="98"/>
      <c r="AR278" s="98"/>
      <c r="AS278" s="98"/>
      <c r="AT278" s="98"/>
      <c r="AU278" s="98"/>
    </row>
    <row r="279" spans="2:47" s="97" customFormat="1" x14ac:dyDescent="0.35">
      <c r="B279" s="55"/>
      <c r="C279" s="55"/>
      <c r="D279" s="55"/>
      <c r="E279" s="55"/>
      <c r="F279" s="46"/>
      <c r="G279" s="56"/>
      <c r="H279" s="56"/>
      <c r="I279" s="55"/>
      <c r="J279" s="55"/>
      <c r="K279" s="55"/>
      <c r="L279" s="46"/>
      <c r="M279" s="55"/>
      <c r="N279" s="99"/>
      <c r="O279" s="99"/>
      <c r="P279" s="99"/>
      <c r="Q279" s="99"/>
      <c r="R279" s="99"/>
      <c r="S279" s="99"/>
      <c r="T279" s="99"/>
      <c r="U279" s="99"/>
      <c r="V279" s="99"/>
      <c r="W279" s="99"/>
      <c r="X279" s="99"/>
      <c r="Y279" s="99"/>
      <c r="Z279" s="27"/>
      <c r="AA279" s="99"/>
      <c r="AB279" s="99"/>
      <c r="AC279" s="99"/>
      <c r="AD279" s="99"/>
      <c r="AE279" s="195"/>
      <c r="AF279" s="73"/>
      <c r="AG279" s="103"/>
      <c r="AH279" s="100"/>
      <c r="AI279" s="101"/>
      <c r="AJ279" s="99"/>
      <c r="AK279" s="99"/>
      <c r="AL279" s="99"/>
      <c r="AM279" s="99"/>
      <c r="AN279" s="99"/>
      <c r="AO279" s="99"/>
      <c r="AP279" s="102"/>
      <c r="AQ279" s="98"/>
      <c r="AR279" s="98"/>
      <c r="AS279" s="98"/>
      <c r="AT279" s="98"/>
      <c r="AU279" s="98"/>
    </row>
    <row r="280" spans="2:47" s="97" customFormat="1" x14ac:dyDescent="0.35">
      <c r="B280" s="55"/>
      <c r="C280" s="55"/>
      <c r="D280" s="55"/>
      <c r="E280" s="55"/>
      <c r="F280" s="46"/>
      <c r="G280" s="56"/>
      <c r="H280" s="56"/>
      <c r="I280" s="55"/>
      <c r="J280" s="55"/>
      <c r="K280" s="55"/>
      <c r="L280" s="46"/>
      <c r="M280" s="55"/>
      <c r="N280" s="99"/>
      <c r="O280" s="99"/>
      <c r="P280" s="99"/>
      <c r="Q280" s="99"/>
      <c r="R280" s="99"/>
      <c r="S280" s="99"/>
      <c r="T280" s="99"/>
      <c r="U280" s="99"/>
      <c r="V280" s="99"/>
      <c r="W280" s="99"/>
      <c r="X280" s="99"/>
      <c r="Y280" s="99"/>
      <c r="Z280" s="27"/>
      <c r="AA280" s="99"/>
      <c r="AB280" s="99"/>
      <c r="AC280" s="99"/>
      <c r="AD280" s="99"/>
      <c r="AE280" s="195"/>
      <c r="AF280" s="73"/>
      <c r="AG280" s="103"/>
      <c r="AH280" s="100"/>
      <c r="AI280" s="101"/>
      <c r="AJ280" s="99"/>
      <c r="AK280" s="99"/>
      <c r="AL280" s="99"/>
      <c r="AM280" s="99"/>
      <c r="AN280" s="99"/>
      <c r="AO280" s="99"/>
      <c r="AP280" s="102"/>
      <c r="AQ280" s="98"/>
      <c r="AR280" s="98"/>
      <c r="AS280" s="98"/>
      <c r="AT280" s="98"/>
      <c r="AU280" s="98"/>
    </row>
    <row r="281" spans="2:47" s="97" customFormat="1" x14ac:dyDescent="0.35">
      <c r="B281" s="55"/>
      <c r="C281" s="55"/>
      <c r="D281" s="55"/>
      <c r="E281" s="55"/>
      <c r="F281" s="46"/>
      <c r="G281" s="56"/>
      <c r="H281" s="56"/>
      <c r="I281" s="55"/>
      <c r="J281" s="55"/>
      <c r="K281" s="55"/>
      <c r="L281" s="46"/>
      <c r="M281" s="55"/>
      <c r="N281" s="99"/>
      <c r="O281" s="99"/>
      <c r="P281" s="99"/>
      <c r="Q281" s="99"/>
      <c r="R281" s="99"/>
      <c r="S281" s="99"/>
      <c r="T281" s="99"/>
      <c r="U281" s="99"/>
      <c r="V281" s="99"/>
      <c r="W281" s="99"/>
      <c r="X281" s="99"/>
      <c r="Y281" s="99"/>
      <c r="Z281" s="27"/>
      <c r="AA281" s="99"/>
      <c r="AB281" s="99"/>
      <c r="AC281" s="99"/>
      <c r="AD281" s="99"/>
      <c r="AE281" s="195"/>
      <c r="AF281" s="73"/>
      <c r="AG281" s="103"/>
      <c r="AH281" s="100"/>
      <c r="AI281" s="101"/>
      <c r="AJ281" s="99"/>
      <c r="AK281" s="99"/>
      <c r="AL281" s="99"/>
      <c r="AM281" s="99"/>
      <c r="AN281" s="99"/>
      <c r="AO281" s="99"/>
      <c r="AP281" s="102"/>
      <c r="AQ281" s="98"/>
      <c r="AR281" s="98"/>
      <c r="AS281" s="98"/>
      <c r="AT281" s="98"/>
      <c r="AU281" s="98"/>
    </row>
    <row r="282" spans="2:47" s="97" customFormat="1" x14ac:dyDescent="0.35">
      <c r="B282" s="55"/>
      <c r="C282" s="55"/>
      <c r="D282" s="55"/>
      <c r="E282" s="55"/>
      <c r="F282" s="46"/>
      <c r="G282" s="56"/>
      <c r="H282" s="58"/>
      <c r="I282" s="58"/>
      <c r="J282" s="58"/>
      <c r="K282" s="58"/>
      <c r="L282" s="63"/>
      <c r="M282" s="58"/>
      <c r="AE282" s="58"/>
      <c r="AF282" s="69"/>
      <c r="AQ282" s="14"/>
      <c r="AR282" s="15"/>
      <c r="AS282" s="14"/>
      <c r="AT282" s="15"/>
      <c r="AU282" s="14"/>
    </row>
    <row r="283" spans="2:47" s="97" customFormat="1" x14ac:dyDescent="0.35">
      <c r="B283" s="58"/>
      <c r="C283" s="58"/>
      <c r="D283" s="58"/>
      <c r="E283" s="58"/>
      <c r="F283" s="63"/>
      <c r="G283" s="58"/>
      <c r="H283" s="58"/>
      <c r="I283" s="58"/>
      <c r="J283" s="58"/>
      <c r="K283" s="58"/>
      <c r="L283" s="63"/>
      <c r="M283" s="58"/>
      <c r="AE283" s="58"/>
      <c r="AF283" s="69"/>
      <c r="AQ283" s="14"/>
      <c r="AR283" s="15"/>
      <c r="AS283" s="14"/>
      <c r="AT283" s="15"/>
      <c r="AU283" s="14"/>
    </row>
    <row r="284" spans="2:47" s="97" customFormat="1" x14ac:dyDescent="0.35">
      <c r="B284" s="58"/>
      <c r="C284" s="58"/>
      <c r="D284" s="58"/>
      <c r="E284" s="58"/>
      <c r="F284" s="63"/>
      <c r="G284" s="58"/>
      <c r="H284" s="58"/>
      <c r="I284" s="58"/>
      <c r="J284" s="58"/>
      <c r="K284" s="58"/>
      <c r="L284" s="63"/>
      <c r="M284" s="58"/>
      <c r="AE284" s="58"/>
      <c r="AF284" s="69"/>
      <c r="AQ284" s="14"/>
      <c r="AR284" s="15"/>
      <c r="AS284" s="14"/>
      <c r="AT284" s="15"/>
      <c r="AU284" s="14"/>
    </row>
    <row r="285" spans="2:47" s="97" customFormat="1" x14ac:dyDescent="0.35">
      <c r="B285" s="58"/>
      <c r="C285" s="58"/>
      <c r="D285" s="58"/>
      <c r="E285" s="58"/>
      <c r="F285" s="63"/>
      <c r="G285" s="58"/>
      <c r="H285" s="58"/>
      <c r="I285" s="58"/>
      <c r="J285" s="58"/>
      <c r="K285" s="58"/>
      <c r="L285" s="63"/>
      <c r="M285" s="58"/>
      <c r="AE285" s="58"/>
      <c r="AF285" s="69"/>
      <c r="AQ285" s="14"/>
      <c r="AR285" s="15"/>
      <c r="AS285" s="14"/>
      <c r="AT285" s="15"/>
      <c r="AU285" s="14"/>
    </row>
    <row r="286" spans="2:47" s="97" customFormat="1" x14ac:dyDescent="0.35">
      <c r="B286" s="58"/>
      <c r="C286" s="58"/>
      <c r="D286" s="58"/>
      <c r="E286" s="58"/>
      <c r="F286" s="63"/>
      <c r="G286" s="58"/>
      <c r="H286" s="58"/>
      <c r="I286" s="58"/>
      <c r="J286" s="58"/>
      <c r="K286" s="58"/>
      <c r="L286" s="63"/>
      <c r="M286" s="58"/>
      <c r="AE286" s="58"/>
      <c r="AF286" s="69"/>
      <c r="AQ286" s="14"/>
      <c r="AR286" s="15"/>
      <c r="AS286" s="14"/>
      <c r="AT286" s="15"/>
      <c r="AU286" s="14"/>
    </row>
    <row r="287" spans="2:47" s="97" customFormat="1" x14ac:dyDescent="0.35">
      <c r="B287" s="58"/>
      <c r="C287" s="58"/>
      <c r="D287" s="58"/>
      <c r="E287" s="58"/>
      <c r="F287" s="63"/>
      <c r="G287" s="58"/>
      <c r="H287" s="58"/>
      <c r="I287" s="58"/>
      <c r="J287" s="58"/>
      <c r="K287" s="58"/>
      <c r="L287" s="63"/>
      <c r="M287" s="58"/>
      <c r="AE287" s="58"/>
      <c r="AF287" s="69"/>
      <c r="AQ287" s="14"/>
      <c r="AR287" s="15"/>
      <c r="AS287" s="14"/>
      <c r="AT287" s="15"/>
      <c r="AU287" s="14"/>
    </row>
    <row r="288" spans="2:47" s="97" customFormat="1" x14ac:dyDescent="0.35">
      <c r="B288" s="58"/>
      <c r="C288" s="58"/>
      <c r="D288" s="58"/>
      <c r="E288" s="58"/>
      <c r="F288" s="63"/>
      <c r="G288" s="58"/>
      <c r="H288" s="58"/>
      <c r="I288" s="58"/>
      <c r="J288" s="58"/>
      <c r="K288" s="58"/>
      <c r="L288" s="63"/>
      <c r="M288" s="58"/>
      <c r="AE288" s="58"/>
      <c r="AF288" s="69"/>
      <c r="AQ288" s="14"/>
      <c r="AR288" s="15"/>
      <c r="AS288" s="14"/>
      <c r="AT288" s="15"/>
      <c r="AU288" s="14"/>
    </row>
    <row r="289" spans="2:47" s="97" customFormat="1" x14ac:dyDescent="0.35">
      <c r="B289" s="58"/>
      <c r="C289" s="58"/>
      <c r="D289" s="58"/>
      <c r="E289" s="58"/>
      <c r="F289" s="63"/>
      <c r="G289" s="58"/>
      <c r="H289" s="58"/>
      <c r="I289" s="58"/>
      <c r="J289" s="58"/>
      <c r="K289" s="58"/>
      <c r="L289" s="63"/>
      <c r="M289" s="58"/>
      <c r="AE289" s="58"/>
      <c r="AF289" s="69"/>
      <c r="AQ289" s="14"/>
      <c r="AR289" s="15"/>
      <c r="AS289" s="14"/>
      <c r="AT289" s="15"/>
      <c r="AU289" s="14"/>
    </row>
    <row r="290" spans="2:47" s="97" customFormat="1" x14ac:dyDescent="0.35">
      <c r="B290" s="58"/>
      <c r="C290" s="58"/>
      <c r="D290" s="58"/>
      <c r="E290" s="58"/>
      <c r="F290" s="63"/>
      <c r="G290" s="58"/>
      <c r="H290" s="58"/>
      <c r="I290" s="58"/>
      <c r="J290" s="58"/>
      <c r="K290" s="58"/>
      <c r="L290" s="63"/>
      <c r="M290" s="58"/>
      <c r="AE290" s="58"/>
      <c r="AF290" s="69"/>
      <c r="AQ290" s="14"/>
      <c r="AR290" s="15"/>
      <c r="AS290" s="14"/>
      <c r="AT290" s="15"/>
      <c r="AU290" s="14"/>
    </row>
    <row r="291" spans="2:47" s="97" customFormat="1" x14ac:dyDescent="0.35">
      <c r="B291" s="58"/>
      <c r="C291" s="58"/>
      <c r="D291" s="58"/>
      <c r="E291" s="58"/>
      <c r="F291" s="63"/>
      <c r="G291" s="58"/>
      <c r="H291" s="58"/>
      <c r="I291" s="58"/>
      <c r="J291" s="58"/>
      <c r="K291" s="58"/>
      <c r="L291" s="63"/>
      <c r="M291" s="58"/>
      <c r="AE291" s="58"/>
      <c r="AF291" s="69"/>
      <c r="AQ291" s="14"/>
      <c r="AR291" s="15"/>
      <c r="AS291" s="14"/>
      <c r="AT291" s="15"/>
      <c r="AU291" s="14"/>
    </row>
    <row r="292" spans="2:47" s="97" customFormat="1" x14ac:dyDescent="0.35">
      <c r="B292" s="58"/>
      <c r="C292" s="58"/>
      <c r="D292" s="58"/>
      <c r="E292" s="58"/>
      <c r="F292" s="63"/>
      <c r="G292" s="58"/>
      <c r="H292" s="58"/>
      <c r="I292" s="58"/>
      <c r="J292" s="58"/>
      <c r="K292" s="58"/>
      <c r="L292" s="63"/>
      <c r="M292" s="58"/>
      <c r="AE292" s="58"/>
      <c r="AF292" s="69"/>
      <c r="AQ292" s="14"/>
      <c r="AR292" s="15"/>
      <c r="AS292" s="14"/>
      <c r="AT292" s="15"/>
      <c r="AU292" s="14"/>
    </row>
    <row r="293" spans="2:47" s="97" customFormat="1" x14ac:dyDescent="0.35">
      <c r="B293" s="58"/>
      <c r="C293" s="58"/>
      <c r="D293" s="58"/>
      <c r="E293" s="58"/>
      <c r="F293" s="63"/>
      <c r="G293" s="58"/>
      <c r="H293" s="58"/>
      <c r="I293" s="58"/>
      <c r="J293" s="58"/>
      <c r="K293" s="58"/>
      <c r="L293" s="63"/>
      <c r="M293" s="58"/>
      <c r="AE293" s="58"/>
      <c r="AF293" s="69"/>
      <c r="AQ293" s="14"/>
      <c r="AR293" s="15"/>
      <c r="AS293" s="14"/>
      <c r="AT293" s="15"/>
      <c r="AU293" s="14"/>
    </row>
    <row r="294" spans="2:47" s="97" customFormat="1" x14ac:dyDescent="0.35">
      <c r="B294" s="58"/>
      <c r="C294" s="58"/>
      <c r="D294" s="58"/>
      <c r="E294" s="58"/>
      <c r="F294" s="63"/>
      <c r="G294" s="58"/>
      <c r="H294" s="58"/>
      <c r="I294" s="58"/>
      <c r="J294" s="58"/>
      <c r="K294" s="58"/>
      <c r="L294" s="63"/>
      <c r="M294" s="58"/>
      <c r="AE294" s="58"/>
      <c r="AF294" s="69"/>
      <c r="AQ294" s="14"/>
      <c r="AR294" s="15"/>
      <c r="AS294" s="14"/>
      <c r="AT294" s="15"/>
      <c r="AU294" s="14"/>
    </row>
    <row r="295" spans="2:47" s="97" customFormat="1" x14ac:dyDescent="0.35">
      <c r="B295" s="58"/>
      <c r="C295" s="58"/>
      <c r="D295" s="58"/>
      <c r="E295" s="58"/>
      <c r="F295" s="63"/>
      <c r="G295" s="58"/>
      <c r="H295" s="58"/>
      <c r="I295" s="58"/>
      <c r="J295" s="58"/>
      <c r="K295" s="58"/>
      <c r="L295" s="63"/>
      <c r="M295" s="58"/>
      <c r="AE295" s="58"/>
      <c r="AF295" s="69"/>
      <c r="AQ295" s="14"/>
      <c r="AR295" s="15"/>
      <c r="AS295" s="14"/>
      <c r="AT295" s="15"/>
      <c r="AU295" s="14"/>
    </row>
    <row r="296" spans="2:47" s="97" customFormat="1" x14ac:dyDescent="0.35">
      <c r="B296" s="58"/>
      <c r="C296" s="58"/>
      <c r="D296" s="58"/>
      <c r="E296" s="58"/>
      <c r="F296" s="63"/>
      <c r="G296" s="58"/>
      <c r="H296" s="58"/>
      <c r="I296" s="58"/>
      <c r="J296" s="58"/>
      <c r="K296" s="58"/>
      <c r="L296" s="63"/>
      <c r="M296" s="58"/>
      <c r="AE296" s="58"/>
      <c r="AF296" s="69"/>
      <c r="AQ296" s="14"/>
      <c r="AR296" s="15"/>
      <c r="AS296" s="14"/>
      <c r="AT296" s="15"/>
      <c r="AU296" s="14"/>
    </row>
    <row r="297" spans="2:47" s="97" customFormat="1" x14ac:dyDescent="0.35">
      <c r="B297" s="58"/>
      <c r="C297" s="58"/>
      <c r="D297" s="58"/>
      <c r="E297" s="58"/>
      <c r="F297" s="63"/>
      <c r="G297" s="58"/>
      <c r="H297" s="58"/>
      <c r="I297" s="58"/>
      <c r="J297" s="58"/>
      <c r="K297" s="58"/>
      <c r="L297" s="63"/>
      <c r="M297" s="58"/>
      <c r="AE297" s="58"/>
      <c r="AF297" s="69"/>
      <c r="AQ297" s="14"/>
      <c r="AR297" s="15"/>
      <c r="AS297" s="14"/>
      <c r="AT297" s="15"/>
      <c r="AU297" s="14"/>
    </row>
    <row r="298" spans="2:47" s="97" customFormat="1" x14ac:dyDescent="0.35">
      <c r="B298" s="58"/>
      <c r="C298" s="58"/>
      <c r="D298" s="58"/>
      <c r="E298" s="58"/>
      <c r="F298" s="63"/>
      <c r="G298" s="58"/>
      <c r="H298" s="58"/>
      <c r="I298" s="58"/>
      <c r="J298" s="58"/>
      <c r="K298" s="58"/>
      <c r="L298" s="63"/>
      <c r="M298" s="58"/>
      <c r="AE298" s="58"/>
      <c r="AF298" s="69"/>
      <c r="AQ298" s="14"/>
      <c r="AR298" s="15"/>
      <c r="AS298" s="14"/>
      <c r="AT298" s="15"/>
      <c r="AU298" s="14"/>
    </row>
    <row r="299" spans="2:47" s="97" customFormat="1" x14ac:dyDescent="0.35">
      <c r="B299" s="58"/>
      <c r="C299" s="58"/>
      <c r="D299" s="58"/>
      <c r="E299" s="58"/>
      <c r="F299" s="63"/>
      <c r="G299" s="58"/>
      <c r="H299" s="58"/>
      <c r="I299" s="58"/>
      <c r="J299" s="58"/>
      <c r="K299" s="58"/>
      <c r="L299" s="63"/>
      <c r="M299" s="58"/>
      <c r="AE299" s="58"/>
      <c r="AF299" s="69"/>
      <c r="AQ299" s="14"/>
      <c r="AR299" s="15"/>
      <c r="AS299" s="14"/>
      <c r="AT299" s="15"/>
      <c r="AU299" s="14"/>
    </row>
    <row r="300" spans="2:47" s="97" customFormat="1" x14ac:dyDescent="0.35">
      <c r="B300" s="58"/>
      <c r="C300" s="58"/>
      <c r="D300" s="58"/>
      <c r="E300" s="58"/>
      <c r="F300" s="63"/>
      <c r="G300" s="58"/>
      <c r="H300" s="58"/>
      <c r="I300" s="58"/>
      <c r="J300" s="58"/>
      <c r="K300" s="58"/>
      <c r="L300" s="63"/>
      <c r="M300" s="58"/>
      <c r="AE300" s="58"/>
      <c r="AF300" s="69"/>
      <c r="AQ300" s="14"/>
      <c r="AR300" s="15"/>
      <c r="AS300" s="14"/>
      <c r="AT300" s="15"/>
      <c r="AU300" s="14"/>
    </row>
    <row r="301" spans="2:47" s="97" customFormat="1" x14ac:dyDescent="0.35">
      <c r="B301" s="58"/>
      <c r="C301" s="58"/>
      <c r="D301" s="58"/>
      <c r="E301" s="58"/>
      <c r="F301" s="63"/>
      <c r="G301" s="58"/>
      <c r="H301" s="58"/>
      <c r="I301" s="58"/>
      <c r="J301" s="58"/>
      <c r="K301" s="58"/>
      <c r="L301" s="63"/>
      <c r="M301" s="58"/>
      <c r="AE301" s="58"/>
      <c r="AF301" s="69"/>
      <c r="AQ301" s="14"/>
      <c r="AR301" s="15"/>
      <c r="AS301" s="14"/>
      <c r="AT301" s="15"/>
      <c r="AU301" s="14"/>
    </row>
    <row r="302" spans="2:47" s="97" customFormat="1" x14ac:dyDescent="0.35">
      <c r="B302" s="58"/>
      <c r="C302" s="58"/>
      <c r="D302" s="58"/>
      <c r="E302" s="58"/>
      <c r="F302" s="63"/>
      <c r="G302" s="58"/>
      <c r="H302" s="58"/>
      <c r="I302" s="58"/>
      <c r="J302" s="58"/>
      <c r="K302" s="58"/>
      <c r="L302" s="63"/>
      <c r="M302" s="58"/>
      <c r="AE302" s="58"/>
      <c r="AF302" s="69"/>
      <c r="AQ302" s="14"/>
      <c r="AR302" s="15"/>
      <c r="AS302" s="14"/>
      <c r="AT302" s="15"/>
      <c r="AU302" s="14"/>
    </row>
    <row r="303" spans="2:47" s="97" customFormat="1" x14ac:dyDescent="0.35">
      <c r="B303" s="58"/>
      <c r="C303" s="58"/>
      <c r="D303" s="58"/>
      <c r="E303" s="58"/>
      <c r="F303" s="63"/>
      <c r="G303" s="58"/>
      <c r="H303" s="58"/>
      <c r="I303" s="58"/>
      <c r="J303" s="58"/>
      <c r="K303" s="58"/>
      <c r="L303" s="63"/>
      <c r="M303" s="58"/>
      <c r="AE303" s="58"/>
      <c r="AF303" s="69"/>
      <c r="AQ303" s="14"/>
      <c r="AR303" s="15"/>
      <c r="AS303" s="14"/>
      <c r="AT303" s="15"/>
      <c r="AU303" s="14"/>
    </row>
    <row r="304" spans="2:47" s="97" customFormat="1" x14ac:dyDescent="0.35">
      <c r="B304" s="58"/>
      <c r="C304" s="58"/>
      <c r="D304" s="58"/>
      <c r="E304" s="58"/>
      <c r="F304" s="63"/>
      <c r="G304" s="58"/>
      <c r="H304" s="58"/>
      <c r="I304" s="58"/>
      <c r="J304" s="58"/>
      <c r="K304" s="58"/>
      <c r="L304" s="63"/>
      <c r="M304" s="58"/>
      <c r="AE304" s="58"/>
      <c r="AF304" s="69"/>
      <c r="AQ304" s="14"/>
      <c r="AR304" s="15"/>
      <c r="AS304" s="14"/>
      <c r="AT304" s="15"/>
      <c r="AU304" s="14"/>
    </row>
    <row r="305" spans="2:47" s="97" customFormat="1" x14ac:dyDescent="0.35">
      <c r="B305" s="58"/>
      <c r="C305" s="58"/>
      <c r="D305" s="58"/>
      <c r="E305" s="58"/>
      <c r="F305" s="63"/>
      <c r="G305" s="58"/>
      <c r="H305" s="58"/>
      <c r="I305" s="58"/>
      <c r="J305" s="58"/>
      <c r="K305" s="58"/>
      <c r="L305" s="63"/>
      <c r="M305" s="58"/>
      <c r="AE305" s="58"/>
      <c r="AF305" s="69"/>
      <c r="AQ305" s="14"/>
      <c r="AR305" s="15"/>
      <c r="AS305" s="14"/>
      <c r="AT305" s="15"/>
      <c r="AU305" s="14"/>
    </row>
    <row r="306" spans="2:47" s="97" customFormat="1" x14ac:dyDescent="0.35">
      <c r="B306" s="58"/>
      <c r="C306" s="58"/>
      <c r="D306" s="58"/>
      <c r="E306" s="58"/>
      <c r="F306" s="63"/>
      <c r="G306" s="58"/>
      <c r="H306" s="58"/>
      <c r="I306" s="58"/>
      <c r="J306" s="58"/>
      <c r="K306" s="58"/>
      <c r="L306" s="63"/>
      <c r="M306" s="58"/>
      <c r="AE306" s="58"/>
      <c r="AF306" s="69"/>
      <c r="AQ306" s="14"/>
      <c r="AR306" s="15"/>
      <c r="AS306" s="14"/>
      <c r="AT306" s="15"/>
      <c r="AU306" s="14"/>
    </row>
    <row r="307" spans="2:47" s="97" customFormat="1" x14ac:dyDescent="0.35">
      <c r="B307" s="58"/>
      <c r="C307" s="58"/>
      <c r="D307" s="58"/>
      <c r="E307" s="58"/>
      <c r="F307" s="63"/>
      <c r="G307" s="58"/>
      <c r="H307" s="58"/>
      <c r="I307" s="58"/>
      <c r="J307" s="58"/>
      <c r="K307" s="58"/>
      <c r="L307" s="63"/>
      <c r="M307" s="58"/>
      <c r="AE307" s="58"/>
      <c r="AF307" s="69"/>
      <c r="AQ307" s="14"/>
      <c r="AR307" s="15"/>
      <c r="AS307" s="14"/>
      <c r="AT307" s="15"/>
      <c r="AU307" s="14"/>
    </row>
    <row r="308" spans="2:47" s="97" customFormat="1" x14ac:dyDescent="0.35">
      <c r="B308" s="58"/>
      <c r="C308" s="58"/>
      <c r="D308" s="58"/>
      <c r="E308" s="58"/>
      <c r="F308" s="63"/>
      <c r="G308" s="58"/>
      <c r="H308" s="58"/>
      <c r="I308" s="58"/>
      <c r="J308" s="58"/>
      <c r="K308" s="58"/>
      <c r="L308" s="63"/>
      <c r="M308" s="58"/>
      <c r="AE308" s="58"/>
      <c r="AF308" s="69"/>
      <c r="AQ308" s="14"/>
      <c r="AR308" s="15"/>
      <c r="AS308" s="14"/>
      <c r="AT308" s="15"/>
      <c r="AU308" s="14"/>
    </row>
    <row r="309" spans="2:47" s="97" customFormat="1" x14ac:dyDescent="0.35">
      <c r="B309" s="58"/>
      <c r="C309" s="58"/>
      <c r="D309" s="58"/>
      <c r="E309" s="58"/>
      <c r="F309" s="63"/>
      <c r="G309" s="58"/>
      <c r="H309" s="58"/>
      <c r="I309" s="58"/>
      <c r="J309" s="58"/>
      <c r="K309" s="58"/>
      <c r="L309" s="63"/>
      <c r="M309" s="58"/>
      <c r="AE309" s="58"/>
      <c r="AF309" s="69"/>
      <c r="AQ309" s="14"/>
      <c r="AR309" s="15"/>
      <c r="AS309" s="14"/>
      <c r="AT309" s="15"/>
      <c r="AU309" s="14"/>
    </row>
    <row r="310" spans="2:47" s="97" customFormat="1" x14ac:dyDescent="0.35">
      <c r="B310" s="58"/>
      <c r="C310" s="58"/>
      <c r="D310" s="58"/>
      <c r="E310" s="58"/>
      <c r="F310" s="63"/>
      <c r="G310" s="58"/>
      <c r="H310" s="58"/>
      <c r="I310" s="58"/>
      <c r="J310" s="58"/>
      <c r="K310" s="58"/>
      <c r="L310" s="63"/>
      <c r="M310" s="58"/>
      <c r="AE310" s="58"/>
      <c r="AF310" s="69"/>
      <c r="AQ310" s="14"/>
      <c r="AR310" s="15"/>
      <c r="AS310" s="14"/>
      <c r="AT310" s="15"/>
      <c r="AU310" s="14"/>
    </row>
    <row r="311" spans="2:47" s="97" customFormat="1" x14ac:dyDescent="0.35">
      <c r="B311" s="58"/>
      <c r="C311" s="58"/>
      <c r="D311" s="58"/>
      <c r="E311" s="58"/>
      <c r="F311" s="63"/>
      <c r="G311" s="58"/>
      <c r="H311" s="58"/>
      <c r="I311" s="58"/>
      <c r="J311" s="58"/>
      <c r="K311" s="58"/>
      <c r="L311" s="63"/>
      <c r="M311" s="58"/>
      <c r="AE311" s="58"/>
      <c r="AF311" s="69"/>
      <c r="AQ311" s="14"/>
      <c r="AR311" s="15"/>
      <c r="AS311" s="14"/>
      <c r="AT311" s="15"/>
      <c r="AU311" s="14"/>
    </row>
    <row r="312" spans="2:47" s="97" customFormat="1" x14ac:dyDescent="0.35">
      <c r="B312" s="58"/>
      <c r="C312" s="58"/>
      <c r="D312" s="58"/>
      <c r="E312" s="58"/>
      <c r="F312" s="63"/>
      <c r="G312" s="58"/>
      <c r="H312" s="58"/>
      <c r="I312" s="58"/>
      <c r="J312" s="58"/>
      <c r="K312" s="58"/>
      <c r="L312" s="63"/>
      <c r="M312" s="58"/>
      <c r="AE312" s="58"/>
      <c r="AF312" s="69"/>
      <c r="AQ312" s="14"/>
      <c r="AR312" s="15"/>
      <c r="AS312" s="14"/>
      <c r="AT312" s="15"/>
      <c r="AU312" s="14"/>
    </row>
    <row r="313" spans="2:47" s="97" customFormat="1" x14ac:dyDescent="0.35">
      <c r="B313" s="58"/>
      <c r="C313" s="58"/>
      <c r="D313" s="58"/>
      <c r="E313" s="58"/>
      <c r="F313" s="63"/>
      <c r="G313" s="58"/>
      <c r="H313" s="58"/>
      <c r="I313" s="58"/>
      <c r="J313" s="58"/>
      <c r="K313" s="58"/>
      <c r="L313" s="63"/>
      <c r="M313" s="58"/>
      <c r="AE313" s="58"/>
      <c r="AF313" s="69"/>
      <c r="AQ313" s="14"/>
      <c r="AR313" s="15"/>
      <c r="AS313" s="14"/>
      <c r="AT313" s="15"/>
      <c r="AU313" s="14"/>
    </row>
    <row r="314" spans="2:47" s="97" customFormat="1" x14ac:dyDescent="0.35">
      <c r="B314" s="58"/>
      <c r="C314" s="58"/>
      <c r="D314" s="58"/>
      <c r="E314" s="58"/>
      <c r="F314" s="63"/>
      <c r="G314" s="58"/>
      <c r="H314" s="58"/>
      <c r="I314" s="58"/>
      <c r="J314" s="58"/>
      <c r="K314" s="58"/>
      <c r="L314" s="63"/>
      <c r="M314" s="58"/>
      <c r="AE314" s="58"/>
      <c r="AF314" s="69"/>
      <c r="AQ314" s="14"/>
      <c r="AR314" s="15"/>
      <c r="AS314" s="14"/>
      <c r="AT314" s="15"/>
      <c r="AU314" s="14"/>
    </row>
    <row r="315" spans="2:47" s="97" customFormat="1" x14ac:dyDescent="0.35">
      <c r="B315" s="58"/>
      <c r="C315" s="58"/>
      <c r="D315" s="58"/>
      <c r="E315" s="58"/>
      <c r="F315" s="63"/>
      <c r="G315" s="58"/>
      <c r="H315" s="58"/>
      <c r="I315" s="58"/>
      <c r="J315" s="58"/>
      <c r="K315" s="58"/>
      <c r="L315" s="63"/>
      <c r="M315" s="58"/>
      <c r="AE315" s="58"/>
      <c r="AF315" s="69"/>
      <c r="AQ315" s="14"/>
      <c r="AR315" s="15"/>
      <c r="AS315" s="14"/>
      <c r="AT315" s="15"/>
      <c r="AU315" s="14"/>
    </row>
    <row r="316" spans="2:47" s="97" customFormat="1" x14ac:dyDescent="0.35">
      <c r="B316" s="58"/>
      <c r="C316" s="58"/>
      <c r="D316" s="58"/>
      <c r="E316" s="58"/>
      <c r="F316" s="63"/>
      <c r="G316" s="58"/>
      <c r="H316" s="58"/>
      <c r="I316" s="58"/>
      <c r="J316" s="58"/>
      <c r="K316" s="58"/>
      <c r="L316" s="63"/>
      <c r="M316" s="58"/>
      <c r="AE316" s="58"/>
      <c r="AF316" s="69"/>
      <c r="AQ316" s="14"/>
      <c r="AR316" s="15"/>
      <c r="AS316" s="14"/>
      <c r="AT316" s="15"/>
      <c r="AU316" s="14"/>
    </row>
    <row r="317" spans="2:47" s="97" customFormat="1" x14ac:dyDescent="0.35">
      <c r="B317" s="58"/>
      <c r="C317" s="58"/>
      <c r="D317" s="58"/>
      <c r="E317" s="58"/>
      <c r="F317" s="63"/>
      <c r="G317" s="58"/>
      <c r="H317" s="58"/>
      <c r="I317" s="58"/>
      <c r="J317" s="58"/>
      <c r="K317" s="58"/>
      <c r="L317" s="63"/>
      <c r="M317" s="58"/>
      <c r="AE317" s="58"/>
      <c r="AF317" s="69"/>
      <c r="AQ317" s="14"/>
      <c r="AR317" s="15"/>
      <c r="AS317" s="14"/>
      <c r="AT317" s="15"/>
      <c r="AU317" s="14"/>
    </row>
    <row r="318" spans="2:47" s="97" customFormat="1" x14ac:dyDescent="0.35">
      <c r="B318" s="58"/>
      <c r="C318" s="58"/>
      <c r="D318" s="58"/>
      <c r="E318" s="58"/>
      <c r="F318" s="63"/>
      <c r="G318" s="58"/>
      <c r="H318" s="58"/>
      <c r="I318" s="58"/>
      <c r="J318" s="58"/>
      <c r="K318" s="58"/>
      <c r="L318" s="63"/>
      <c r="M318" s="58"/>
      <c r="AE318" s="58"/>
      <c r="AF318" s="69"/>
      <c r="AQ318" s="14"/>
      <c r="AR318" s="15"/>
      <c r="AS318" s="14"/>
      <c r="AT318" s="15"/>
      <c r="AU318" s="14"/>
    </row>
    <row r="319" spans="2:47" s="97" customFormat="1" x14ac:dyDescent="0.35">
      <c r="B319" s="58"/>
      <c r="C319" s="58"/>
      <c r="D319" s="58"/>
      <c r="E319" s="58"/>
      <c r="F319" s="63"/>
      <c r="G319" s="58"/>
      <c r="H319" s="58"/>
      <c r="I319" s="58"/>
      <c r="J319" s="58"/>
      <c r="K319" s="58"/>
      <c r="L319" s="63"/>
      <c r="M319" s="58"/>
      <c r="AE319" s="58"/>
      <c r="AF319" s="69"/>
      <c r="AQ319" s="14"/>
      <c r="AR319" s="15"/>
      <c r="AS319" s="14"/>
      <c r="AT319" s="15"/>
      <c r="AU319" s="14"/>
    </row>
    <row r="320" spans="2:47" s="97" customFormat="1" x14ac:dyDescent="0.35">
      <c r="B320" s="58"/>
      <c r="C320" s="58"/>
      <c r="D320" s="58"/>
      <c r="E320" s="58"/>
      <c r="F320" s="63"/>
      <c r="G320" s="58"/>
      <c r="H320" s="58"/>
      <c r="I320" s="58"/>
      <c r="J320" s="58"/>
      <c r="K320" s="58"/>
      <c r="L320" s="63"/>
      <c r="M320" s="58"/>
      <c r="AE320" s="58"/>
      <c r="AF320" s="69"/>
      <c r="AQ320" s="14"/>
      <c r="AR320" s="15"/>
      <c r="AS320" s="14"/>
      <c r="AT320" s="15"/>
      <c r="AU320" s="14"/>
    </row>
    <row r="321" spans="2:47" s="97" customFormat="1" x14ac:dyDescent="0.35">
      <c r="B321" s="58"/>
      <c r="C321" s="58"/>
      <c r="D321" s="58"/>
      <c r="E321" s="58"/>
      <c r="F321" s="63"/>
      <c r="G321" s="58"/>
      <c r="H321" s="58"/>
      <c r="I321" s="58"/>
      <c r="J321" s="58"/>
      <c r="K321" s="58"/>
      <c r="L321" s="63"/>
      <c r="M321" s="58"/>
      <c r="AE321" s="58"/>
      <c r="AF321" s="69"/>
      <c r="AQ321" s="14"/>
      <c r="AR321" s="15"/>
      <c r="AS321" s="14"/>
      <c r="AT321" s="15"/>
      <c r="AU321" s="14"/>
    </row>
    <row r="322" spans="2:47" s="97" customFormat="1" x14ac:dyDescent="0.35">
      <c r="B322" s="58"/>
      <c r="C322" s="58"/>
      <c r="D322" s="58"/>
      <c r="E322" s="58"/>
      <c r="F322" s="63"/>
      <c r="G322" s="58"/>
      <c r="H322" s="58"/>
      <c r="I322" s="58"/>
      <c r="J322" s="58"/>
      <c r="K322" s="58"/>
      <c r="L322" s="63"/>
      <c r="M322" s="58"/>
      <c r="AE322" s="58"/>
      <c r="AF322" s="69"/>
      <c r="AQ322" s="14"/>
      <c r="AR322" s="15"/>
      <c r="AS322" s="14"/>
      <c r="AT322" s="15"/>
      <c r="AU322" s="14"/>
    </row>
    <row r="323" spans="2:47" s="97" customFormat="1" x14ac:dyDescent="0.35">
      <c r="B323" s="58"/>
      <c r="C323" s="58"/>
      <c r="D323" s="58"/>
      <c r="E323" s="58"/>
      <c r="F323" s="63"/>
      <c r="G323" s="58"/>
      <c r="H323" s="58"/>
      <c r="I323" s="58"/>
      <c r="J323" s="58"/>
      <c r="K323" s="58"/>
      <c r="L323" s="63"/>
      <c r="M323" s="58"/>
      <c r="AE323" s="58"/>
      <c r="AF323" s="69"/>
      <c r="AQ323" s="14"/>
      <c r="AR323" s="15"/>
      <c r="AS323" s="14"/>
      <c r="AT323" s="15"/>
      <c r="AU323" s="14"/>
    </row>
    <row r="324" spans="2:47" s="97" customFormat="1" x14ac:dyDescent="0.35">
      <c r="B324" s="58"/>
      <c r="C324" s="58"/>
      <c r="D324" s="58"/>
      <c r="E324" s="58"/>
      <c r="F324" s="63"/>
      <c r="G324" s="58"/>
      <c r="H324" s="58"/>
      <c r="I324" s="58"/>
      <c r="J324" s="58"/>
      <c r="K324" s="58"/>
      <c r="L324" s="63"/>
      <c r="M324" s="58"/>
      <c r="AE324" s="58"/>
      <c r="AF324" s="69"/>
      <c r="AQ324" s="14"/>
      <c r="AR324" s="15"/>
      <c r="AS324" s="14"/>
      <c r="AT324" s="15"/>
      <c r="AU324" s="14"/>
    </row>
    <row r="325" spans="2:47" s="97" customFormat="1" x14ac:dyDescent="0.35">
      <c r="B325" s="58"/>
      <c r="C325" s="58"/>
      <c r="D325" s="58"/>
      <c r="E325" s="58"/>
      <c r="F325" s="63"/>
      <c r="G325" s="58"/>
      <c r="H325" s="58"/>
      <c r="I325" s="58"/>
      <c r="J325" s="58"/>
      <c r="K325" s="58"/>
      <c r="L325" s="63"/>
      <c r="M325" s="58"/>
      <c r="AE325" s="58"/>
      <c r="AF325" s="69"/>
      <c r="AQ325" s="14"/>
      <c r="AR325" s="15"/>
      <c r="AS325" s="14"/>
      <c r="AT325" s="15"/>
      <c r="AU325" s="14"/>
    </row>
    <row r="326" spans="2:47" s="97" customFormat="1" x14ac:dyDescent="0.35">
      <c r="B326" s="58"/>
      <c r="C326" s="58"/>
      <c r="D326" s="58"/>
      <c r="E326" s="58"/>
      <c r="F326" s="63"/>
      <c r="G326" s="58"/>
      <c r="H326" s="58"/>
      <c r="I326" s="58"/>
      <c r="J326" s="58"/>
      <c r="K326" s="58"/>
      <c r="L326" s="63"/>
      <c r="M326" s="58"/>
      <c r="AE326" s="58"/>
      <c r="AF326" s="69"/>
      <c r="AQ326" s="14"/>
      <c r="AR326" s="15"/>
      <c r="AS326" s="14"/>
      <c r="AT326" s="15"/>
      <c r="AU326" s="14"/>
    </row>
    <row r="327" spans="2:47" s="97" customFormat="1" x14ac:dyDescent="0.35">
      <c r="B327" s="58"/>
      <c r="C327" s="58"/>
      <c r="D327" s="58"/>
      <c r="E327" s="58"/>
      <c r="F327" s="63"/>
      <c r="G327" s="58"/>
      <c r="H327" s="58"/>
      <c r="I327" s="58"/>
      <c r="J327" s="58"/>
      <c r="K327" s="58"/>
      <c r="L327" s="63"/>
      <c r="M327" s="58"/>
      <c r="AE327" s="58"/>
      <c r="AF327" s="69"/>
      <c r="AQ327" s="14"/>
      <c r="AR327" s="15"/>
      <c r="AS327" s="14"/>
      <c r="AT327" s="15"/>
      <c r="AU327" s="14"/>
    </row>
    <row r="328" spans="2:47" s="97" customFormat="1" x14ac:dyDescent="0.35">
      <c r="B328" s="58"/>
      <c r="C328" s="58"/>
      <c r="D328" s="58"/>
      <c r="E328" s="58"/>
      <c r="F328" s="63"/>
      <c r="G328" s="58"/>
      <c r="H328" s="58"/>
      <c r="I328" s="58"/>
      <c r="J328" s="58"/>
      <c r="K328" s="58"/>
      <c r="L328" s="63"/>
      <c r="M328" s="58"/>
      <c r="AE328" s="58"/>
      <c r="AF328" s="69"/>
      <c r="AQ328" s="14"/>
      <c r="AR328" s="15"/>
      <c r="AS328" s="14"/>
      <c r="AT328" s="15"/>
      <c r="AU328" s="14"/>
    </row>
    <row r="329" spans="2:47" s="97" customFormat="1" x14ac:dyDescent="0.35">
      <c r="B329" s="58"/>
      <c r="C329" s="58"/>
      <c r="D329" s="58"/>
      <c r="E329" s="58"/>
      <c r="F329" s="63"/>
      <c r="G329" s="58"/>
      <c r="H329" s="58"/>
      <c r="I329" s="58"/>
      <c r="J329" s="58"/>
      <c r="K329" s="58"/>
      <c r="L329" s="63"/>
      <c r="M329" s="58"/>
      <c r="AE329" s="58"/>
      <c r="AF329" s="69"/>
      <c r="AQ329" s="14"/>
      <c r="AR329" s="15"/>
      <c r="AS329" s="14"/>
      <c r="AT329" s="15"/>
      <c r="AU329" s="14"/>
    </row>
    <row r="330" spans="2:47" s="97" customFormat="1" x14ac:dyDescent="0.35">
      <c r="B330" s="58"/>
      <c r="C330" s="58"/>
      <c r="D330" s="58"/>
      <c r="E330" s="58"/>
      <c r="F330" s="63"/>
      <c r="G330" s="58"/>
      <c r="H330" s="58"/>
      <c r="I330" s="58"/>
      <c r="J330" s="58"/>
      <c r="K330" s="58"/>
      <c r="L330" s="63"/>
      <c r="M330" s="58"/>
      <c r="AE330" s="58"/>
      <c r="AF330" s="69"/>
      <c r="AQ330" s="14"/>
      <c r="AR330" s="15"/>
      <c r="AS330" s="14"/>
      <c r="AT330" s="15"/>
      <c r="AU330" s="14"/>
    </row>
    <row r="331" spans="2:47" s="97" customFormat="1" x14ac:dyDescent="0.35">
      <c r="B331" s="58"/>
      <c r="C331" s="58"/>
      <c r="D331" s="58"/>
      <c r="E331" s="58"/>
      <c r="F331" s="63"/>
      <c r="G331" s="58"/>
      <c r="H331" s="58"/>
      <c r="I331" s="58"/>
      <c r="J331" s="58"/>
      <c r="K331" s="58"/>
      <c r="L331" s="63"/>
      <c r="M331" s="58"/>
      <c r="AE331" s="58"/>
      <c r="AF331" s="69"/>
      <c r="AQ331" s="14"/>
      <c r="AR331" s="15"/>
      <c r="AS331" s="14"/>
      <c r="AT331" s="15"/>
      <c r="AU331" s="14"/>
    </row>
    <row r="332" spans="2:47" s="97" customFormat="1" x14ac:dyDescent="0.35">
      <c r="B332" s="58"/>
      <c r="C332" s="58"/>
      <c r="D332" s="58"/>
      <c r="E332" s="58"/>
      <c r="F332" s="63"/>
      <c r="G332" s="58"/>
      <c r="H332" s="58"/>
      <c r="I332" s="58"/>
      <c r="J332" s="58"/>
      <c r="K332" s="58"/>
      <c r="L332" s="63"/>
      <c r="M332" s="58"/>
      <c r="AE332" s="58"/>
      <c r="AF332" s="69"/>
      <c r="AQ332" s="14"/>
      <c r="AR332" s="15"/>
      <c r="AS332" s="14"/>
      <c r="AT332" s="15"/>
      <c r="AU332" s="14"/>
    </row>
    <row r="333" spans="2:47" s="97" customFormat="1" x14ac:dyDescent="0.35">
      <c r="B333" s="58"/>
      <c r="C333" s="58"/>
      <c r="D333" s="58"/>
      <c r="E333" s="58"/>
      <c r="F333" s="63"/>
      <c r="G333" s="58"/>
      <c r="H333" s="58"/>
      <c r="I333" s="58"/>
      <c r="J333" s="58"/>
      <c r="K333" s="58"/>
      <c r="L333" s="63"/>
      <c r="M333" s="58"/>
      <c r="AE333" s="58"/>
      <c r="AF333" s="69"/>
      <c r="AQ333" s="14"/>
      <c r="AR333" s="15"/>
      <c r="AS333" s="14"/>
      <c r="AT333" s="15"/>
      <c r="AU333" s="14"/>
    </row>
    <row r="334" spans="2:47" s="97" customFormat="1" x14ac:dyDescent="0.35">
      <c r="B334" s="58"/>
      <c r="C334" s="58"/>
      <c r="D334" s="58"/>
      <c r="E334" s="58"/>
      <c r="F334" s="63"/>
      <c r="G334" s="58"/>
      <c r="H334" s="58"/>
      <c r="I334" s="58"/>
      <c r="J334" s="58"/>
      <c r="K334" s="58"/>
      <c r="L334" s="63"/>
      <c r="M334" s="58"/>
      <c r="AE334" s="58"/>
      <c r="AF334" s="69"/>
      <c r="AQ334" s="14"/>
      <c r="AR334" s="15"/>
      <c r="AS334" s="14"/>
      <c r="AT334" s="15"/>
      <c r="AU334" s="14"/>
    </row>
    <row r="335" spans="2:47" s="97" customFormat="1" x14ac:dyDescent="0.35">
      <c r="B335" s="58"/>
      <c r="C335" s="58"/>
      <c r="D335" s="58"/>
      <c r="E335" s="58"/>
      <c r="F335" s="63"/>
      <c r="G335" s="58"/>
      <c r="H335" s="58"/>
      <c r="I335" s="58"/>
      <c r="J335" s="58"/>
      <c r="K335" s="58"/>
      <c r="L335" s="63"/>
      <c r="M335" s="58"/>
      <c r="AE335" s="58"/>
      <c r="AF335" s="69"/>
      <c r="AQ335" s="14"/>
      <c r="AR335" s="15"/>
      <c r="AS335" s="14"/>
      <c r="AT335" s="15"/>
      <c r="AU335" s="14"/>
    </row>
    <row r="336" spans="2:47" s="97" customFormat="1" x14ac:dyDescent="0.35">
      <c r="B336" s="58"/>
      <c r="C336" s="58"/>
      <c r="D336" s="58"/>
      <c r="E336" s="58"/>
      <c r="F336" s="63"/>
      <c r="G336" s="58"/>
      <c r="H336" s="58"/>
      <c r="I336" s="58"/>
      <c r="J336" s="58"/>
      <c r="K336" s="58"/>
      <c r="L336" s="63"/>
      <c r="M336" s="58"/>
      <c r="AE336" s="58"/>
      <c r="AF336" s="69"/>
      <c r="AQ336" s="14"/>
      <c r="AR336" s="15"/>
      <c r="AS336" s="14"/>
      <c r="AT336" s="15"/>
      <c r="AU336" s="14"/>
    </row>
    <row r="337" spans="2:47" s="97" customFormat="1" x14ac:dyDescent="0.35">
      <c r="B337" s="58"/>
      <c r="C337" s="58"/>
      <c r="D337" s="58"/>
      <c r="E337" s="58"/>
      <c r="F337" s="63"/>
      <c r="G337" s="58"/>
      <c r="H337" s="58"/>
      <c r="I337" s="58"/>
      <c r="J337" s="58"/>
      <c r="K337" s="58"/>
      <c r="L337" s="63"/>
      <c r="M337" s="58"/>
      <c r="AE337" s="58"/>
      <c r="AF337" s="69"/>
      <c r="AQ337" s="14"/>
      <c r="AR337" s="15"/>
      <c r="AS337" s="14"/>
      <c r="AT337" s="15"/>
      <c r="AU337" s="14"/>
    </row>
    <row r="338" spans="2:47" s="97" customFormat="1" x14ac:dyDescent="0.35">
      <c r="B338" s="58"/>
      <c r="C338" s="58"/>
      <c r="D338" s="58"/>
      <c r="E338" s="58"/>
      <c r="F338" s="63"/>
      <c r="G338" s="58"/>
      <c r="H338" s="58"/>
      <c r="I338" s="58"/>
      <c r="J338" s="58"/>
      <c r="K338" s="58"/>
      <c r="L338" s="63"/>
      <c r="M338" s="58"/>
      <c r="AE338" s="58"/>
      <c r="AF338" s="69"/>
      <c r="AQ338" s="14"/>
      <c r="AR338" s="15"/>
      <c r="AS338" s="14"/>
      <c r="AT338" s="15"/>
      <c r="AU338" s="14"/>
    </row>
    <row r="339" spans="2:47" s="97" customFormat="1" x14ac:dyDescent="0.35">
      <c r="B339" s="58"/>
      <c r="C339" s="58"/>
      <c r="D339" s="58"/>
      <c r="E339" s="58"/>
      <c r="F339" s="63"/>
      <c r="G339" s="58"/>
      <c r="H339" s="58"/>
      <c r="I339" s="58"/>
      <c r="J339" s="58"/>
      <c r="K339" s="58"/>
      <c r="L339" s="63"/>
      <c r="M339" s="58"/>
      <c r="AE339" s="58"/>
      <c r="AF339" s="69"/>
      <c r="AQ339" s="14"/>
      <c r="AR339" s="15"/>
      <c r="AS339" s="14"/>
      <c r="AT339" s="15"/>
      <c r="AU339" s="14"/>
    </row>
    <row r="340" spans="2:47" s="97" customFormat="1" x14ac:dyDescent="0.35">
      <c r="B340" s="58"/>
      <c r="C340" s="58"/>
      <c r="D340" s="58"/>
      <c r="E340" s="58"/>
      <c r="F340" s="63"/>
      <c r="G340" s="58"/>
      <c r="H340" s="58"/>
      <c r="I340" s="58"/>
      <c r="J340" s="58"/>
      <c r="K340" s="58"/>
      <c r="L340" s="63"/>
      <c r="M340" s="58"/>
      <c r="AE340" s="58"/>
      <c r="AF340" s="69"/>
      <c r="AQ340" s="14"/>
      <c r="AR340" s="15"/>
      <c r="AS340" s="14"/>
      <c r="AT340" s="15"/>
      <c r="AU340" s="14"/>
    </row>
    <row r="341" spans="2:47" s="97" customFormat="1" x14ac:dyDescent="0.35">
      <c r="B341" s="58"/>
      <c r="C341" s="58"/>
      <c r="D341" s="58"/>
      <c r="E341" s="58"/>
      <c r="F341" s="63"/>
      <c r="G341" s="58"/>
      <c r="H341" s="58"/>
      <c r="I341" s="58"/>
      <c r="J341" s="58"/>
      <c r="K341" s="58"/>
      <c r="L341" s="63"/>
      <c r="M341" s="58"/>
      <c r="AE341" s="58"/>
      <c r="AF341" s="69"/>
      <c r="AQ341" s="14"/>
      <c r="AR341" s="15"/>
      <c r="AS341" s="14"/>
      <c r="AT341" s="15"/>
      <c r="AU341" s="14"/>
    </row>
    <row r="342" spans="2:47" s="97" customFormat="1" x14ac:dyDescent="0.35">
      <c r="B342" s="58"/>
      <c r="C342" s="58"/>
      <c r="D342" s="58"/>
      <c r="E342" s="58"/>
      <c r="F342" s="63"/>
      <c r="G342" s="58"/>
      <c r="H342" s="58"/>
      <c r="I342" s="58"/>
      <c r="J342" s="58"/>
      <c r="K342" s="58"/>
      <c r="L342" s="63"/>
      <c r="M342" s="58"/>
      <c r="AE342" s="58"/>
      <c r="AF342" s="69"/>
      <c r="AQ342" s="14"/>
      <c r="AR342" s="15"/>
      <c r="AS342" s="14"/>
      <c r="AT342" s="15"/>
      <c r="AU342" s="14"/>
    </row>
    <row r="343" spans="2:47" s="97" customFormat="1" x14ac:dyDescent="0.35">
      <c r="B343" s="58"/>
      <c r="C343" s="58"/>
      <c r="D343" s="58"/>
      <c r="E343" s="58"/>
      <c r="F343" s="63"/>
      <c r="G343" s="58"/>
      <c r="H343" s="58"/>
      <c r="I343" s="58"/>
      <c r="J343" s="58"/>
      <c r="K343" s="58"/>
      <c r="L343" s="63"/>
      <c r="M343" s="58"/>
      <c r="AE343" s="58"/>
      <c r="AF343" s="69"/>
      <c r="AQ343" s="14"/>
      <c r="AR343" s="15"/>
      <c r="AS343" s="14"/>
      <c r="AT343" s="15"/>
      <c r="AU343" s="14"/>
    </row>
    <row r="344" spans="2:47" s="97" customFormat="1" x14ac:dyDescent="0.35">
      <c r="B344" s="58"/>
      <c r="C344" s="58"/>
      <c r="D344" s="58"/>
      <c r="E344" s="58"/>
      <c r="F344" s="63"/>
      <c r="G344" s="58"/>
      <c r="H344" s="58"/>
      <c r="I344" s="58"/>
      <c r="J344" s="58"/>
      <c r="K344" s="58"/>
      <c r="L344" s="63"/>
      <c r="M344" s="58"/>
      <c r="AE344" s="58"/>
      <c r="AF344" s="69"/>
      <c r="AQ344" s="14"/>
      <c r="AR344" s="15"/>
      <c r="AS344" s="14"/>
      <c r="AT344" s="15"/>
      <c r="AU344" s="14"/>
    </row>
    <row r="345" spans="2:47" s="97" customFormat="1" x14ac:dyDescent="0.35">
      <c r="B345" s="58"/>
      <c r="C345" s="58"/>
      <c r="D345" s="58"/>
      <c r="E345" s="58"/>
      <c r="F345" s="63"/>
      <c r="G345" s="58"/>
      <c r="H345" s="58"/>
      <c r="I345" s="58"/>
      <c r="J345" s="58"/>
      <c r="K345" s="58"/>
      <c r="L345" s="63"/>
      <c r="M345" s="58"/>
      <c r="AE345" s="58"/>
      <c r="AF345" s="69"/>
      <c r="AQ345" s="14"/>
      <c r="AR345" s="15"/>
      <c r="AS345" s="14"/>
      <c r="AT345" s="15"/>
      <c r="AU345" s="14"/>
    </row>
    <row r="346" spans="2:47" s="97" customFormat="1" x14ac:dyDescent="0.35">
      <c r="B346" s="58"/>
      <c r="C346" s="58"/>
      <c r="D346" s="58"/>
      <c r="E346" s="58"/>
      <c r="F346" s="63"/>
      <c r="G346" s="58"/>
      <c r="H346" s="58"/>
      <c r="I346" s="58"/>
      <c r="J346" s="58"/>
      <c r="K346" s="58"/>
      <c r="L346" s="63"/>
      <c r="M346" s="58"/>
      <c r="AE346" s="58"/>
      <c r="AF346" s="69"/>
      <c r="AQ346" s="14"/>
      <c r="AR346" s="15"/>
      <c r="AS346" s="14"/>
      <c r="AT346" s="15"/>
      <c r="AU346" s="14"/>
    </row>
    <row r="347" spans="2:47" s="97" customFormat="1" x14ac:dyDescent="0.35">
      <c r="B347" s="58"/>
      <c r="C347" s="58"/>
      <c r="D347" s="58"/>
      <c r="E347" s="58"/>
      <c r="F347" s="63"/>
      <c r="G347" s="58"/>
      <c r="H347" s="58"/>
      <c r="I347" s="58"/>
      <c r="J347" s="58"/>
      <c r="K347" s="58"/>
      <c r="L347" s="63"/>
      <c r="M347" s="58"/>
      <c r="AE347" s="58"/>
      <c r="AF347" s="69"/>
      <c r="AQ347" s="14"/>
      <c r="AR347" s="15"/>
      <c r="AS347" s="14"/>
      <c r="AT347" s="15"/>
      <c r="AU347" s="14"/>
    </row>
    <row r="348" spans="2:47" s="97" customFormat="1" x14ac:dyDescent="0.35">
      <c r="B348" s="58"/>
      <c r="C348" s="58"/>
      <c r="D348" s="58"/>
      <c r="E348" s="58"/>
      <c r="F348" s="63"/>
      <c r="G348" s="58"/>
      <c r="H348" s="58"/>
      <c r="I348" s="58"/>
      <c r="J348" s="58"/>
      <c r="K348" s="58"/>
      <c r="L348" s="63"/>
      <c r="M348" s="58"/>
      <c r="AE348" s="58"/>
      <c r="AF348" s="69"/>
      <c r="AQ348" s="14"/>
      <c r="AR348" s="15"/>
      <c r="AS348" s="14"/>
      <c r="AT348" s="15"/>
      <c r="AU348" s="14"/>
    </row>
    <row r="349" spans="2:47" s="97" customFormat="1" x14ac:dyDescent="0.35">
      <c r="B349" s="58"/>
      <c r="C349" s="58"/>
      <c r="D349" s="58"/>
      <c r="E349" s="58"/>
      <c r="F349" s="63"/>
      <c r="G349" s="58"/>
      <c r="H349" s="58"/>
      <c r="I349" s="58"/>
      <c r="J349" s="58"/>
      <c r="K349" s="58"/>
      <c r="L349" s="63"/>
      <c r="M349" s="58"/>
      <c r="AE349" s="58"/>
      <c r="AF349" s="69"/>
      <c r="AQ349" s="14"/>
      <c r="AR349" s="15"/>
      <c r="AS349" s="14"/>
      <c r="AT349" s="15"/>
      <c r="AU349" s="14"/>
    </row>
    <row r="350" spans="2:47" s="97" customFormat="1" x14ac:dyDescent="0.35">
      <c r="B350" s="58"/>
      <c r="C350" s="58"/>
      <c r="D350" s="58"/>
      <c r="E350" s="58"/>
      <c r="F350" s="63"/>
      <c r="G350" s="58"/>
      <c r="H350" s="58"/>
      <c r="I350" s="58"/>
      <c r="J350" s="58"/>
      <c r="K350" s="58"/>
      <c r="L350" s="63"/>
      <c r="M350" s="58"/>
      <c r="AE350" s="58"/>
      <c r="AF350" s="69"/>
      <c r="AQ350" s="14"/>
      <c r="AR350" s="15"/>
      <c r="AS350" s="14"/>
      <c r="AT350" s="15"/>
      <c r="AU350" s="14"/>
    </row>
    <row r="351" spans="2:47" s="97" customFormat="1" x14ac:dyDescent="0.35">
      <c r="B351" s="58"/>
      <c r="C351" s="58"/>
      <c r="D351" s="58"/>
      <c r="E351" s="58"/>
      <c r="F351" s="63"/>
      <c r="G351" s="58"/>
      <c r="H351" s="58"/>
      <c r="I351" s="58"/>
      <c r="J351" s="58"/>
      <c r="K351" s="58"/>
      <c r="L351" s="63"/>
      <c r="M351" s="58"/>
      <c r="AE351" s="58"/>
      <c r="AF351" s="69"/>
      <c r="AQ351" s="14"/>
      <c r="AR351" s="15"/>
      <c r="AS351" s="14"/>
      <c r="AT351" s="15"/>
      <c r="AU351" s="14"/>
    </row>
    <row r="352" spans="2:47" s="97" customFormat="1" x14ac:dyDescent="0.35">
      <c r="B352" s="58"/>
      <c r="C352" s="58"/>
      <c r="D352" s="58"/>
      <c r="E352" s="58"/>
      <c r="F352" s="63"/>
      <c r="G352" s="58"/>
      <c r="H352" s="58"/>
      <c r="I352" s="58"/>
      <c r="J352" s="58"/>
      <c r="K352" s="58"/>
      <c r="L352" s="63"/>
      <c r="M352" s="58"/>
      <c r="AE352" s="58"/>
      <c r="AF352" s="69"/>
      <c r="AQ352" s="14"/>
      <c r="AR352" s="15"/>
      <c r="AS352" s="14"/>
      <c r="AT352" s="15"/>
      <c r="AU352" s="14"/>
    </row>
    <row r="353" spans="2:47" s="97" customFormat="1" x14ac:dyDescent="0.35">
      <c r="B353" s="58"/>
      <c r="C353" s="58"/>
      <c r="D353" s="58"/>
      <c r="E353" s="58"/>
      <c r="F353" s="63"/>
      <c r="G353" s="58"/>
      <c r="H353" s="58"/>
      <c r="I353" s="58"/>
      <c r="J353" s="58"/>
      <c r="K353" s="58"/>
      <c r="L353" s="63"/>
      <c r="M353" s="58"/>
      <c r="AE353" s="58"/>
      <c r="AF353" s="69"/>
      <c r="AQ353" s="14"/>
      <c r="AR353" s="15"/>
      <c r="AS353" s="14"/>
      <c r="AT353" s="15"/>
      <c r="AU353" s="14"/>
    </row>
    <row r="354" spans="2:47" s="97" customFormat="1" x14ac:dyDescent="0.35">
      <c r="B354" s="58"/>
      <c r="C354" s="58"/>
      <c r="D354" s="58"/>
      <c r="E354" s="58"/>
      <c r="F354" s="63"/>
      <c r="G354" s="58"/>
      <c r="H354" s="58"/>
      <c r="I354" s="58"/>
      <c r="J354" s="58"/>
      <c r="K354" s="58"/>
      <c r="L354" s="63"/>
      <c r="M354" s="58"/>
      <c r="AE354" s="58"/>
      <c r="AF354" s="69"/>
      <c r="AQ354" s="14"/>
      <c r="AR354" s="15"/>
      <c r="AS354" s="14"/>
      <c r="AT354" s="15"/>
      <c r="AU354" s="14"/>
    </row>
    <row r="355" spans="2:47" s="97" customFormat="1" x14ac:dyDescent="0.35">
      <c r="B355" s="58"/>
      <c r="C355" s="58"/>
      <c r="D355" s="58"/>
      <c r="E355" s="58"/>
      <c r="F355" s="63"/>
      <c r="G355" s="58"/>
      <c r="H355" s="58"/>
      <c r="I355" s="58"/>
      <c r="J355" s="58"/>
      <c r="K355" s="58"/>
      <c r="L355" s="63"/>
      <c r="M355" s="58"/>
      <c r="AE355" s="58"/>
      <c r="AF355" s="69"/>
      <c r="AQ355" s="14"/>
      <c r="AR355" s="15"/>
      <c r="AS355" s="14"/>
      <c r="AT355" s="15"/>
      <c r="AU355" s="14"/>
    </row>
    <row r="356" spans="2:47" s="97" customFormat="1" x14ac:dyDescent="0.35">
      <c r="B356" s="58"/>
      <c r="C356" s="58"/>
      <c r="D356" s="58"/>
      <c r="E356" s="58"/>
      <c r="F356" s="63"/>
      <c r="G356" s="58"/>
      <c r="H356" s="58"/>
      <c r="I356" s="58"/>
      <c r="J356" s="58"/>
      <c r="K356" s="58"/>
      <c r="L356" s="63"/>
      <c r="M356" s="58"/>
      <c r="AE356" s="58"/>
      <c r="AF356" s="69"/>
      <c r="AQ356" s="14"/>
      <c r="AR356" s="15"/>
      <c r="AS356" s="14"/>
      <c r="AT356" s="15"/>
      <c r="AU356" s="14"/>
    </row>
    <row r="357" spans="2:47" s="97" customFormat="1" x14ac:dyDescent="0.35">
      <c r="B357" s="58"/>
      <c r="C357" s="58"/>
      <c r="D357" s="58"/>
      <c r="E357" s="58"/>
      <c r="F357" s="63"/>
      <c r="G357" s="58"/>
      <c r="H357" s="58"/>
      <c r="I357" s="58"/>
      <c r="J357" s="58"/>
      <c r="K357" s="58"/>
      <c r="L357" s="63"/>
      <c r="M357" s="58"/>
      <c r="AE357" s="58"/>
      <c r="AF357" s="69"/>
      <c r="AQ357" s="14"/>
      <c r="AR357" s="15"/>
      <c r="AS357" s="14"/>
      <c r="AT357" s="15"/>
      <c r="AU357" s="14"/>
    </row>
    <row r="358" spans="2:47" s="97" customFormat="1" x14ac:dyDescent="0.35">
      <c r="B358" s="58"/>
      <c r="C358" s="58"/>
      <c r="D358" s="58"/>
      <c r="E358" s="58"/>
      <c r="F358" s="63"/>
      <c r="G358" s="58"/>
      <c r="H358" s="58"/>
      <c r="I358" s="58"/>
      <c r="J358" s="58"/>
      <c r="K358" s="58"/>
      <c r="L358" s="63"/>
      <c r="M358" s="58"/>
      <c r="AE358" s="58"/>
      <c r="AF358" s="69"/>
      <c r="AQ358" s="14"/>
      <c r="AR358" s="15"/>
      <c r="AS358" s="14"/>
      <c r="AT358" s="15"/>
      <c r="AU358" s="14"/>
    </row>
    <row r="359" spans="2:47" s="97" customFormat="1" x14ac:dyDescent="0.35">
      <c r="B359" s="58"/>
      <c r="C359" s="58"/>
      <c r="D359" s="58"/>
      <c r="E359" s="58"/>
      <c r="F359" s="63"/>
      <c r="G359" s="58"/>
      <c r="H359" s="58"/>
      <c r="I359" s="58"/>
      <c r="J359" s="58"/>
      <c r="K359" s="58"/>
      <c r="L359" s="63"/>
      <c r="M359" s="58"/>
      <c r="AE359" s="58"/>
      <c r="AF359" s="69"/>
      <c r="AQ359" s="14"/>
      <c r="AR359" s="15"/>
      <c r="AS359" s="14"/>
      <c r="AT359" s="15"/>
      <c r="AU359" s="14"/>
    </row>
    <row r="360" spans="2:47" s="97" customFormat="1" x14ac:dyDescent="0.35">
      <c r="B360" s="58"/>
      <c r="C360" s="58"/>
      <c r="D360" s="58"/>
      <c r="E360" s="58"/>
      <c r="F360" s="63"/>
      <c r="G360" s="58"/>
      <c r="H360" s="58"/>
      <c r="I360" s="58"/>
      <c r="J360" s="58"/>
      <c r="K360" s="58"/>
      <c r="L360" s="63"/>
      <c r="M360" s="58"/>
      <c r="AE360" s="58"/>
      <c r="AF360" s="69"/>
      <c r="AQ360" s="14"/>
      <c r="AR360" s="15"/>
      <c r="AS360" s="14"/>
      <c r="AT360" s="15"/>
      <c r="AU360" s="14"/>
    </row>
    <row r="361" spans="2:47" s="97" customFormat="1" x14ac:dyDescent="0.35">
      <c r="B361" s="58"/>
      <c r="C361" s="58"/>
      <c r="D361" s="58"/>
      <c r="E361" s="58"/>
      <c r="F361" s="63"/>
      <c r="G361" s="58"/>
      <c r="H361" s="58"/>
      <c r="I361" s="58"/>
      <c r="J361" s="58"/>
      <c r="K361" s="58"/>
      <c r="L361" s="63"/>
      <c r="M361" s="58"/>
      <c r="AE361" s="58"/>
      <c r="AF361" s="69"/>
      <c r="AQ361" s="14"/>
      <c r="AR361" s="15"/>
      <c r="AS361" s="14"/>
      <c r="AT361" s="15"/>
      <c r="AU361" s="14"/>
    </row>
    <row r="362" spans="2:47" s="97" customFormat="1" x14ac:dyDescent="0.35">
      <c r="B362" s="58"/>
      <c r="C362" s="58"/>
      <c r="D362" s="58"/>
      <c r="E362" s="58"/>
      <c r="F362" s="63"/>
      <c r="G362" s="58"/>
      <c r="H362" s="58"/>
      <c r="I362" s="58"/>
      <c r="J362" s="58"/>
      <c r="K362" s="58"/>
      <c r="L362" s="63"/>
      <c r="M362" s="58"/>
      <c r="AE362" s="58"/>
      <c r="AF362" s="69"/>
      <c r="AQ362" s="14"/>
      <c r="AR362" s="15"/>
      <c r="AS362" s="14"/>
      <c r="AT362" s="15"/>
      <c r="AU362" s="14"/>
    </row>
    <row r="363" spans="2:47" s="97" customFormat="1" x14ac:dyDescent="0.35">
      <c r="B363" s="58"/>
      <c r="C363" s="58"/>
      <c r="D363" s="58"/>
      <c r="E363" s="58"/>
      <c r="F363" s="63"/>
      <c r="G363" s="58"/>
      <c r="H363" s="58"/>
      <c r="I363" s="58"/>
      <c r="J363" s="58"/>
      <c r="K363" s="58"/>
      <c r="L363" s="63"/>
      <c r="M363" s="58"/>
      <c r="AE363" s="58"/>
      <c r="AF363" s="69"/>
      <c r="AQ363" s="14"/>
      <c r="AR363" s="15"/>
      <c r="AS363" s="14"/>
      <c r="AT363" s="15"/>
      <c r="AU363" s="14"/>
    </row>
    <row r="364" spans="2:47" s="97" customFormat="1" x14ac:dyDescent="0.35">
      <c r="B364" s="58"/>
      <c r="C364" s="58"/>
      <c r="D364" s="58"/>
      <c r="E364" s="58"/>
      <c r="F364" s="63"/>
      <c r="G364" s="58"/>
      <c r="H364" s="58"/>
      <c r="I364" s="58"/>
      <c r="J364" s="58"/>
      <c r="K364" s="58"/>
      <c r="L364" s="63"/>
      <c r="M364" s="58"/>
      <c r="AE364" s="58"/>
      <c r="AF364" s="69"/>
      <c r="AQ364" s="14"/>
      <c r="AR364" s="15"/>
      <c r="AS364" s="14"/>
      <c r="AT364" s="15"/>
      <c r="AU364" s="14"/>
    </row>
    <row r="365" spans="2:47" s="97" customFormat="1" x14ac:dyDescent="0.35">
      <c r="B365" s="58"/>
      <c r="C365" s="58"/>
      <c r="D365" s="58"/>
      <c r="E365" s="58"/>
      <c r="F365" s="63"/>
      <c r="G365" s="58"/>
      <c r="H365" s="58"/>
      <c r="I365" s="58"/>
      <c r="J365" s="58"/>
      <c r="K365" s="58"/>
      <c r="L365" s="63"/>
      <c r="M365" s="58"/>
      <c r="AE365" s="58"/>
      <c r="AF365" s="69"/>
      <c r="AQ365" s="14"/>
      <c r="AR365" s="15"/>
      <c r="AS365" s="14"/>
      <c r="AT365" s="15"/>
      <c r="AU365" s="14"/>
    </row>
    <row r="366" spans="2:47" s="97" customFormat="1" x14ac:dyDescent="0.35">
      <c r="B366" s="58"/>
      <c r="C366" s="58"/>
      <c r="D366" s="58"/>
      <c r="E366" s="58"/>
      <c r="F366" s="63"/>
      <c r="G366" s="58"/>
      <c r="H366" s="58"/>
      <c r="I366" s="58"/>
      <c r="J366" s="58"/>
      <c r="K366" s="58"/>
      <c r="L366" s="63"/>
      <c r="M366" s="58"/>
      <c r="AE366" s="58"/>
      <c r="AF366" s="69"/>
      <c r="AQ366" s="14"/>
      <c r="AR366" s="15"/>
      <c r="AS366" s="14"/>
      <c r="AT366" s="15"/>
      <c r="AU366" s="14"/>
    </row>
    <row r="367" spans="2:47" s="97" customFormat="1" x14ac:dyDescent="0.35">
      <c r="B367" s="58"/>
      <c r="C367" s="58"/>
      <c r="D367" s="58"/>
      <c r="E367" s="58"/>
      <c r="F367" s="63"/>
      <c r="G367" s="58"/>
      <c r="H367" s="58"/>
      <c r="I367" s="58"/>
      <c r="J367" s="58"/>
      <c r="K367" s="58"/>
      <c r="L367" s="63"/>
      <c r="M367" s="58"/>
      <c r="AE367" s="58"/>
      <c r="AF367" s="69"/>
      <c r="AQ367" s="14"/>
      <c r="AR367" s="15"/>
      <c r="AS367" s="14"/>
      <c r="AT367" s="15"/>
      <c r="AU367" s="14"/>
    </row>
    <row r="368" spans="2:47" s="97" customFormat="1" x14ac:dyDescent="0.35">
      <c r="B368" s="58"/>
      <c r="C368" s="58"/>
      <c r="D368" s="58"/>
      <c r="E368" s="58"/>
      <c r="F368" s="63"/>
      <c r="G368" s="58"/>
      <c r="H368" s="58"/>
      <c r="I368" s="58"/>
      <c r="J368" s="58"/>
      <c r="K368" s="58"/>
      <c r="L368" s="63"/>
      <c r="M368" s="58"/>
      <c r="AE368" s="58"/>
      <c r="AF368" s="69"/>
      <c r="AQ368" s="14"/>
      <c r="AR368" s="15"/>
      <c r="AS368" s="14"/>
      <c r="AT368" s="15"/>
      <c r="AU368" s="14"/>
    </row>
    <row r="369" spans="2:47" s="97" customFormat="1" x14ac:dyDescent="0.35">
      <c r="B369" s="58"/>
      <c r="C369" s="58"/>
      <c r="D369" s="58"/>
      <c r="E369" s="58"/>
      <c r="F369" s="63"/>
      <c r="G369" s="58"/>
      <c r="H369" s="58"/>
      <c r="I369" s="58"/>
      <c r="J369" s="58"/>
      <c r="K369" s="58"/>
      <c r="L369" s="63"/>
      <c r="M369" s="58"/>
      <c r="AE369" s="58"/>
      <c r="AF369" s="69"/>
      <c r="AQ369" s="14"/>
      <c r="AR369" s="15"/>
      <c r="AS369" s="14"/>
      <c r="AT369" s="15"/>
      <c r="AU369" s="14"/>
    </row>
    <row r="370" spans="2:47" s="97" customFormat="1" x14ac:dyDescent="0.35">
      <c r="B370" s="58"/>
      <c r="C370" s="58"/>
      <c r="D370" s="58"/>
      <c r="E370" s="58"/>
      <c r="F370" s="63"/>
      <c r="G370" s="58"/>
      <c r="H370" s="58"/>
      <c r="I370" s="58"/>
      <c r="J370" s="58"/>
      <c r="K370" s="58"/>
      <c r="L370" s="63"/>
      <c r="M370" s="58"/>
      <c r="AE370" s="58"/>
      <c r="AF370" s="69"/>
      <c r="AQ370" s="14"/>
      <c r="AR370" s="15"/>
      <c r="AS370" s="14"/>
      <c r="AT370" s="15"/>
      <c r="AU370" s="14"/>
    </row>
    <row r="371" spans="2:47" s="97" customFormat="1" x14ac:dyDescent="0.35">
      <c r="B371" s="58"/>
      <c r="C371" s="58"/>
      <c r="D371" s="58"/>
      <c r="E371" s="58"/>
      <c r="F371" s="63"/>
      <c r="G371" s="58"/>
      <c r="H371" s="58"/>
      <c r="I371" s="58"/>
      <c r="J371" s="58"/>
      <c r="K371" s="58"/>
      <c r="L371" s="63"/>
      <c r="M371" s="58"/>
      <c r="AE371" s="58"/>
      <c r="AF371" s="69"/>
      <c r="AQ371" s="14"/>
      <c r="AR371" s="15"/>
      <c r="AS371" s="14"/>
      <c r="AT371" s="15"/>
      <c r="AU371" s="14"/>
    </row>
    <row r="372" spans="2:47" s="97" customFormat="1" x14ac:dyDescent="0.35">
      <c r="B372" s="58"/>
      <c r="C372" s="58"/>
      <c r="D372" s="58"/>
      <c r="E372" s="58"/>
      <c r="F372" s="63"/>
      <c r="G372" s="58"/>
      <c r="H372" s="58"/>
      <c r="I372" s="58"/>
      <c r="J372" s="58"/>
      <c r="K372" s="58"/>
      <c r="L372" s="63"/>
      <c r="M372" s="58"/>
      <c r="AE372" s="58"/>
      <c r="AF372" s="69"/>
      <c r="AQ372" s="14"/>
      <c r="AR372" s="15"/>
      <c r="AS372" s="14"/>
      <c r="AT372" s="15"/>
      <c r="AU372" s="14"/>
    </row>
    <row r="373" spans="2:47" s="97" customFormat="1" x14ac:dyDescent="0.35">
      <c r="B373" s="58"/>
      <c r="C373" s="58"/>
      <c r="D373" s="58"/>
      <c r="E373" s="58"/>
      <c r="F373" s="63"/>
      <c r="G373" s="58"/>
      <c r="H373" s="58"/>
      <c r="I373" s="58"/>
      <c r="J373" s="58"/>
      <c r="K373" s="58"/>
      <c r="L373" s="63"/>
      <c r="M373" s="58"/>
      <c r="AE373" s="58"/>
      <c r="AF373" s="69"/>
      <c r="AQ373" s="14"/>
      <c r="AR373" s="15"/>
      <c r="AS373" s="14"/>
      <c r="AT373" s="15"/>
      <c r="AU373" s="14"/>
    </row>
    <row r="374" spans="2:47" s="97" customFormat="1" x14ac:dyDescent="0.35">
      <c r="B374" s="58"/>
      <c r="C374" s="58"/>
      <c r="D374" s="58"/>
      <c r="E374" s="58"/>
      <c r="F374" s="63"/>
      <c r="G374" s="58"/>
      <c r="H374" s="58"/>
      <c r="I374" s="58"/>
      <c r="J374" s="58"/>
      <c r="K374" s="58"/>
      <c r="L374" s="63"/>
      <c r="M374" s="58"/>
      <c r="AE374" s="58"/>
      <c r="AF374" s="69"/>
      <c r="AQ374" s="14"/>
      <c r="AR374" s="15"/>
      <c r="AS374" s="14"/>
      <c r="AT374" s="15"/>
      <c r="AU374" s="14"/>
    </row>
    <row r="375" spans="2:47" s="97" customFormat="1" x14ac:dyDescent="0.35">
      <c r="B375" s="58"/>
      <c r="C375" s="58"/>
      <c r="D375" s="58"/>
      <c r="E375" s="58"/>
      <c r="F375" s="63"/>
      <c r="G375" s="58"/>
      <c r="H375" s="58"/>
      <c r="I375" s="58"/>
      <c r="J375" s="58"/>
      <c r="K375" s="58"/>
      <c r="L375" s="63"/>
      <c r="M375" s="58"/>
      <c r="AE375" s="58"/>
      <c r="AF375" s="69"/>
      <c r="AQ375" s="14"/>
      <c r="AR375" s="15"/>
      <c r="AS375" s="14"/>
      <c r="AT375" s="15"/>
      <c r="AU375" s="14"/>
    </row>
    <row r="376" spans="2:47" s="97" customFormat="1" x14ac:dyDescent="0.35">
      <c r="B376" s="58"/>
      <c r="C376" s="58"/>
      <c r="D376" s="58"/>
      <c r="E376" s="58"/>
      <c r="F376" s="63"/>
      <c r="G376" s="58"/>
      <c r="H376" s="58"/>
      <c r="I376" s="58"/>
      <c r="J376" s="58"/>
      <c r="K376" s="58"/>
      <c r="L376" s="63"/>
      <c r="M376" s="58"/>
      <c r="AE376" s="58"/>
      <c r="AF376" s="69"/>
      <c r="AQ376" s="14"/>
      <c r="AR376" s="15"/>
      <c r="AS376" s="14"/>
      <c r="AT376" s="15"/>
      <c r="AU376" s="14"/>
    </row>
    <row r="377" spans="2:47" s="97" customFormat="1" x14ac:dyDescent="0.35">
      <c r="B377" s="58"/>
      <c r="C377" s="58"/>
      <c r="D377" s="58"/>
      <c r="E377" s="58"/>
      <c r="F377" s="63"/>
      <c r="G377" s="58"/>
      <c r="H377" s="58"/>
      <c r="I377" s="58"/>
      <c r="J377" s="58"/>
      <c r="K377" s="58"/>
      <c r="L377" s="63"/>
      <c r="M377" s="58"/>
      <c r="AE377" s="58"/>
      <c r="AF377" s="69"/>
      <c r="AQ377" s="14"/>
      <c r="AR377" s="15"/>
      <c r="AS377" s="14"/>
      <c r="AT377" s="15"/>
      <c r="AU377" s="14"/>
    </row>
    <row r="378" spans="2:47" s="97" customFormat="1" x14ac:dyDescent="0.35">
      <c r="B378" s="58"/>
      <c r="C378" s="58"/>
      <c r="D378" s="58"/>
      <c r="E378" s="58"/>
      <c r="F378" s="63"/>
      <c r="G378" s="58"/>
      <c r="H378" s="58"/>
      <c r="I378" s="58"/>
      <c r="J378" s="58"/>
      <c r="K378" s="58"/>
      <c r="L378" s="63"/>
      <c r="M378" s="58"/>
      <c r="AE378" s="58"/>
      <c r="AF378" s="69"/>
      <c r="AQ378" s="14"/>
      <c r="AR378" s="15"/>
      <c r="AS378" s="14"/>
      <c r="AT378" s="15"/>
      <c r="AU378" s="14"/>
    </row>
    <row r="379" spans="2:47" s="97" customFormat="1" x14ac:dyDescent="0.35">
      <c r="B379" s="58"/>
      <c r="C379" s="58"/>
      <c r="D379" s="58"/>
      <c r="E379" s="58"/>
      <c r="F379" s="63"/>
      <c r="G379" s="58"/>
      <c r="H379" s="58"/>
      <c r="I379" s="58"/>
      <c r="J379" s="58"/>
      <c r="K379" s="58"/>
      <c r="L379" s="63"/>
      <c r="M379" s="58"/>
      <c r="AE379" s="58"/>
      <c r="AF379" s="69"/>
      <c r="AQ379" s="14"/>
      <c r="AR379" s="15"/>
      <c r="AS379" s="14"/>
      <c r="AT379" s="15"/>
      <c r="AU379" s="14"/>
    </row>
    <row r="380" spans="2:47" s="97" customFormat="1" x14ac:dyDescent="0.35">
      <c r="B380" s="58"/>
      <c r="C380" s="58"/>
      <c r="D380" s="58"/>
      <c r="E380" s="58"/>
      <c r="F380" s="63"/>
      <c r="G380" s="58"/>
      <c r="H380" s="58"/>
      <c r="I380" s="58"/>
      <c r="J380" s="58"/>
      <c r="K380" s="58"/>
      <c r="L380" s="63"/>
      <c r="M380" s="58"/>
      <c r="AE380" s="58"/>
      <c r="AF380" s="69"/>
      <c r="AQ380" s="14"/>
      <c r="AR380" s="15"/>
      <c r="AS380" s="14"/>
      <c r="AT380" s="15"/>
      <c r="AU380" s="14"/>
    </row>
    <row r="381" spans="2:47" s="97" customFormat="1" x14ac:dyDescent="0.35">
      <c r="B381" s="58"/>
      <c r="C381" s="58"/>
      <c r="D381" s="58"/>
      <c r="E381" s="58"/>
      <c r="F381" s="63"/>
      <c r="G381" s="58"/>
      <c r="H381" s="58"/>
      <c r="I381" s="58"/>
      <c r="J381" s="58"/>
      <c r="K381" s="58"/>
      <c r="L381" s="63"/>
      <c r="M381" s="58"/>
      <c r="AE381" s="58"/>
      <c r="AF381" s="69"/>
      <c r="AQ381" s="14"/>
      <c r="AR381" s="15"/>
      <c r="AS381" s="14"/>
      <c r="AT381" s="15"/>
      <c r="AU381" s="14"/>
    </row>
    <row r="382" spans="2:47" s="97" customFormat="1" x14ac:dyDescent="0.35">
      <c r="B382" s="58"/>
      <c r="C382" s="58"/>
      <c r="D382" s="58"/>
      <c r="E382" s="58"/>
      <c r="F382" s="63"/>
      <c r="G382" s="58"/>
      <c r="H382" s="58"/>
      <c r="I382" s="58"/>
      <c r="J382" s="58"/>
      <c r="K382" s="58"/>
      <c r="L382" s="63"/>
      <c r="M382" s="58"/>
      <c r="AE382" s="58"/>
      <c r="AF382" s="69"/>
      <c r="AQ382" s="14"/>
      <c r="AR382" s="15"/>
      <c r="AS382" s="14"/>
      <c r="AT382" s="15"/>
      <c r="AU382" s="14"/>
    </row>
    <row r="383" spans="2:47" s="97" customFormat="1" x14ac:dyDescent="0.35">
      <c r="B383" s="58"/>
      <c r="C383" s="58"/>
      <c r="D383" s="58"/>
      <c r="E383" s="58"/>
      <c r="F383" s="63"/>
      <c r="G383" s="58"/>
      <c r="H383" s="58"/>
      <c r="I383" s="58"/>
      <c r="J383" s="58"/>
      <c r="K383" s="58"/>
      <c r="L383" s="63"/>
      <c r="M383" s="58"/>
      <c r="AE383" s="58"/>
      <c r="AF383" s="69"/>
      <c r="AQ383" s="14"/>
      <c r="AR383" s="15"/>
      <c r="AS383" s="14"/>
      <c r="AT383" s="15"/>
      <c r="AU383" s="14"/>
    </row>
    <row r="384" spans="2:47" s="97" customFormat="1" x14ac:dyDescent="0.35">
      <c r="B384" s="58"/>
      <c r="C384" s="58"/>
      <c r="D384" s="58"/>
      <c r="E384" s="58"/>
      <c r="F384" s="63"/>
      <c r="G384" s="58"/>
      <c r="H384" s="58"/>
      <c r="I384" s="58"/>
      <c r="J384" s="58"/>
      <c r="K384" s="58"/>
      <c r="L384" s="63"/>
      <c r="M384" s="58"/>
      <c r="AE384" s="58"/>
      <c r="AF384" s="69"/>
      <c r="AQ384" s="14"/>
      <c r="AR384" s="15"/>
      <c r="AS384" s="14"/>
      <c r="AT384" s="15"/>
      <c r="AU384" s="14"/>
    </row>
    <row r="385" spans="2:47" s="97" customFormat="1" x14ac:dyDescent="0.35">
      <c r="B385" s="58"/>
      <c r="C385" s="58"/>
      <c r="D385" s="58"/>
      <c r="E385" s="58"/>
      <c r="F385" s="63"/>
      <c r="G385" s="58"/>
      <c r="H385" s="58"/>
      <c r="I385" s="58"/>
      <c r="J385" s="58"/>
      <c r="K385" s="58"/>
      <c r="L385" s="63"/>
      <c r="M385" s="58"/>
      <c r="AE385" s="58"/>
      <c r="AF385" s="69"/>
      <c r="AQ385" s="14"/>
      <c r="AR385" s="15"/>
      <c r="AS385" s="14"/>
      <c r="AT385" s="15"/>
      <c r="AU385" s="14"/>
    </row>
    <row r="386" spans="2:47" s="97" customFormat="1" x14ac:dyDescent="0.35">
      <c r="B386" s="58"/>
      <c r="C386" s="58"/>
      <c r="D386" s="58"/>
      <c r="E386" s="58"/>
      <c r="F386" s="63"/>
      <c r="G386" s="58"/>
      <c r="H386" s="58"/>
      <c r="I386" s="58"/>
      <c r="J386" s="58"/>
      <c r="K386" s="58"/>
      <c r="L386" s="63"/>
      <c r="M386" s="58"/>
      <c r="AE386" s="58"/>
      <c r="AF386" s="69"/>
      <c r="AQ386" s="14"/>
      <c r="AR386" s="15"/>
      <c r="AS386" s="14"/>
      <c r="AT386" s="15"/>
      <c r="AU386" s="14"/>
    </row>
    <row r="387" spans="2:47" s="97" customFormat="1" x14ac:dyDescent="0.35">
      <c r="B387" s="58"/>
      <c r="C387" s="58"/>
      <c r="D387" s="58"/>
      <c r="E387" s="58"/>
      <c r="F387" s="63"/>
      <c r="G387" s="58"/>
      <c r="H387" s="58"/>
      <c r="I387" s="58"/>
      <c r="J387" s="58"/>
      <c r="K387" s="58"/>
      <c r="L387" s="63"/>
      <c r="M387" s="58"/>
      <c r="AE387" s="58"/>
      <c r="AF387" s="69"/>
      <c r="AQ387" s="14"/>
      <c r="AR387" s="15"/>
      <c r="AS387" s="14"/>
      <c r="AT387" s="15"/>
      <c r="AU387" s="14"/>
    </row>
    <row r="388" spans="2:47" s="97" customFormat="1" x14ac:dyDescent="0.35">
      <c r="B388" s="58"/>
      <c r="C388" s="58"/>
      <c r="D388" s="58"/>
      <c r="E388" s="58"/>
      <c r="F388" s="63"/>
      <c r="G388" s="58"/>
      <c r="H388" s="58"/>
      <c r="I388" s="58"/>
      <c r="J388" s="58"/>
      <c r="K388" s="58"/>
      <c r="L388" s="63"/>
      <c r="M388" s="58"/>
      <c r="AE388" s="58"/>
      <c r="AF388" s="69"/>
      <c r="AQ388" s="14"/>
      <c r="AR388" s="15"/>
      <c r="AS388" s="14"/>
      <c r="AT388" s="15"/>
      <c r="AU388" s="14"/>
    </row>
    <row r="389" spans="2:47" s="97" customFormat="1" x14ac:dyDescent="0.35">
      <c r="B389" s="58"/>
      <c r="C389" s="58"/>
      <c r="D389" s="58"/>
      <c r="E389" s="58"/>
      <c r="F389" s="63"/>
      <c r="G389" s="58"/>
      <c r="H389" s="58"/>
      <c r="I389" s="58"/>
      <c r="J389" s="58"/>
      <c r="K389" s="58"/>
      <c r="L389" s="63"/>
      <c r="M389" s="58"/>
      <c r="AE389" s="58"/>
      <c r="AF389" s="69"/>
      <c r="AQ389" s="14"/>
      <c r="AR389" s="15"/>
      <c r="AS389" s="14"/>
      <c r="AT389" s="15"/>
      <c r="AU389" s="14"/>
    </row>
    <row r="390" spans="2:47" s="97" customFormat="1" x14ac:dyDescent="0.35">
      <c r="B390" s="58"/>
      <c r="C390" s="58"/>
      <c r="D390" s="58"/>
      <c r="E390" s="58"/>
      <c r="F390" s="63"/>
      <c r="G390" s="58"/>
      <c r="H390" s="58"/>
      <c r="I390" s="58"/>
      <c r="J390" s="58"/>
      <c r="K390" s="58"/>
      <c r="L390" s="63"/>
      <c r="M390" s="58"/>
      <c r="AE390" s="58"/>
      <c r="AF390" s="69"/>
      <c r="AQ390" s="14"/>
      <c r="AR390" s="15"/>
      <c r="AS390" s="14"/>
      <c r="AT390" s="15"/>
      <c r="AU390" s="14"/>
    </row>
    <row r="391" spans="2:47" s="97" customFormat="1" x14ac:dyDescent="0.35">
      <c r="B391" s="58"/>
      <c r="C391" s="58"/>
      <c r="D391" s="58"/>
      <c r="E391" s="58"/>
      <c r="F391" s="63"/>
      <c r="G391" s="58"/>
      <c r="H391" s="58"/>
      <c r="I391" s="58"/>
      <c r="J391" s="58"/>
      <c r="K391" s="58"/>
      <c r="L391" s="63"/>
      <c r="M391" s="58"/>
      <c r="AE391" s="58"/>
      <c r="AF391" s="69"/>
      <c r="AQ391" s="14"/>
      <c r="AR391" s="15"/>
      <c r="AS391" s="14"/>
      <c r="AT391" s="15"/>
      <c r="AU391" s="14"/>
    </row>
    <row r="392" spans="2:47" s="97" customFormat="1" x14ac:dyDescent="0.35">
      <c r="B392" s="58"/>
      <c r="C392" s="58"/>
      <c r="D392" s="58"/>
      <c r="E392" s="58"/>
      <c r="F392" s="63"/>
      <c r="G392" s="58"/>
      <c r="H392" s="58"/>
      <c r="I392" s="58"/>
      <c r="J392" s="58"/>
      <c r="K392" s="58"/>
      <c r="L392" s="63"/>
      <c r="M392" s="58"/>
      <c r="AE392" s="58"/>
      <c r="AF392" s="69"/>
      <c r="AQ392" s="14"/>
      <c r="AR392" s="15"/>
      <c r="AS392" s="14"/>
      <c r="AT392" s="15"/>
      <c r="AU392" s="14"/>
    </row>
    <row r="393" spans="2:47" s="97" customFormat="1" x14ac:dyDescent="0.35">
      <c r="B393" s="58"/>
      <c r="C393" s="58"/>
      <c r="D393" s="58"/>
      <c r="E393" s="58"/>
      <c r="F393" s="63"/>
      <c r="G393" s="58"/>
      <c r="H393" s="58"/>
      <c r="I393" s="58"/>
      <c r="J393" s="58"/>
      <c r="K393" s="58"/>
      <c r="L393" s="63"/>
      <c r="M393" s="58"/>
      <c r="AE393" s="58"/>
      <c r="AF393" s="69"/>
      <c r="AQ393" s="14"/>
      <c r="AR393" s="15"/>
      <c r="AS393" s="14"/>
      <c r="AT393" s="15"/>
      <c r="AU393" s="14"/>
    </row>
    <row r="394" spans="2:47" s="97" customFormat="1" x14ac:dyDescent="0.35">
      <c r="B394" s="58"/>
      <c r="C394" s="58"/>
      <c r="D394" s="58"/>
      <c r="E394" s="58"/>
      <c r="F394" s="63"/>
      <c r="G394" s="58"/>
      <c r="H394" s="58"/>
      <c r="I394" s="58"/>
      <c r="J394" s="58"/>
      <c r="K394" s="58"/>
      <c r="L394" s="63"/>
      <c r="M394" s="58"/>
      <c r="AE394" s="58"/>
      <c r="AF394" s="69"/>
      <c r="AQ394" s="14"/>
      <c r="AR394" s="15"/>
      <c r="AS394" s="14"/>
      <c r="AT394" s="15"/>
      <c r="AU394" s="14"/>
    </row>
    <row r="395" spans="2:47" s="97" customFormat="1" x14ac:dyDescent="0.35">
      <c r="B395" s="58"/>
      <c r="C395" s="58"/>
      <c r="D395" s="58"/>
      <c r="E395" s="58"/>
      <c r="F395" s="63"/>
      <c r="G395" s="58"/>
      <c r="H395" s="58"/>
      <c r="I395" s="58"/>
      <c r="J395" s="58"/>
      <c r="K395" s="58"/>
      <c r="L395" s="63"/>
      <c r="M395" s="58"/>
      <c r="AE395" s="58"/>
      <c r="AF395" s="69"/>
      <c r="AQ395" s="14"/>
      <c r="AR395" s="15"/>
      <c r="AS395" s="14"/>
      <c r="AT395" s="15"/>
      <c r="AU395" s="14"/>
    </row>
    <row r="396" spans="2:47" s="97" customFormat="1" x14ac:dyDescent="0.35">
      <c r="B396" s="58"/>
      <c r="C396" s="58"/>
      <c r="D396" s="58"/>
      <c r="E396" s="58"/>
      <c r="F396" s="63"/>
      <c r="G396" s="58"/>
      <c r="H396" s="58"/>
      <c r="I396" s="58"/>
      <c r="J396" s="58"/>
      <c r="K396" s="58"/>
      <c r="L396" s="63"/>
      <c r="M396" s="58"/>
      <c r="AE396" s="58"/>
      <c r="AF396" s="69"/>
      <c r="AQ396" s="14"/>
      <c r="AR396" s="15"/>
      <c r="AS396" s="14"/>
      <c r="AT396" s="15"/>
      <c r="AU396" s="14"/>
    </row>
    <row r="397" spans="2:47" s="97" customFormat="1" x14ac:dyDescent="0.35">
      <c r="B397" s="58"/>
      <c r="C397" s="58"/>
      <c r="D397" s="58"/>
      <c r="E397" s="58"/>
      <c r="F397" s="63"/>
      <c r="G397" s="58"/>
      <c r="H397" s="58"/>
      <c r="I397" s="58"/>
      <c r="J397" s="58"/>
      <c r="K397" s="58"/>
      <c r="L397" s="63"/>
      <c r="M397" s="58"/>
      <c r="AE397" s="58"/>
      <c r="AF397" s="69"/>
      <c r="AQ397" s="14"/>
      <c r="AR397" s="15"/>
      <c r="AS397" s="14"/>
      <c r="AT397" s="15"/>
      <c r="AU397" s="14"/>
    </row>
    <row r="398" spans="2:47" s="97" customFormat="1" x14ac:dyDescent="0.35">
      <c r="B398" s="58"/>
      <c r="C398" s="58"/>
      <c r="D398" s="58"/>
      <c r="E398" s="58"/>
      <c r="F398" s="63"/>
      <c r="G398" s="58"/>
      <c r="H398" s="58"/>
      <c r="I398" s="58"/>
      <c r="J398" s="58"/>
      <c r="K398" s="58"/>
      <c r="L398" s="63"/>
      <c r="M398" s="58"/>
      <c r="AE398" s="58"/>
      <c r="AF398" s="69"/>
      <c r="AQ398" s="14"/>
      <c r="AR398" s="15"/>
      <c r="AS398" s="14"/>
      <c r="AT398" s="15"/>
      <c r="AU398" s="14"/>
    </row>
    <row r="399" spans="2:47" s="97" customFormat="1" x14ac:dyDescent="0.35">
      <c r="B399" s="58"/>
      <c r="C399" s="58"/>
      <c r="D399" s="58"/>
      <c r="E399" s="58"/>
      <c r="F399" s="63"/>
      <c r="G399" s="58"/>
      <c r="H399" s="58"/>
      <c r="I399" s="58"/>
      <c r="J399" s="58"/>
      <c r="K399" s="58"/>
      <c r="L399" s="63"/>
      <c r="M399" s="58"/>
      <c r="AE399" s="58"/>
      <c r="AF399" s="69"/>
      <c r="AQ399" s="14"/>
      <c r="AR399" s="15"/>
      <c r="AS399" s="14"/>
      <c r="AT399" s="15"/>
      <c r="AU399" s="14"/>
    </row>
    <row r="400" spans="2:47" s="97" customFormat="1" x14ac:dyDescent="0.35">
      <c r="B400" s="58"/>
      <c r="C400" s="58"/>
      <c r="D400" s="58"/>
      <c r="E400" s="58"/>
      <c r="F400" s="63"/>
      <c r="G400" s="58"/>
      <c r="H400" s="58"/>
      <c r="I400" s="58"/>
      <c r="J400" s="58"/>
      <c r="K400" s="58"/>
      <c r="L400" s="63"/>
      <c r="M400" s="58"/>
      <c r="AE400" s="58"/>
      <c r="AF400" s="69"/>
      <c r="AQ400" s="14"/>
      <c r="AR400" s="15"/>
      <c r="AS400" s="14"/>
      <c r="AT400" s="15"/>
      <c r="AU400" s="14"/>
    </row>
    <row r="401" spans="2:47" s="97" customFormat="1" x14ac:dyDescent="0.35">
      <c r="B401" s="58"/>
      <c r="C401" s="58"/>
      <c r="D401" s="58"/>
      <c r="E401" s="58"/>
      <c r="F401" s="63"/>
      <c r="G401" s="58"/>
      <c r="H401" s="58"/>
      <c r="I401" s="58"/>
      <c r="J401" s="58"/>
      <c r="K401" s="58"/>
      <c r="L401" s="63"/>
      <c r="M401" s="58"/>
      <c r="AE401" s="58"/>
      <c r="AF401" s="69"/>
      <c r="AQ401" s="14"/>
      <c r="AR401" s="15"/>
      <c r="AS401" s="14"/>
      <c r="AT401" s="15"/>
      <c r="AU401" s="14"/>
    </row>
    <row r="402" spans="2:47" s="97" customFormat="1" x14ac:dyDescent="0.35">
      <c r="B402" s="58"/>
      <c r="C402" s="58"/>
      <c r="D402" s="58"/>
      <c r="E402" s="58"/>
      <c r="F402" s="63"/>
      <c r="G402" s="58"/>
      <c r="H402" s="58"/>
      <c r="I402" s="58"/>
      <c r="J402" s="58"/>
      <c r="K402" s="58"/>
      <c r="L402" s="63"/>
      <c r="M402" s="58"/>
      <c r="AE402" s="58"/>
      <c r="AF402" s="69"/>
      <c r="AQ402" s="14"/>
      <c r="AR402" s="15"/>
      <c r="AS402" s="14"/>
      <c r="AT402" s="15"/>
      <c r="AU402" s="14"/>
    </row>
    <row r="403" spans="2:47" s="97" customFormat="1" x14ac:dyDescent="0.35">
      <c r="B403" s="58"/>
      <c r="C403" s="58"/>
      <c r="D403" s="58"/>
      <c r="E403" s="58"/>
      <c r="F403" s="63"/>
      <c r="G403" s="58"/>
      <c r="H403" s="58"/>
      <c r="I403" s="58"/>
      <c r="J403" s="58"/>
      <c r="K403" s="58"/>
      <c r="L403" s="63"/>
      <c r="M403" s="58"/>
      <c r="AE403" s="58"/>
      <c r="AF403" s="69"/>
      <c r="AQ403" s="14"/>
      <c r="AR403" s="15"/>
      <c r="AS403" s="14"/>
      <c r="AT403" s="15"/>
      <c r="AU403" s="14"/>
    </row>
    <row r="404" spans="2:47" s="97" customFormat="1" x14ac:dyDescent="0.35">
      <c r="B404" s="58"/>
      <c r="C404" s="58"/>
      <c r="D404" s="58"/>
      <c r="E404" s="58"/>
      <c r="F404" s="63"/>
      <c r="G404" s="58"/>
      <c r="H404" s="58"/>
      <c r="I404" s="58"/>
      <c r="J404" s="58"/>
      <c r="K404" s="58"/>
      <c r="L404" s="63"/>
      <c r="M404" s="58"/>
      <c r="AE404" s="58"/>
      <c r="AF404" s="69"/>
      <c r="AQ404" s="14"/>
      <c r="AR404" s="15"/>
      <c r="AS404" s="14"/>
      <c r="AT404" s="15"/>
      <c r="AU404" s="14"/>
    </row>
    <row r="405" spans="2:47" s="97" customFormat="1" x14ac:dyDescent="0.35">
      <c r="B405" s="58"/>
      <c r="C405" s="58"/>
      <c r="D405" s="58"/>
      <c r="E405" s="58"/>
      <c r="F405" s="63"/>
      <c r="G405" s="58"/>
      <c r="H405" s="58"/>
      <c r="I405" s="58"/>
      <c r="J405" s="58"/>
      <c r="K405" s="58"/>
      <c r="L405" s="63"/>
      <c r="M405" s="58"/>
      <c r="AE405" s="58"/>
      <c r="AF405" s="69"/>
      <c r="AQ405" s="14"/>
      <c r="AR405" s="15"/>
      <c r="AS405" s="14"/>
      <c r="AT405" s="15"/>
      <c r="AU405" s="14"/>
    </row>
    <row r="406" spans="2:47" s="97" customFormat="1" x14ac:dyDescent="0.35">
      <c r="B406" s="58"/>
      <c r="C406" s="58"/>
      <c r="D406" s="58"/>
      <c r="E406" s="58"/>
      <c r="F406" s="63"/>
      <c r="G406" s="58"/>
      <c r="H406" s="58"/>
      <c r="I406" s="58"/>
      <c r="J406" s="58"/>
      <c r="K406" s="58"/>
      <c r="L406" s="63"/>
      <c r="M406" s="58"/>
      <c r="AE406" s="58"/>
      <c r="AF406" s="69"/>
      <c r="AQ406" s="14"/>
      <c r="AR406" s="15"/>
      <c r="AS406" s="14"/>
      <c r="AT406" s="15"/>
      <c r="AU406" s="14"/>
    </row>
    <row r="407" spans="2:47" s="97" customFormat="1" x14ac:dyDescent="0.35">
      <c r="B407" s="58"/>
      <c r="C407" s="58"/>
      <c r="D407" s="58"/>
      <c r="E407" s="58"/>
      <c r="F407" s="63"/>
      <c r="G407" s="58"/>
      <c r="H407" s="58"/>
      <c r="I407" s="58"/>
      <c r="J407" s="58"/>
      <c r="K407" s="58"/>
      <c r="L407" s="63"/>
      <c r="M407" s="58"/>
      <c r="AE407" s="58"/>
      <c r="AF407" s="69"/>
      <c r="AQ407" s="14"/>
      <c r="AR407" s="15"/>
      <c r="AS407" s="14"/>
      <c r="AT407" s="15"/>
      <c r="AU407" s="14"/>
    </row>
    <row r="408" spans="2:47" s="97" customFormat="1" x14ac:dyDescent="0.35">
      <c r="B408" s="58"/>
      <c r="C408" s="58"/>
      <c r="D408" s="58"/>
      <c r="E408" s="58"/>
      <c r="F408" s="63"/>
      <c r="G408" s="58"/>
      <c r="H408" s="58"/>
      <c r="I408" s="58"/>
      <c r="J408" s="58"/>
      <c r="K408" s="58"/>
      <c r="L408" s="63"/>
      <c r="M408" s="58"/>
      <c r="AE408" s="58"/>
      <c r="AF408" s="69"/>
      <c r="AQ408" s="14"/>
      <c r="AR408" s="15"/>
      <c r="AS408" s="14"/>
      <c r="AT408" s="15"/>
      <c r="AU408" s="14"/>
    </row>
    <row r="409" spans="2:47" s="97" customFormat="1" x14ac:dyDescent="0.35">
      <c r="B409" s="58"/>
      <c r="C409" s="58"/>
      <c r="D409" s="58"/>
      <c r="E409" s="58"/>
      <c r="F409" s="63"/>
      <c r="G409" s="58"/>
      <c r="H409" s="58"/>
      <c r="I409" s="58"/>
      <c r="J409" s="58"/>
      <c r="K409" s="58"/>
      <c r="L409" s="63"/>
      <c r="M409" s="58"/>
      <c r="AE409" s="58"/>
      <c r="AF409" s="69"/>
      <c r="AQ409" s="14"/>
      <c r="AR409" s="15"/>
      <c r="AS409" s="14"/>
      <c r="AT409" s="15"/>
      <c r="AU409" s="14"/>
    </row>
    <row r="410" spans="2:47" s="97" customFormat="1" x14ac:dyDescent="0.35">
      <c r="B410" s="58"/>
      <c r="C410" s="58"/>
      <c r="D410" s="58"/>
      <c r="E410" s="58"/>
      <c r="F410" s="63"/>
      <c r="G410" s="58"/>
      <c r="H410" s="58"/>
      <c r="I410" s="58"/>
      <c r="J410" s="58"/>
      <c r="K410" s="58"/>
      <c r="L410" s="63"/>
      <c r="M410" s="58"/>
      <c r="AE410" s="58"/>
      <c r="AF410" s="69"/>
      <c r="AQ410" s="14"/>
      <c r="AR410" s="15"/>
      <c r="AS410" s="14"/>
      <c r="AT410" s="15"/>
      <c r="AU410" s="14"/>
    </row>
    <row r="411" spans="2:47" s="97" customFormat="1" x14ac:dyDescent="0.35">
      <c r="B411" s="58"/>
      <c r="C411" s="58"/>
      <c r="D411" s="58"/>
      <c r="E411" s="58"/>
      <c r="F411" s="63"/>
      <c r="G411" s="58"/>
      <c r="H411" s="58"/>
      <c r="I411" s="58"/>
      <c r="J411" s="58"/>
      <c r="K411" s="58"/>
      <c r="L411" s="63"/>
      <c r="M411" s="58"/>
      <c r="AE411" s="58"/>
      <c r="AF411" s="69"/>
      <c r="AQ411" s="14"/>
      <c r="AR411" s="15"/>
      <c r="AS411" s="14"/>
      <c r="AT411" s="15"/>
      <c r="AU411" s="14"/>
    </row>
    <row r="412" spans="2:47" s="97" customFormat="1" x14ac:dyDescent="0.35">
      <c r="B412" s="58"/>
      <c r="C412" s="58"/>
      <c r="D412" s="58"/>
      <c r="E412" s="58"/>
      <c r="F412" s="63"/>
      <c r="G412" s="58"/>
      <c r="H412" s="58"/>
      <c r="I412" s="58"/>
      <c r="J412" s="58"/>
      <c r="K412" s="58"/>
      <c r="L412" s="63"/>
      <c r="M412" s="58"/>
      <c r="AE412" s="58"/>
      <c r="AF412" s="69"/>
      <c r="AQ412" s="14"/>
      <c r="AR412" s="15"/>
      <c r="AS412" s="14"/>
      <c r="AT412" s="15"/>
      <c r="AU412" s="14"/>
    </row>
    <row r="413" spans="2:47" s="97" customFormat="1" x14ac:dyDescent="0.35">
      <c r="B413" s="58"/>
      <c r="C413" s="58"/>
      <c r="D413" s="58"/>
      <c r="E413" s="58"/>
      <c r="F413" s="63"/>
      <c r="G413" s="58"/>
      <c r="H413" s="58"/>
      <c r="I413" s="58"/>
      <c r="J413" s="58"/>
      <c r="K413" s="58"/>
      <c r="L413" s="63"/>
      <c r="M413" s="58"/>
      <c r="AE413" s="58"/>
      <c r="AF413" s="69"/>
      <c r="AQ413" s="14"/>
      <c r="AR413" s="15"/>
      <c r="AS413" s="14"/>
      <c r="AT413" s="15"/>
      <c r="AU413" s="14"/>
    </row>
    <row r="414" spans="2:47" s="97" customFormat="1" x14ac:dyDescent="0.35">
      <c r="B414" s="58"/>
      <c r="C414" s="58"/>
      <c r="D414" s="58"/>
      <c r="E414" s="58"/>
      <c r="F414" s="63"/>
      <c r="G414" s="58"/>
      <c r="H414" s="58"/>
      <c r="I414" s="58"/>
      <c r="J414" s="58"/>
      <c r="K414" s="58"/>
      <c r="L414" s="63"/>
      <c r="M414" s="58"/>
      <c r="AE414" s="58"/>
      <c r="AF414" s="69"/>
      <c r="AQ414" s="14"/>
      <c r="AR414" s="15"/>
      <c r="AS414" s="14"/>
      <c r="AT414" s="15"/>
      <c r="AU414" s="14"/>
    </row>
    <row r="415" spans="2:47" s="97" customFormat="1" x14ac:dyDescent="0.35">
      <c r="B415" s="58"/>
      <c r="C415" s="58"/>
      <c r="D415" s="58"/>
      <c r="E415" s="58"/>
      <c r="F415" s="63"/>
      <c r="G415" s="58"/>
      <c r="H415" s="58"/>
      <c r="I415" s="58"/>
      <c r="J415" s="58"/>
      <c r="K415" s="58"/>
      <c r="L415" s="63"/>
      <c r="M415" s="58"/>
      <c r="AE415" s="58"/>
      <c r="AF415" s="69"/>
      <c r="AQ415" s="14"/>
      <c r="AR415" s="15"/>
      <c r="AS415" s="14"/>
      <c r="AT415" s="15"/>
      <c r="AU415" s="14"/>
    </row>
    <row r="416" spans="2:47" s="97" customFormat="1" x14ac:dyDescent="0.35">
      <c r="B416" s="58"/>
      <c r="C416" s="58"/>
      <c r="D416" s="58"/>
      <c r="E416" s="58"/>
      <c r="F416" s="63"/>
      <c r="G416" s="58"/>
      <c r="H416" s="58"/>
      <c r="I416" s="58"/>
      <c r="J416" s="58"/>
      <c r="K416" s="58"/>
      <c r="L416" s="63"/>
      <c r="M416" s="58"/>
      <c r="AE416" s="58"/>
      <c r="AF416" s="69"/>
      <c r="AQ416" s="14"/>
      <c r="AR416" s="15"/>
      <c r="AS416" s="14"/>
      <c r="AT416" s="15"/>
      <c r="AU416" s="14"/>
    </row>
    <row r="417" spans="2:47" s="97" customFormat="1" x14ac:dyDescent="0.35">
      <c r="B417" s="58"/>
      <c r="C417" s="58"/>
      <c r="D417" s="58"/>
      <c r="E417" s="58"/>
      <c r="F417" s="63"/>
      <c r="G417" s="58"/>
      <c r="H417" s="58"/>
      <c r="I417" s="58"/>
      <c r="J417" s="58"/>
      <c r="K417" s="58"/>
      <c r="L417" s="63"/>
      <c r="M417" s="58"/>
      <c r="AE417" s="58"/>
      <c r="AF417" s="69"/>
      <c r="AQ417" s="14"/>
      <c r="AR417" s="15"/>
      <c r="AS417" s="14"/>
      <c r="AT417" s="15"/>
      <c r="AU417" s="14"/>
    </row>
    <row r="418" spans="2:47" s="97" customFormat="1" x14ac:dyDescent="0.35">
      <c r="B418" s="58"/>
      <c r="C418" s="58"/>
      <c r="D418" s="58"/>
      <c r="E418" s="58"/>
      <c r="F418" s="63"/>
      <c r="G418" s="58"/>
      <c r="H418" s="58"/>
      <c r="I418" s="58"/>
      <c r="J418" s="58"/>
      <c r="K418" s="58"/>
      <c r="L418" s="63"/>
      <c r="M418" s="58"/>
      <c r="AE418" s="58"/>
      <c r="AF418" s="69"/>
      <c r="AQ418" s="14"/>
      <c r="AR418" s="15"/>
      <c r="AS418" s="14"/>
      <c r="AT418" s="15"/>
      <c r="AU418" s="14"/>
    </row>
    <row r="419" spans="2:47" s="97" customFormat="1" x14ac:dyDescent="0.35">
      <c r="B419" s="58"/>
      <c r="C419" s="58"/>
      <c r="D419" s="58"/>
      <c r="E419" s="58"/>
      <c r="F419" s="63"/>
      <c r="G419" s="58"/>
      <c r="H419" s="58"/>
      <c r="I419" s="58"/>
      <c r="J419" s="58"/>
      <c r="K419" s="58"/>
      <c r="L419" s="63"/>
      <c r="M419" s="58"/>
      <c r="AE419" s="58"/>
      <c r="AF419" s="69"/>
      <c r="AQ419" s="14"/>
      <c r="AR419" s="15"/>
      <c r="AS419" s="14"/>
      <c r="AT419" s="15"/>
      <c r="AU419" s="14"/>
    </row>
    <row r="420" spans="2:47" s="97" customFormat="1" x14ac:dyDescent="0.35">
      <c r="B420" s="58"/>
      <c r="C420" s="58"/>
      <c r="D420" s="58"/>
      <c r="E420" s="58"/>
      <c r="F420" s="63"/>
      <c r="G420" s="58"/>
      <c r="H420" s="58"/>
      <c r="I420" s="58"/>
      <c r="J420" s="58"/>
      <c r="K420" s="58"/>
      <c r="L420" s="63"/>
      <c r="M420" s="58"/>
      <c r="AE420" s="58"/>
      <c r="AF420" s="69"/>
      <c r="AQ420" s="14"/>
      <c r="AR420" s="15"/>
      <c r="AS420" s="14"/>
      <c r="AT420" s="15"/>
      <c r="AU420" s="14"/>
    </row>
    <row r="421" spans="2:47" s="97" customFormat="1" x14ac:dyDescent="0.35">
      <c r="B421" s="58"/>
      <c r="C421" s="58"/>
      <c r="D421" s="58"/>
      <c r="E421" s="58"/>
      <c r="F421" s="63"/>
      <c r="G421" s="58"/>
      <c r="H421" s="58"/>
      <c r="I421" s="58"/>
      <c r="J421" s="58"/>
      <c r="K421" s="58"/>
      <c r="L421" s="63"/>
      <c r="M421" s="58"/>
      <c r="AE421" s="58"/>
      <c r="AF421" s="69"/>
      <c r="AQ421" s="14"/>
      <c r="AR421" s="15"/>
      <c r="AS421" s="14"/>
      <c r="AT421" s="15"/>
      <c r="AU421" s="14"/>
    </row>
    <row r="422" spans="2:47" s="97" customFormat="1" x14ac:dyDescent="0.35">
      <c r="B422" s="58"/>
      <c r="C422" s="58"/>
      <c r="D422" s="58"/>
      <c r="E422" s="58"/>
      <c r="F422" s="63"/>
      <c r="G422" s="58"/>
      <c r="H422" s="58"/>
      <c r="I422" s="58"/>
      <c r="J422" s="58"/>
      <c r="K422" s="58"/>
      <c r="L422" s="63"/>
      <c r="M422" s="58"/>
      <c r="AE422" s="58"/>
      <c r="AF422" s="69"/>
      <c r="AQ422" s="14"/>
      <c r="AR422" s="15"/>
      <c r="AS422" s="14"/>
      <c r="AT422" s="15"/>
      <c r="AU422" s="14"/>
    </row>
    <row r="423" spans="2:47" s="97" customFormat="1" x14ac:dyDescent="0.35">
      <c r="B423" s="58"/>
      <c r="C423" s="58"/>
      <c r="D423" s="58"/>
      <c r="E423" s="58"/>
      <c r="F423" s="63"/>
      <c r="G423" s="58"/>
      <c r="H423" s="58"/>
      <c r="I423" s="58"/>
      <c r="J423" s="58"/>
      <c r="K423" s="58"/>
      <c r="L423" s="63"/>
      <c r="M423" s="58"/>
      <c r="AE423" s="58"/>
      <c r="AF423" s="69"/>
      <c r="AQ423" s="14"/>
      <c r="AR423" s="15"/>
      <c r="AS423" s="14"/>
      <c r="AT423" s="15"/>
      <c r="AU423" s="14"/>
    </row>
    <row r="424" spans="2:47" s="97" customFormat="1" x14ac:dyDescent="0.35">
      <c r="B424" s="58"/>
      <c r="C424" s="58"/>
      <c r="D424" s="58"/>
      <c r="E424" s="58"/>
      <c r="F424" s="63"/>
      <c r="G424" s="58"/>
      <c r="H424" s="58"/>
      <c r="I424" s="58"/>
      <c r="J424" s="58"/>
      <c r="K424" s="58"/>
      <c r="L424" s="63"/>
      <c r="M424" s="58"/>
      <c r="AE424" s="58"/>
      <c r="AF424" s="69"/>
      <c r="AQ424" s="14"/>
      <c r="AR424" s="15"/>
      <c r="AS424" s="14"/>
      <c r="AT424" s="15"/>
      <c r="AU424" s="14"/>
    </row>
    <row r="425" spans="2:47" s="97" customFormat="1" x14ac:dyDescent="0.35">
      <c r="B425" s="58"/>
      <c r="C425" s="58"/>
      <c r="D425" s="58"/>
      <c r="E425" s="58"/>
      <c r="F425" s="63"/>
      <c r="G425" s="58"/>
      <c r="H425" s="58"/>
      <c r="I425" s="58"/>
      <c r="J425" s="58"/>
      <c r="K425" s="58"/>
      <c r="L425" s="63"/>
      <c r="M425" s="58"/>
      <c r="AE425" s="58"/>
      <c r="AF425" s="69"/>
      <c r="AQ425" s="14"/>
      <c r="AR425" s="15"/>
      <c r="AS425" s="14"/>
      <c r="AT425" s="15"/>
      <c r="AU425" s="14"/>
    </row>
    <row r="426" spans="2:47" s="97" customFormat="1" x14ac:dyDescent="0.35">
      <c r="B426" s="58"/>
      <c r="C426" s="58"/>
      <c r="D426" s="58"/>
      <c r="E426" s="58"/>
      <c r="F426" s="63"/>
      <c r="G426" s="58"/>
      <c r="H426" s="58"/>
      <c r="I426" s="58"/>
      <c r="J426" s="58"/>
      <c r="K426" s="58"/>
      <c r="L426" s="63"/>
      <c r="M426" s="58"/>
      <c r="AE426" s="58"/>
      <c r="AF426" s="69"/>
      <c r="AQ426" s="14"/>
      <c r="AR426" s="15"/>
      <c r="AS426" s="14"/>
      <c r="AT426" s="15"/>
      <c r="AU426" s="14"/>
    </row>
    <row r="427" spans="2:47" s="97" customFormat="1" x14ac:dyDescent="0.35">
      <c r="B427" s="58"/>
      <c r="C427" s="58"/>
      <c r="D427" s="58"/>
      <c r="E427" s="58"/>
      <c r="F427" s="63"/>
      <c r="G427" s="58"/>
      <c r="H427" s="58"/>
      <c r="I427" s="58"/>
      <c r="J427" s="58"/>
      <c r="K427" s="58"/>
      <c r="L427" s="63"/>
      <c r="M427" s="58"/>
      <c r="AE427" s="58"/>
      <c r="AF427" s="69"/>
      <c r="AQ427" s="14"/>
      <c r="AR427" s="15"/>
      <c r="AS427" s="14"/>
      <c r="AT427" s="15"/>
      <c r="AU427" s="14"/>
    </row>
    <row r="428" spans="2:47" s="97" customFormat="1" x14ac:dyDescent="0.35">
      <c r="B428" s="58"/>
      <c r="C428" s="58"/>
      <c r="D428" s="58"/>
      <c r="E428" s="58"/>
      <c r="F428" s="63"/>
      <c r="G428" s="58"/>
      <c r="H428" s="58"/>
      <c r="I428" s="58"/>
      <c r="J428" s="58"/>
      <c r="K428" s="58"/>
      <c r="L428" s="63"/>
      <c r="M428" s="58"/>
      <c r="AE428" s="58"/>
      <c r="AF428" s="69"/>
      <c r="AQ428" s="14"/>
      <c r="AR428" s="15"/>
      <c r="AS428" s="14"/>
      <c r="AT428" s="15"/>
      <c r="AU428" s="14"/>
    </row>
    <row r="429" spans="2:47" s="97" customFormat="1" x14ac:dyDescent="0.35">
      <c r="B429" s="58"/>
      <c r="C429" s="58"/>
      <c r="D429" s="58"/>
      <c r="E429" s="58"/>
      <c r="F429" s="63"/>
      <c r="G429" s="58"/>
      <c r="H429" s="58"/>
      <c r="I429" s="58"/>
      <c r="J429" s="58"/>
      <c r="K429" s="58"/>
      <c r="L429" s="63"/>
      <c r="M429" s="58"/>
      <c r="AE429" s="58"/>
      <c r="AF429" s="69"/>
      <c r="AQ429" s="14"/>
      <c r="AR429" s="15"/>
      <c r="AS429" s="14"/>
      <c r="AT429" s="15"/>
      <c r="AU429" s="14"/>
    </row>
    <row r="430" spans="2:47" s="97" customFormat="1" x14ac:dyDescent="0.35">
      <c r="B430" s="58"/>
      <c r="C430" s="58"/>
      <c r="D430" s="58"/>
      <c r="E430" s="58"/>
      <c r="F430" s="63"/>
      <c r="G430" s="58"/>
      <c r="H430" s="58"/>
      <c r="I430" s="58"/>
      <c r="J430" s="58"/>
      <c r="K430" s="58"/>
      <c r="L430" s="63"/>
      <c r="M430" s="58"/>
      <c r="AE430" s="58"/>
      <c r="AF430" s="69"/>
      <c r="AQ430" s="14"/>
      <c r="AR430" s="15"/>
      <c r="AS430" s="14"/>
      <c r="AT430" s="15"/>
      <c r="AU430" s="14"/>
    </row>
    <row r="431" spans="2:47" s="97" customFormat="1" x14ac:dyDescent="0.35">
      <c r="B431" s="58"/>
      <c r="C431" s="58"/>
      <c r="D431" s="58"/>
      <c r="E431" s="58"/>
      <c r="F431" s="63"/>
      <c r="G431" s="58"/>
      <c r="H431" s="58"/>
      <c r="I431" s="58"/>
      <c r="J431" s="58"/>
      <c r="K431" s="58"/>
      <c r="L431" s="63"/>
      <c r="M431" s="58"/>
      <c r="AE431" s="58"/>
      <c r="AF431" s="69"/>
      <c r="AQ431" s="14"/>
      <c r="AR431" s="15"/>
      <c r="AS431" s="14"/>
      <c r="AT431" s="15"/>
      <c r="AU431" s="14"/>
    </row>
    <row r="432" spans="2:47" s="97" customFormat="1" x14ac:dyDescent="0.35">
      <c r="B432" s="58"/>
      <c r="C432" s="58"/>
      <c r="D432" s="58"/>
      <c r="E432" s="58"/>
      <c r="F432" s="63"/>
      <c r="G432" s="58"/>
      <c r="H432" s="58"/>
      <c r="I432" s="58"/>
      <c r="J432" s="58"/>
      <c r="K432" s="58"/>
      <c r="L432" s="63"/>
      <c r="M432" s="58"/>
      <c r="AE432" s="58"/>
      <c r="AF432" s="69"/>
      <c r="AQ432" s="14"/>
      <c r="AR432" s="15"/>
      <c r="AS432" s="14"/>
      <c r="AT432" s="15"/>
      <c r="AU432" s="14"/>
    </row>
    <row r="433" spans="2:47" s="97" customFormat="1" x14ac:dyDescent="0.35">
      <c r="B433" s="58"/>
      <c r="C433" s="58"/>
      <c r="D433" s="58"/>
      <c r="E433" s="58"/>
      <c r="F433" s="63"/>
      <c r="G433" s="58"/>
      <c r="H433" s="58"/>
      <c r="I433" s="58"/>
      <c r="J433" s="58"/>
      <c r="K433" s="58"/>
      <c r="L433" s="63"/>
      <c r="M433" s="58"/>
      <c r="AE433" s="58"/>
      <c r="AF433" s="69"/>
      <c r="AQ433" s="14"/>
      <c r="AR433" s="15"/>
      <c r="AS433" s="14"/>
      <c r="AT433" s="15"/>
      <c r="AU433" s="14"/>
    </row>
    <row r="434" spans="2:47" s="97" customFormat="1" x14ac:dyDescent="0.35">
      <c r="B434" s="58"/>
      <c r="C434" s="58"/>
      <c r="D434" s="58"/>
      <c r="E434" s="58"/>
      <c r="F434" s="63"/>
      <c r="G434" s="58"/>
      <c r="H434" s="58"/>
      <c r="I434" s="58"/>
      <c r="J434" s="58"/>
      <c r="K434" s="58"/>
      <c r="L434" s="63"/>
      <c r="M434" s="58"/>
      <c r="AE434" s="58"/>
      <c r="AF434" s="69"/>
      <c r="AQ434" s="14"/>
      <c r="AR434" s="15"/>
      <c r="AS434" s="14"/>
      <c r="AT434" s="15"/>
      <c r="AU434" s="14"/>
    </row>
    <row r="435" spans="2:47" s="97" customFormat="1" x14ac:dyDescent="0.35">
      <c r="B435" s="58"/>
      <c r="C435" s="58"/>
      <c r="D435" s="58"/>
      <c r="E435" s="58"/>
      <c r="F435" s="63"/>
      <c r="G435" s="58"/>
      <c r="H435" s="58"/>
      <c r="I435" s="58"/>
      <c r="J435" s="58"/>
      <c r="K435" s="58"/>
      <c r="L435" s="63"/>
      <c r="M435" s="58"/>
      <c r="AE435" s="58"/>
      <c r="AF435" s="69"/>
      <c r="AQ435" s="14"/>
      <c r="AR435" s="15"/>
      <c r="AS435" s="14"/>
      <c r="AT435" s="15"/>
      <c r="AU435" s="14"/>
    </row>
    <row r="436" spans="2:47" s="97" customFormat="1" x14ac:dyDescent="0.35">
      <c r="B436" s="58"/>
      <c r="C436" s="58"/>
      <c r="D436" s="58"/>
      <c r="E436" s="58"/>
      <c r="F436" s="63"/>
      <c r="G436" s="58"/>
      <c r="H436" s="58"/>
      <c r="I436" s="58"/>
      <c r="J436" s="58"/>
      <c r="K436" s="58"/>
      <c r="L436" s="63"/>
      <c r="M436" s="58"/>
      <c r="AE436" s="58"/>
      <c r="AF436" s="69"/>
      <c r="AQ436" s="14"/>
      <c r="AR436" s="15"/>
      <c r="AS436" s="14"/>
      <c r="AT436" s="15"/>
      <c r="AU436" s="14"/>
    </row>
    <row r="437" spans="2:47" s="97" customFormat="1" x14ac:dyDescent="0.35">
      <c r="B437" s="58"/>
      <c r="C437" s="58"/>
      <c r="D437" s="58"/>
      <c r="E437" s="58"/>
      <c r="F437" s="63"/>
      <c r="G437" s="58"/>
      <c r="H437" s="58"/>
      <c r="I437" s="58"/>
      <c r="J437" s="58"/>
      <c r="K437" s="58"/>
      <c r="L437" s="63"/>
      <c r="M437" s="58"/>
      <c r="AE437" s="58"/>
      <c r="AF437" s="69"/>
      <c r="AQ437" s="14"/>
      <c r="AR437" s="15"/>
      <c r="AS437" s="14"/>
      <c r="AT437" s="15"/>
      <c r="AU437" s="14"/>
    </row>
    <row r="438" spans="2:47" s="97" customFormat="1" x14ac:dyDescent="0.35">
      <c r="B438" s="58"/>
      <c r="C438" s="58"/>
      <c r="D438" s="58"/>
      <c r="E438" s="58"/>
      <c r="F438" s="63"/>
      <c r="G438" s="58"/>
      <c r="H438" s="58"/>
      <c r="I438" s="58"/>
      <c r="J438" s="58"/>
      <c r="K438" s="58"/>
      <c r="L438" s="63"/>
      <c r="M438" s="58"/>
      <c r="AE438" s="58"/>
      <c r="AF438" s="69"/>
      <c r="AQ438" s="14"/>
      <c r="AR438" s="15"/>
      <c r="AS438" s="14"/>
      <c r="AT438" s="15"/>
      <c r="AU438" s="14"/>
    </row>
    <row r="439" spans="2:47" s="97" customFormat="1" x14ac:dyDescent="0.35">
      <c r="B439" s="58"/>
      <c r="C439" s="58"/>
      <c r="D439" s="58"/>
      <c r="E439" s="58"/>
      <c r="F439" s="63"/>
      <c r="G439" s="58"/>
      <c r="H439" s="58"/>
      <c r="I439" s="58"/>
      <c r="J439" s="58"/>
      <c r="K439" s="58"/>
      <c r="L439" s="63"/>
      <c r="M439" s="58"/>
      <c r="AE439" s="58"/>
      <c r="AF439" s="69"/>
      <c r="AQ439" s="14"/>
      <c r="AR439" s="15"/>
      <c r="AS439" s="14"/>
      <c r="AT439" s="15"/>
      <c r="AU439" s="14"/>
    </row>
    <row r="440" spans="2:47" s="97" customFormat="1" x14ac:dyDescent="0.35">
      <c r="B440" s="58"/>
      <c r="C440" s="58"/>
      <c r="D440" s="58"/>
      <c r="E440" s="58"/>
      <c r="F440" s="63"/>
      <c r="G440" s="58"/>
      <c r="H440" s="58"/>
      <c r="I440" s="58"/>
      <c r="J440" s="58"/>
      <c r="K440" s="58"/>
      <c r="L440" s="63"/>
      <c r="M440" s="58"/>
      <c r="AE440" s="58"/>
      <c r="AF440" s="69"/>
      <c r="AQ440" s="14"/>
      <c r="AR440" s="15"/>
      <c r="AS440" s="14"/>
      <c r="AT440" s="15"/>
      <c r="AU440" s="14"/>
    </row>
    <row r="441" spans="2:47" s="97" customFormat="1" x14ac:dyDescent="0.35">
      <c r="B441" s="58"/>
      <c r="C441" s="58"/>
      <c r="D441" s="58"/>
      <c r="E441" s="58"/>
      <c r="F441" s="63"/>
      <c r="G441" s="58"/>
      <c r="H441" s="58"/>
      <c r="I441" s="58"/>
      <c r="J441" s="58"/>
      <c r="K441" s="58"/>
      <c r="L441" s="63"/>
      <c r="M441" s="58"/>
      <c r="AE441" s="58"/>
      <c r="AF441" s="69"/>
      <c r="AQ441" s="14"/>
      <c r="AR441" s="15"/>
      <c r="AS441" s="14"/>
      <c r="AT441" s="15"/>
      <c r="AU441" s="14"/>
    </row>
    <row r="442" spans="2:47" s="97" customFormat="1" x14ac:dyDescent="0.35">
      <c r="B442" s="58"/>
      <c r="C442" s="58"/>
      <c r="D442" s="58"/>
      <c r="E442" s="58"/>
      <c r="F442" s="63"/>
      <c r="G442" s="58"/>
      <c r="H442" s="58"/>
      <c r="I442" s="58"/>
      <c r="J442" s="58"/>
      <c r="K442" s="58"/>
      <c r="L442" s="63"/>
      <c r="M442" s="58"/>
      <c r="AE442" s="58"/>
      <c r="AF442" s="69"/>
      <c r="AQ442" s="14"/>
      <c r="AR442" s="15"/>
      <c r="AS442" s="14"/>
      <c r="AT442" s="15"/>
      <c r="AU442" s="14"/>
    </row>
    <row r="443" spans="2:47" s="97" customFormat="1" x14ac:dyDescent="0.35">
      <c r="B443" s="58"/>
      <c r="C443" s="58"/>
      <c r="D443" s="58"/>
      <c r="E443" s="58"/>
      <c r="F443" s="63"/>
      <c r="G443" s="58"/>
      <c r="H443" s="58"/>
      <c r="I443" s="58"/>
      <c r="J443" s="58"/>
      <c r="K443" s="58"/>
      <c r="L443" s="63"/>
      <c r="M443" s="58"/>
      <c r="AE443" s="58"/>
      <c r="AF443" s="69"/>
      <c r="AQ443" s="14"/>
      <c r="AR443" s="15"/>
      <c r="AS443" s="14"/>
      <c r="AT443" s="15"/>
      <c r="AU443" s="14"/>
    </row>
    <row r="444" spans="2:47" s="97" customFormat="1" x14ac:dyDescent="0.35">
      <c r="B444" s="58"/>
      <c r="C444" s="58"/>
      <c r="D444" s="58"/>
      <c r="E444" s="58"/>
      <c r="F444" s="63"/>
      <c r="G444" s="58"/>
      <c r="H444" s="58"/>
      <c r="I444" s="58"/>
      <c r="J444" s="58"/>
      <c r="K444" s="58"/>
      <c r="L444" s="63"/>
      <c r="M444" s="58"/>
      <c r="AE444" s="58"/>
      <c r="AF444" s="69"/>
      <c r="AQ444" s="14"/>
      <c r="AR444" s="15"/>
      <c r="AS444" s="14"/>
      <c r="AT444" s="15"/>
      <c r="AU444" s="14"/>
    </row>
    <row r="445" spans="2:47" s="97" customFormat="1" x14ac:dyDescent="0.35">
      <c r="B445" s="58"/>
      <c r="C445" s="58"/>
      <c r="D445" s="58"/>
      <c r="E445" s="58"/>
      <c r="F445" s="63"/>
      <c r="G445" s="58"/>
      <c r="H445" s="58"/>
      <c r="I445" s="58"/>
      <c r="J445" s="58"/>
      <c r="K445" s="58"/>
      <c r="L445" s="63"/>
      <c r="M445" s="58"/>
      <c r="AE445" s="58"/>
      <c r="AF445" s="69"/>
      <c r="AQ445" s="14"/>
      <c r="AR445" s="15"/>
      <c r="AS445" s="14"/>
      <c r="AT445" s="15"/>
      <c r="AU445" s="14"/>
    </row>
    <row r="446" spans="2:47" s="97" customFormat="1" x14ac:dyDescent="0.35">
      <c r="B446" s="58"/>
      <c r="C446" s="58"/>
      <c r="D446" s="58"/>
      <c r="E446" s="58"/>
      <c r="F446" s="63"/>
      <c r="G446" s="58"/>
      <c r="H446" s="58"/>
      <c r="I446" s="58"/>
      <c r="J446" s="58"/>
      <c r="K446" s="58"/>
      <c r="L446" s="63"/>
      <c r="M446" s="58"/>
      <c r="AE446" s="58"/>
      <c r="AF446" s="69"/>
      <c r="AQ446" s="14"/>
      <c r="AR446" s="15"/>
      <c r="AS446" s="14"/>
      <c r="AT446" s="15"/>
      <c r="AU446" s="14"/>
    </row>
    <row r="447" spans="2:47" s="97" customFormat="1" x14ac:dyDescent="0.35">
      <c r="B447" s="58"/>
      <c r="C447" s="58"/>
      <c r="D447" s="58"/>
      <c r="E447" s="58"/>
      <c r="F447" s="63"/>
      <c r="G447" s="58"/>
      <c r="H447" s="58"/>
      <c r="I447" s="58"/>
      <c r="J447" s="58"/>
      <c r="K447" s="58"/>
      <c r="L447" s="63"/>
      <c r="M447" s="58"/>
      <c r="AE447" s="58"/>
      <c r="AF447" s="69"/>
      <c r="AQ447" s="14"/>
      <c r="AR447" s="15"/>
      <c r="AS447" s="14"/>
      <c r="AT447" s="15"/>
      <c r="AU447" s="14"/>
    </row>
    <row r="448" spans="2:47" s="97" customFormat="1" x14ac:dyDescent="0.35">
      <c r="B448" s="58"/>
      <c r="C448" s="58"/>
      <c r="D448" s="58"/>
      <c r="E448" s="58"/>
      <c r="F448" s="63"/>
      <c r="G448" s="58"/>
      <c r="H448" s="58"/>
      <c r="I448" s="58"/>
      <c r="J448" s="58"/>
      <c r="K448" s="58"/>
      <c r="L448" s="63"/>
      <c r="M448" s="58"/>
      <c r="AE448" s="58"/>
      <c r="AF448" s="69"/>
      <c r="AQ448" s="14"/>
      <c r="AR448" s="15"/>
      <c r="AS448" s="14"/>
      <c r="AT448" s="15"/>
      <c r="AU448" s="14"/>
    </row>
    <row r="449" spans="2:47" s="97" customFormat="1" x14ac:dyDescent="0.35">
      <c r="B449" s="58"/>
      <c r="C449" s="58"/>
      <c r="D449" s="58"/>
      <c r="E449" s="58"/>
      <c r="F449" s="63"/>
      <c r="G449" s="58"/>
      <c r="H449" s="58"/>
      <c r="I449" s="58"/>
      <c r="J449" s="58"/>
      <c r="K449" s="58"/>
      <c r="L449" s="63"/>
      <c r="M449" s="58"/>
      <c r="AE449" s="58"/>
      <c r="AF449" s="69"/>
      <c r="AQ449" s="14"/>
      <c r="AR449" s="15"/>
      <c r="AS449" s="14"/>
      <c r="AT449" s="15"/>
      <c r="AU449" s="14"/>
    </row>
    <row r="450" spans="2:47" s="97" customFormat="1" x14ac:dyDescent="0.35">
      <c r="B450" s="58"/>
      <c r="C450" s="58"/>
      <c r="D450" s="58"/>
      <c r="E450" s="58"/>
      <c r="F450" s="63"/>
      <c r="G450" s="58"/>
      <c r="H450" s="58"/>
      <c r="I450" s="58"/>
      <c r="J450" s="58"/>
      <c r="K450" s="58"/>
      <c r="L450" s="63"/>
      <c r="M450" s="58"/>
      <c r="AE450" s="58"/>
      <c r="AF450" s="69"/>
      <c r="AQ450" s="14"/>
      <c r="AR450" s="15"/>
      <c r="AS450" s="14"/>
      <c r="AT450" s="15"/>
      <c r="AU450" s="14"/>
    </row>
    <row r="451" spans="2:47" s="97" customFormat="1" x14ac:dyDescent="0.35">
      <c r="B451" s="58"/>
      <c r="C451" s="58"/>
      <c r="D451" s="58"/>
      <c r="E451" s="58"/>
      <c r="F451" s="63"/>
      <c r="G451" s="58"/>
      <c r="H451" s="58"/>
      <c r="I451" s="58"/>
      <c r="J451" s="58"/>
      <c r="K451" s="58"/>
      <c r="L451" s="63"/>
      <c r="M451" s="58"/>
      <c r="AE451" s="58"/>
      <c r="AF451" s="69"/>
      <c r="AQ451" s="14"/>
      <c r="AR451" s="15"/>
      <c r="AS451" s="14"/>
      <c r="AT451" s="15"/>
      <c r="AU451" s="14"/>
    </row>
    <row r="452" spans="2:47" s="97" customFormat="1" x14ac:dyDescent="0.35">
      <c r="B452" s="58"/>
      <c r="C452" s="58"/>
      <c r="D452" s="58"/>
      <c r="E452" s="58"/>
      <c r="F452" s="63"/>
      <c r="G452" s="58"/>
      <c r="H452" s="58"/>
      <c r="I452" s="58"/>
      <c r="J452" s="58"/>
      <c r="K452" s="58"/>
      <c r="L452" s="63"/>
      <c r="M452" s="58"/>
      <c r="AE452" s="58"/>
      <c r="AF452" s="69"/>
      <c r="AQ452" s="14"/>
      <c r="AR452" s="15"/>
      <c r="AS452" s="14"/>
      <c r="AT452" s="15"/>
      <c r="AU452" s="14"/>
    </row>
    <row r="453" spans="2:47" s="97" customFormat="1" x14ac:dyDescent="0.35">
      <c r="B453" s="58"/>
      <c r="C453" s="58"/>
      <c r="D453" s="58"/>
      <c r="E453" s="58"/>
      <c r="F453" s="63"/>
      <c r="G453" s="58"/>
      <c r="H453" s="58"/>
      <c r="I453" s="58"/>
      <c r="J453" s="58"/>
      <c r="K453" s="58"/>
      <c r="L453" s="63"/>
      <c r="M453" s="58"/>
      <c r="AE453" s="58"/>
      <c r="AF453" s="69"/>
      <c r="AQ453" s="14"/>
      <c r="AR453" s="15"/>
      <c r="AS453" s="14"/>
      <c r="AT453" s="15"/>
      <c r="AU453" s="14"/>
    </row>
    <row r="454" spans="2:47" s="97" customFormat="1" x14ac:dyDescent="0.35">
      <c r="B454" s="58"/>
      <c r="C454" s="58"/>
      <c r="D454" s="58"/>
      <c r="E454" s="58"/>
      <c r="F454" s="63"/>
      <c r="G454" s="58"/>
      <c r="H454" s="58"/>
      <c r="I454" s="58"/>
      <c r="J454" s="58"/>
      <c r="K454" s="58"/>
      <c r="L454" s="63"/>
      <c r="M454" s="58"/>
      <c r="AE454" s="58"/>
      <c r="AF454" s="69"/>
      <c r="AQ454" s="14"/>
      <c r="AR454" s="15"/>
      <c r="AS454" s="14"/>
      <c r="AT454" s="15"/>
      <c r="AU454" s="14"/>
    </row>
    <row r="455" spans="2:47" s="97" customFormat="1" x14ac:dyDescent="0.35">
      <c r="B455" s="58"/>
      <c r="C455" s="58"/>
      <c r="D455" s="58"/>
      <c r="E455" s="58"/>
      <c r="F455" s="63"/>
      <c r="G455" s="58"/>
      <c r="H455" s="58"/>
      <c r="I455" s="58"/>
      <c r="J455" s="58"/>
      <c r="K455" s="58"/>
      <c r="L455" s="63"/>
      <c r="M455" s="58"/>
      <c r="AE455" s="58"/>
      <c r="AF455" s="69"/>
      <c r="AQ455" s="14"/>
      <c r="AR455" s="15"/>
      <c r="AS455" s="14"/>
      <c r="AT455" s="15"/>
      <c r="AU455" s="14"/>
    </row>
    <row r="456" spans="2:47" s="97" customFormat="1" x14ac:dyDescent="0.35">
      <c r="B456" s="58"/>
      <c r="C456" s="58"/>
      <c r="D456" s="58"/>
      <c r="E456" s="58"/>
      <c r="F456" s="63"/>
      <c r="G456" s="58"/>
      <c r="H456" s="58"/>
      <c r="I456" s="58"/>
      <c r="J456" s="58"/>
      <c r="K456" s="58"/>
      <c r="L456" s="63"/>
      <c r="M456" s="58"/>
      <c r="AE456" s="58"/>
      <c r="AF456" s="69"/>
      <c r="AQ456" s="14"/>
      <c r="AR456" s="15"/>
      <c r="AS456" s="14"/>
      <c r="AT456" s="15"/>
      <c r="AU456" s="14"/>
    </row>
    <row r="457" spans="2:47" s="97" customFormat="1" x14ac:dyDescent="0.35">
      <c r="B457" s="58"/>
      <c r="C457" s="58"/>
      <c r="D457" s="58"/>
      <c r="E457" s="58"/>
      <c r="F457" s="63"/>
      <c r="G457" s="58"/>
      <c r="H457" s="58"/>
      <c r="I457" s="58"/>
      <c r="J457" s="58"/>
      <c r="K457" s="58"/>
      <c r="L457" s="63"/>
      <c r="M457" s="58"/>
      <c r="AE457" s="58"/>
      <c r="AF457" s="69"/>
      <c r="AQ457" s="14"/>
      <c r="AR457" s="15"/>
      <c r="AS457" s="14"/>
      <c r="AT457" s="15"/>
      <c r="AU457" s="14"/>
    </row>
    <row r="458" spans="2:47" s="97" customFormat="1" x14ac:dyDescent="0.35">
      <c r="B458" s="58"/>
      <c r="C458" s="58"/>
      <c r="D458" s="58"/>
      <c r="E458" s="58"/>
      <c r="F458" s="63"/>
      <c r="G458" s="58"/>
      <c r="H458" s="58"/>
      <c r="I458" s="58"/>
      <c r="J458" s="58"/>
      <c r="K458" s="58"/>
      <c r="L458" s="63"/>
      <c r="M458" s="58"/>
      <c r="AE458" s="58"/>
      <c r="AF458" s="69"/>
      <c r="AQ458" s="14"/>
      <c r="AR458" s="15"/>
      <c r="AS458" s="14"/>
      <c r="AT458" s="15"/>
      <c r="AU458" s="14"/>
    </row>
    <row r="459" spans="2:47" s="97" customFormat="1" x14ac:dyDescent="0.35">
      <c r="B459" s="58"/>
      <c r="C459" s="58"/>
      <c r="D459" s="58"/>
      <c r="E459" s="58"/>
      <c r="F459" s="63"/>
      <c r="G459" s="58"/>
      <c r="H459" s="58"/>
      <c r="I459" s="58"/>
      <c r="J459" s="58"/>
      <c r="K459" s="58"/>
      <c r="L459" s="63"/>
      <c r="M459" s="58"/>
      <c r="AE459" s="58"/>
      <c r="AF459" s="69"/>
      <c r="AQ459" s="14"/>
      <c r="AR459" s="15"/>
      <c r="AS459" s="14"/>
      <c r="AT459" s="15"/>
      <c r="AU459" s="14"/>
    </row>
    <row r="460" spans="2:47" s="97" customFormat="1" x14ac:dyDescent="0.35">
      <c r="B460" s="58"/>
      <c r="C460" s="58"/>
      <c r="D460" s="58"/>
      <c r="E460" s="58"/>
      <c r="F460" s="63"/>
      <c r="G460" s="58"/>
      <c r="H460" s="58"/>
      <c r="I460" s="58"/>
      <c r="J460" s="58"/>
      <c r="K460" s="58"/>
      <c r="L460" s="63"/>
      <c r="M460" s="58"/>
      <c r="AE460" s="58"/>
      <c r="AF460" s="69"/>
      <c r="AQ460" s="14"/>
      <c r="AR460" s="15"/>
      <c r="AS460" s="14"/>
      <c r="AT460" s="15"/>
      <c r="AU460" s="14"/>
    </row>
    <row r="461" spans="2:47" s="97" customFormat="1" x14ac:dyDescent="0.35">
      <c r="B461" s="58"/>
      <c r="C461" s="58"/>
      <c r="D461" s="58"/>
      <c r="E461" s="58"/>
      <c r="F461" s="63"/>
      <c r="G461" s="58"/>
      <c r="H461" s="58"/>
      <c r="I461" s="58"/>
      <c r="J461" s="58"/>
      <c r="K461" s="58"/>
      <c r="L461" s="63"/>
      <c r="M461" s="58"/>
      <c r="AE461" s="58"/>
      <c r="AF461" s="69"/>
      <c r="AQ461" s="14"/>
      <c r="AR461" s="15"/>
      <c r="AS461" s="14"/>
      <c r="AT461" s="15"/>
      <c r="AU461" s="14"/>
    </row>
    <row r="462" spans="2:47" s="97" customFormat="1" x14ac:dyDescent="0.35">
      <c r="B462" s="58"/>
      <c r="C462" s="58"/>
      <c r="D462" s="58"/>
      <c r="E462" s="58"/>
      <c r="F462" s="63"/>
      <c r="G462" s="58"/>
      <c r="H462" s="58"/>
      <c r="I462" s="58"/>
      <c r="J462" s="58"/>
      <c r="K462" s="58"/>
      <c r="L462" s="63"/>
      <c r="M462" s="58"/>
      <c r="AE462" s="58"/>
      <c r="AF462" s="69"/>
      <c r="AQ462" s="14"/>
      <c r="AR462" s="15"/>
      <c r="AS462" s="14"/>
      <c r="AT462" s="15"/>
      <c r="AU462" s="14"/>
    </row>
    <row r="463" spans="2:47" s="97" customFormat="1" x14ac:dyDescent="0.35">
      <c r="B463" s="58"/>
      <c r="C463" s="58"/>
      <c r="D463" s="58"/>
      <c r="E463" s="58"/>
      <c r="F463" s="63"/>
      <c r="G463" s="58"/>
      <c r="H463" s="58"/>
      <c r="I463" s="58"/>
      <c r="J463" s="58"/>
      <c r="K463" s="58"/>
      <c r="L463" s="63"/>
      <c r="M463" s="58"/>
      <c r="AE463" s="58"/>
      <c r="AF463" s="69"/>
      <c r="AQ463" s="14"/>
      <c r="AR463" s="15"/>
      <c r="AS463" s="14"/>
      <c r="AT463" s="15"/>
      <c r="AU463" s="14"/>
    </row>
    <row r="464" spans="2:47" s="97" customFormat="1" x14ac:dyDescent="0.35">
      <c r="B464" s="58"/>
      <c r="C464" s="58"/>
      <c r="D464" s="58"/>
      <c r="E464" s="58"/>
      <c r="F464" s="63"/>
      <c r="G464" s="58"/>
      <c r="H464" s="58"/>
      <c r="I464" s="58"/>
      <c r="J464" s="58"/>
      <c r="K464" s="58"/>
      <c r="L464" s="63"/>
      <c r="M464" s="58"/>
      <c r="AE464" s="58"/>
      <c r="AF464" s="69"/>
      <c r="AQ464" s="14"/>
      <c r="AR464" s="15"/>
      <c r="AS464" s="14"/>
      <c r="AT464" s="15"/>
      <c r="AU464" s="14"/>
    </row>
    <row r="465" spans="2:47" s="97" customFormat="1" x14ac:dyDescent="0.35">
      <c r="B465" s="58"/>
      <c r="C465" s="58"/>
      <c r="D465" s="58"/>
      <c r="E465" s="58"/>
      <c r="F465" s="63"/>
      <c r="G465" s="58"/>
      <c r="H465" s="58"/>
      <c r="I465" s="58"/>
      <c r="J465" s="58"/>
      <c r="K465" s="58"/>
      <c r="L465" s="63"/>
      <c r="M465" s="58"/>
      <c r="AE465" s="58"/>
      <c r="AF465" s="69"/>
      <c r="AQ465" s="14"/>
      <c r="AR465" s="15"/>
      <c r="AS465" s="14"/>
      <c r="AT465" s="15"/>
      <c r="AU465" s="14"/>
    </row>
    <row r="466" spans="2:47" s="97" customFormat="1" x14ac:dyDescent="0.35">
      <c r="B466" s="58"/>
      <c r="C466" s="58"/>
      <c r="D466" s="58"/>
      <c r="E466" s="58"/>
      <c r="F466" s="63"/>
      <c r="G466" s="58"/>
      <c r="H466" s="58"/>
      <c r="I466" s="58"/>
      <c r="J466" s="58"/>
      <c r="K466" s="58"/>
      <c r="L466" s="63"/>
      <c r="M466" s="58"/>
      <c r="AE466" s="58"/>
      <c r="AF466" s="69"/>
      <c r="AQ466" s="14"/>
      <c r="AR466" s="15"/>
      <c r="AS466" s="14"/>
      <c r="AT466" s="15"/>
      <c r="AU466" s="14"/>
    </row>
    <row r="467" spans="2:47" s="97" customFormat="1" x14ac:dyDescent="0.35">
      <c r="B467" s="58"/>
      <c r="C467" s="58"/>
      <c r="D467" s="58"/>
      <c r="E467" s="58"/>
      <c r="F467" s="63"/>
      <c r="G467" s="58"/>
      <c r="H467" s="58"/>
      <c r="I467" s="58"/>
      <c r="J467" s="58"/>
      <c r="K467" s="58"/>
      <c r="L467" s="63"/>
      <c r="M467" s="58"/>
      <c r="AE467" s="58"/>
      <c r="AF467" s="69"/>
      <c r="AQ467" s="14"/>
      <c r="AR467" s="15"/>
      <c r="AS467" s="14"/>
      <c r="AT467" s="15"/>
      <c r="AU467" s="14"/>
    </row>
    <row r="468" spans="2:47" s="97" customFormat="1" x14ac:dyDescent="0.35">
      <c r="B468" s="58"/>
      <c r="C468" s="58"/>
      <c r="D468" s="58"/>
      <c r="E468" s="58"/>
      <c r="F468" s="63"/>
      <c r="G468" s="58"/>
      <c r="H468" s="58"/>
      <c r="I468" s="58"/>
      <c r="J468" s="58"/>
      <c r="K468" s="58"/>
      <c r="L468" s="63"/>
      <c r="M468" s="58"/>
      <c r="AE468" s="58"/>
      <c r="AF468" s="69"/>
      <c r="AQ468" s="14"/>
      <c r="AR468" s="15"/>
      <c r="AS468" s="14"/>
      <c r="AT468" s="15"/>
      <c r="AU468" s="14"/>
    </row>
    <row r="469" spans="2:47" s="97" customFormat="1" x14ac:dyDescent="0.35">
      <c r="B469" s="58"/>
      <c r="C469" s="58"/>
      <c r="D469" s="58"/>
      <c r="E469" s="58"/>
      <c r="F469" s="63"/>
      <c r="G469" s="58"/>
      <c r="H469" s="58"/>
      <c r="I469" s="58"/>
      <c r="J469" s="58"/>
      <c r="K469" s="58"/>
      <c r="L469" s="63"/>
      <c r="M469" s="58"/>
      <c r="AE469" s="58"/>
      <c r="AF469" s="69"/>
      <c r="AQ469" s="14"/>
      <c r="AR469" s="15"/>
      <c r="AS469" s="14"/>
      <c r="AT469" s="15"/>
      <c r="AU469" s="14"/>
    </row>
    <row r="470" spans="2:47" s="97" customFormat="1" x14ac:dyDescent="0.35">
      <c r="B470" s="58"/>
      <c r="C470" s="58"/>
      <c r="D470" s="58"/>
      <c r="E470" s="58"/>
      <c r="F470" s="63"/>
      <c r="G470" s="58"/>
      <c r="H470" s="58"/>
      <c r="I470" s="58"/>
      <c r="J470" s="58"/>
      <c r="K470" s="58"/>
      <c r="L470" s="63"/>
      <c r="M470" s="58"/>
      <c r="AE470" s="58"/>
      <c r="AF470" s="69"/>
      <c r="AQ470" s="14"/>
      <c r="AR470" s="15"/>
      <c r="AS470" s="14"/>
      <c r="AT470" s="15"/>
      <c r="AU470" s="14"/>
    </row>
    <row r="471" spans="2:47" s="97" customFormat="1" x14ac:dyDescent="0.35">
      <c r="B471" s="58"/>
      <c r="C471" s="58"/>
      <c r="D471" s="58"/>
      <c r="E471" s="58"/>
      <c r="F471" s="63"/>
      <c r="G471" s="58"/>
      <c r="H471" s="58"/>
      <c r="I471" s="58"/>
      <c r="J471" s="58"/>
      <c r="K471" s="58"/>
      <c r="L471" s="63"/>
      <c r="M471" s="58"/>
      <c r="AE471" s="58"/>
      <c r="AF471" s="69"/>
      <c r="AQ471" s="14"/>
      <c r="AR471" s="15"/>
      <c r="AS471" s="14"/>
      <c r="AT471" s="15"/>
      <c r="AU471" s="14"/>
    </row>
    <row r="472" spans="2:47" s="97" customFormat="1" x14ac:dyDescent="0.35">
      <c r="B472" s="58"/>
      <c r="C472" s="58"/>
      <c r="D472" s="58"/>
      <c r="E472" s="58"/>
      <c r="F472" s="63"/>
      <c r="G472" s="58"/>
      <c r="H472" s="58"/>
      <c r="I472" s="58"/>
      <c r="J472" s="58"/>
      <c r="K472" s="58"/>
      <c r="L472" s="63"/>
      <c r="M472" s="58"/>
      <c r="AE472" s="58"/>
      <c r="AF472" s="69"/>
      <c r="AQ472" s="14"/>
      <c r="AR472" s="15"/>
      <c r="AS472" s="14"/>
      <c r="AT472" s="15"/>
      <c r="AU472" s="14"/>
    </row>
    <row r="473" spans="2:47" s="97" customFormat="1" x14ac:dyDescent="0.35">
      <c r="B473" s="58"/>
      <c r="C473" s="58"/>
      <c r="D473" s="58"/>
      <c r="E473" s="58"/>
      <c r="F473" s="63"/>
      <c r="G473" s="58"/>
      <c r="H473" s="58"/>
      <c r="I473" s="58"/>
      <c r="J473" s="58"/>
      <c r="K473" s="58"/>
      <c r="L473" s="63"/>
      <c r="M473" s="58"/>
      <c r="AE473" s="58"/>
      <c r="AF473" s="69"/>
      <c r="AQ473" s="14"/>
      <c r="AR473" s="15"/>
      <c r="AS473" s="14"/>
      <c r="AT473" s="15"/>
      <c r="AU473" s="14"/>
    </row>
    <row r="474" spans="2:47" s="97" customFormat="1" x14ac:dyDescent="0.35">
      <c r="B474" s="58"/>
      <c r="C474" s="58"/>
      <c r="D474" s="58"/>
      <c r="E474" s="58"/>
      <c r="F474" s="63"/>
      <c r="G474" s="58"/>
      <c r="H474" s="58"/>
      <c r="I474" s="58"/>
      <c r="J474" s="58"/>
      <c r="K474" s="58"/>
      <c r="L474" s="63"/>
      <c r="M474" s="58"/>
      <c r="AE474" s="58"/>
      <c r="AF474" s="69"/>
      <c r="AQ474" s="14"/>
      <c r="AR474" s="15"/>
      <c r="AS474" s="14"/>
      <c r="AT474" s="15"/>
      <c r="AU474" s="14"/>
    </row>
    <row r="475" spans="2:47" s="97" customFormat="1" x14ac:dyDescent="0.35">
      <c r="B475" s="58"/>
      <c r="C475" s="58"/>
      <c r="D475" s="58"/>
      <c r="E475" s="58"/>
      <c r="F475" s="63"/>
      <c r="G475" s="58"/>
      <c r="H475" s="58"/>
      <c r="I475" s="58"/>
      <c r="J475" s="58"/>
      <c r="K475" s="58"/>
      <c r="L475" s="63"/>
      <c r="M475" s="58"/>
      <c r="AE475" s="58"/>
      <c r="AF475" s="69"/>
      <c r="AQ475" s="14"/>
      <c r="AR475" s="15"/>
      <c r="AS475" s="14"/>
      <c r="AT475" s="15"/>
      <c r="AU475" s="14"/>
    </row>
    <row r="476" spans="2:47" s="97" customFormat="1" x14ac:dyDescent="0.35">
      <c r="B476" s="58"/>
      <c r="C476" s="58"/>
      <c r="D476" s="58"/>
      <c r="E476" s="58"/>
      <c r="F476" s="63"/>
      <c r="G476" s="58"/>
      <c r="H476" s="58"/>
      <c r="I476" s="58"/>
      <c r="J476" s="58"/>
      <c r="K476" s="58"/>
      <c r="L476" s="63"/>
      <c r="M476" s="58"/>
      <c r="AE476" s="58"/>
      <c r="AF476" s="69"/>
      <c r="AQ476" s="14"/>
      <c r="AR476" s="15"/>
      <c r="AS476" s="14"/>
      <c r="AT476" s="15"/>
      <c r="AU476" s="14"/>
    </row>
    <row r="477" spans="2:47" s="97" customFormat="1" x14ac:dyDescent="0.35">
      <c r="B477" s="58"/>
      <c r="C477" s="58"/>
      <c r="D477" s="58"/>
      <c r="E477" s="58"/>
      <c r="F477" s="63"/>
      <c r="G477" s="58"/>
      <c r="H477" s="58"/>
      <c r="I477" s="58"/>
      <c r="J477" s="58"/>
      <c r="K477" s="58"/>
      <c r="L477" s="63"/>
      <c r="M477" s="58"/>
      <c r="AE477" s="58"/>
      <c r="AF477" s="69"/>
      <c r="AQ477" s="14"/>
      <c r="AR477" s="15"/>
      <c r="AS477" s="14"/>
      <c r="AT477" s="15"/>
      <c r="AU477" s="14"/>
    </row>
    <row r="478" spans="2:47" s="97" customFormat="1" x14ac:dyDescent="0.35">
      <c r="B478" s="58"/>
      <c r="C478" s="58"/>
      <c r="D478" s="58"/>
      <c r="E478" s="58"/>
      <c r="F478" s="63"/>
      <c r="G478" s="58"/>
      <c r="H478" s="58"/>
      <c r="I478" s="58"/>
      <c r="J478" s="58"/>
      <c r="K478" s="58"/>
      <c r="L478" s="63"/>
      <c r="M478" s="58"/>
      <c r="AE478" s="58"/>
      <c r="AF478" s="69"/>
      <c r="AQ478" s="14"/>
      <c r="AR478" s="15"/>
      <c r="AS478" s="14"/>
      <c r="AT478" s="15"/>
      <c r="AU478" s="14"/>
    </row>
    <row r="479" spans="2:47" s="97" customFormat="1" x14ac:dyDescent="0.35">
      <c r="B479" s="58"/>
      <c r="C479" s="58"/>
      <c r="D479" s="58"/>
      <c r="E479" s="58"/>
      <c r="F479" s="63"/>
      <c r="G479" s="58"/>
      <c r="H479" s="58"/>
      <c r="I479" s="58"/>
      <c r="J479" s="58"/>
      <c r="K479" s="58"/>
      <c r="L479" s="63"/>
      <c r="M479" s="58"/>
      <c r="AE479" s="58"/>
      <c r="AF479" s="69"/>
      <c r="AQ479" s="14"/>
      <c r="AR479" s="15"/>
      <c r="AS479" s="14"/>
      <c r="AT479" s="15"/>
      <c r="AU479" s="14"/>
    </row>
    <row r="480" spans="2:47" s="97" customFormat="1" x14ac:dyDescent="0.35">
      <c r="B480" s="58"/>
      <c r="C480" s="58"/>
      <c r="D480" s="58"/>
      <c r="E480" s="58"/>
      <c r="F480" s="63"/>
      <c r="G480" s="58"/>
      <c r="H480" s="58"/>
      <c r="I480" s="58"/>
      <c r="J480" s="58"/>
      <c r="K480" s="58"/>
      <c r="L480" s="63"/>
      <c r="M480" s="58"/>
      <c r="AE480" s="58"/>
      <c r="AF480" s="69"/>
      <c r="AQ480" s="14"/>
      <c r="AR480" s="15"/>
      <c r="AS480" s="14"/>
      <c r="AT480" s="15"/>
      <c r="AU480" s="14"/>
    </row>
    <row r="481" spans="2:47" s="97" customFormat="1" x14ac:dyDescent="0.35">
      <c r="B481" s="58"/>
      <c r="C481" s="58"/>
      <c r="D481" s="58"/>
      <c r="E481" s="58"/>
      <c r="F481" s="63"/>
      <c r="G481" s="58"/>
      <c r="H481" s="58"/>
      <c r="I481" s="58"/>
      <c r="J481" s="58"/>
      <c r="K481" s="58"/>
      <c r="L481" s="63"/>
      <c r="M481" s="58"/>
      <c r="AE481" s="58"/>
      <c r="AF481" s="69"/>
      <c r="AQ481" s="14"/>
      <c r="AR481" s="15"/>
      <c r="AS481" s="14"/>
      <c r="AT481" s="15"/>
      <c r="AU481" s="14"/>
    </row>
    <row r="482" spans="2:47" s="97" customFormat="1" x14ac:dyDescent="0.35">
      <c r="B482" s="58"/>
      <c r="C482" s="58"/>
      <c r="D482" s="58"/>
      <c r="E482" s="58"/>
      <c r="F482" s="63"/>
      <c r="G482" s="58"/>
      <c r="H482" s="58"/>
      <c r="I482" s="58"/>
      <c r="J482" s="58"/>
      <c r="K482" s="58"/>
      <c r="L482" s="63"/>
      <c r="M482" s="58"/>
      <c r="AE482" s="58"/>
      <c r="AF482" s="69"/>
      <c r="AQ482" s="14"/>
      <c r="AR482" s="15"/>
      <c r="AS482" s="14"/>
      <c r="AT482" s="15"/>
      <c r="AU482" s="14"/>
    </row>
    <row r="483" spans="2:47" s="97" customFormat="1" x14ac:dyDescent="0.35">
      <c r="B483" s="58"/>
      <c r="C483" s="58"/>
      <c r="D483" s="58"/>
      <c r="E483" s="58"/>
      <c r="F483" s="63"/>
      <c r="G483" s="58"/>
      <c r="H483" s="58"/>
      <c r="I483" s="58"/>
      <c r="J483" s="58"/>
      <c r="K483" s="58"/>
      <c r="L483" s="63"/>
      <c r="M483" s="58"/>
      <c r="AE483" s="58"/>
      <c r="AF483" s="69"/>
      <c r="AQ483" s="14"/>
      <c r="AR483" s="15"/>
      <c r="AS483" s="14"/>
      <c r="AT483" s="15"/>
      <c r="AU483" s="14"/>
    </row>
    <row r="484" spans="2:47" s="97" customFormat="1" x14ac:dyDescent="0.35">
      <c r="B484" s="58"/>
      <c r="C484" s="58"/>
      <c r="D484" s="58"/>
      <c r="E484" s="58"/>
      <c r="F484" s="63"/>
      <c r="G484" s="58"/>
      <c r="H484" s="58"/>
      <c r="I484" s="58"/>
      <c r="J484" s="58"/>
      <c r="K484" s="58"/>
      <c r="L484" s="63"/>
      <c r="M484" s="58"/>
      <c r="AE484" s="58"/>
      <c r="AF484" s="69"/>
      <c r="AQ484" s="14"/>
      <c r="AR484" s="15"/>
      <c r="AS484" s="14"/>
      <c r="AT484" s="15"/>
      <c r="AU484" s="14"/>
    </row>
    <row r="485" spans="2:47" s="97" customFormat="1" x14ac:dyDescent="0.35">
      <c r="B485" s="58"/>
      <c r="C485" s="58"/>
      <c r="D485" s="58"/>
      <c r="E485" s="58"/>
      <c r="F485" s="63"/>
      <c r="G485" s="58"/>
      <c r="H485" s="58"/>
      <c r="I485" s="58"/>
      <c r="J485" s="58"/>
      <c r="K485" s="58"/>
      <c r="L485" s="63"/>
      <c r="M485" s="58"/>
      <c r="AE485" s="58"/>
      <c r="AF485" s="69"/>
      <c r="AQ485" s="14"/>
      <c r="AR485" s="15"/>
      <c r="AS485" s="14"/>
      <c r="AT485" s="15"/>
      <c r="AU485" s="14"/>
    </row>
    <row r="486" spans="2:47" s="97" customFormat="1" x14ac:dyDescent="0.35">
      <c r="B486" s="58"/>
      <c r="C486" s="58"/>
      <c r="D486" s="58"/>
      <c r="E486" s="58"/>
      <c r="F486" s="63"/>
      <c r="G486" s="58"/>
      <c r="H486" s="58"/>
      <c r="I486" s="58"/>
      <c r="J486" s="58"/>
      <c r="K486" s="58"/>
      <c r="L486" s="63"/>
      <c r="M486" s="58"/>
      <c r="AE486" s="58"/>
      <c r="AF486" s="69"/>
      <c r="AQ486" s="14"/>
      <c r="AR486" s="15"/>
      <c r="AS486" s="14"/>
      <c r="AT486" s="15"/>
      <c r="AU486" s="14"/>
    </row>
    <row r="487" spans="2:47" s="97" customFormat="1" x14ac:dyDescent="0.35">
      <c r="B487" s="58"/>
      <c r="C487" s="58"/>
      <c r="D487" s="58"/>
      <c r="E487" s="58"/>
      <c r="F487" s="63"/>
      <c r="G487" s="58"/>
      <c r="H487" s="58"/>
      <c r="I487" s="58"/>
      <c r="J487" s="58"/>
      <c r="K487" s="58"/>
      <c r="L487" s="63"/>
      <c r="M487" s="58"/>
      <c r="AE487" s="58"/>
      <c r="AF487" s="69"/>
      <c r="AQ487" s="14"/>
      <c r="AR487" s="15"/>
      <c r="AS487" s="14"/>
      <c r="AT487" s="15"/>
      <c r="AU487" s="14"/>
    </row>
    <row r="488" spans="2:47" s="97" customFormat="1" x14ac:dyDescent="0.35">
      <c r="B488" s="58"/>
      <c r="C488" s="58"/>
      <c r="D488" s="58"/>
      <c r="E488" s="58"/>
      <c r="F488" s="63"/>
      <c r="G488" s="58"/>
      <c r="H488" s="58"/>
      <c r="I488" s="58"/>
      <c r="J488" s="58"/>
      <c r="K488" s="58"/>
      <c r="L488" s="63"/>
      <c r="M488" s="58"/>
      <c r="AE488" s="58"/>
      <c r="AF488" s="69"/>
      <c r="AQ488" s="14"/>
      <c r="AR488" s="15"/>
      <c r="AS488" s="14"/>
      <c r="AT488" s="15"/>
      <c r="AU488" s="14"/>
    </row>
    <row r="489" spans="2:47" s="97" customFormat="1" x14ac:dyDescent="0.35">
      <c r="B489" s="58"/>
      <c r="C489" s="58"/>
      <c r="D489" s="58"/>
      <c r="E489" s="58"/>
      <c r="F489" s="63"/>
      <c r="G489" s="58"/>
      <c r="H489" s="58"/>
      <c r="I489" s="58"/>
      <c r="J489" s="58"/>
      <c r="K489" s="58"/>
      <c r="L489" s="63"/>
      <c r="M489" s="58"/>
      <c r="AE489" s="58"/>
      <c r="AF489" s="69"/>
      <c r="AQ489" s="14"/>
      <c r="AR489" s="15"/>
      <c r="AS489" s="14"/>
      <c r="AT489" s="15"/>
      <c r="AU489" s="14"/>
    </row>
    <row r="490" spans="2:47" s="97" customFormat="1" x14ac:dyDescent="0.35">
      <c r="B490" s="58"/>
      <c r="C490" s="58"/>
      <c r="D490" s="58"/>
      <c r="E490" s="58"/>
      <c r="F490" s="63"/>
      <c r="G490" s="58"/>
      <c r="H490" s="58"/>
      <c r="I490" s="58"/>
      <c r="J490" s="58"/>
      <c r="K490" s="58"/>
      <c r="L490" s="63"/>
      <c r="M490" s="58"/>
      <c r="AE490" s="58"/>
      <c r="AF490" s="69"/>
      <c r="AQ490" s="14"/>
      <c r="AR490" s="15"/>
      <c r="AS490" s="14"/>
      <c r="AT490" s="15"/>
      <c r="AU490" s="14"/>
    </row>
    <row r="491" spans="2:47" s="97" customFormat="1" x14ac:dyDescent="0.35">
      <c r="B491" s="58"/>
      <c r="C491" s="58"/>
      <c r="D491" s="58"/>
      <c r="E491" s="58"/>
      <c r="F491" s="63"/>
      <c r="G491" s="58"/>
      <c r="H491" s="58"/>
      <c r="I491" s="58"/>
      <c r="J491" s="58"/>
      <c r="K491" s="58"/>
      <c r="L491" s="63"/>
      <c r="M491" s="58"/>
      <c r="AE491" s="58"/>
      <c r="AF491" s="69"/>
      <c r="AQ491" s="14"/>
      <c r="AR491" s="15"/>
      <c r="AS491" s="14"/>
      <c r="AT491" s="15"/>
      <c r="AU491" s="14"/>
    </row>
    <row r="492" spans="2:47" s="97" customFormat="1" x14ac:dyDescent="0.35">
      <c r="B492" s="58"/>
      <c r="C492" s="58"/>
      <c r="D492" s="58"/>
      <c r="E492" s="58"/>
      <c r="F492" s="63"/>
      <c r="G492" s="58"/>
      <c r="H492" s="58"/>
      <c r="I492" s="58"/>
      <c r="J492" s="58"/>
      <c r="K492" s="58"/>
      <c r="L492" s="63"/>
      <c r="M492" s="58"/>
      <c r="AE492" s="58"/>
      <c r="AF492" s="69"/>
      <c r="AQ492" s="14"/>
      <c r="AR492" s="15"/>
      <c r="AS492" s="14"/>
      <c r="AT492" s="15"/>
      <c r="AU492" s="14"/>
    </row>
    <row r="493" spans="2:47" s="97" customFormat="1" x14ac:dyDescent="0.35">
      <c r="B493" s="58"/>
      <c r="C493" s="58"/>
      <c r="D493" s="58"/>
      <c r="E493" s="58"/>
      <c r="F493" s="63"/>
      <c r="G493" s="58"/>
      <c r="H493" s="58"/>
      <c r="I493" s="58"/>
      <c r="J493" s="58"/>
      <c r="K493" s="58"/>
      <c r="L493" s="63"/>
      <c r="M493" s="58"/>
      <c r="AE493" s="58"/>
      <c r="AF493" s="69"/>
      <c r="AQ493" s="14"/>
      <c r="AR493" s="15"/>
      <c r="AS493" s="14"/>
      <c r="AT493" s="15"/>
      <c r="AU493" s="14"/>
    </row>
    <row r="494" spans="2:47" s="97" customFormat="1" x14ac:dyDescent="0.35">
      <c r="B494" s="58"/>
      <c r="C494" s="58"/>
      <c r="D494" s="58"/>
      <c r="E494" s="58"/>
      <c r="F494" s="63"/>
      <c r="G494" s="58"/>
      <c r="H494" s="58"/>
      <c r="I494" s="58"/>
      <c r="J494" s="58"/>
      <c r="K494" s="58"/>
      <c r="L494" s="63"/>
      <c r="M494" s="58"/>
      <c r="AE494" s="58"/>
      <c r="AF494" s="69"/>
      <c r="AQ494" s="14"/>
      <c r="AR494" s="15"/>
      <c r="AS494" s="14"/>
      <c r="AT494" s="15"/>
      <c r="AU494" s="14"/>
    </row>
    <row r="495" spans="2:47" s="97" customFormat="1" x14ac:dyDescent="0.35">
      <c r="B495" s="58"/>
      <c r="C495" s="58"/>
      <c r="D495" s="58"/>
      <c r="E495" s="58"/>
      <c r="F495" s="63"/>
      <c r="G495" s="58"/>
      <c r="H495" s="58"/>
      <c r="I495" s="58"/>
      <c r="J495" s="58"/>
      <c r="K495" s="58"/>
      <c r="L495" s="63"/>
      <c r="M495" s="58"/>
      <c r="AE495" s="58"/>
      <c r="AF495" s="69"/>
      <c r="AQ495" s="14"/>
      <c r="AR495" s="15"/>
      <c r="AS495" s="14"/>
      <c r="AT495" s="15"/>
      <c r="AU495" s="14"/>
    </row>
    <row r="496" spans="2:47" s="97" customFormat="1" x14ac:dyDescent="0.35">
      <c r="B496" s="58"/>
      <c r="C496" s="58"/>
      <c r="D496" s="58"/>
      <c r="E496" s="58"/>
      <c r="F496" s="63"/>
      <c r="G496" s="58"/>
      <c r="H496" s="58"/>
      <c r="I496" s="58"/>
      <c r="J496" s="58"/>
      <c r="K496" s="58"/>
      <c r="L496" s="63"/>
      <c r="M496" s="58"/>
      <c r="AE496" s="58"/>
      <c r="AF496" s="69"/>
      <c r="AQ496" s="14"/>
      <c r="AR496" s="15"/>
      <c r="AS496" s="14"/>
      <c r="AT496" s="15"/>
      <c r="AU496" s="14"/>
    </row>
    <row r="497" spans="2:47" s="97" customFormat="1" x14ac:dyDescent="0.35">
      <c r="B497" s="58"/>
      <c r="C497" s="58"/>
      <c r="D497" s="58"/>
      <c r="E497" s="58"/>
      <c r="F497" s="63"/>
      <c r="G497" s="58"/>
      <c r="H497" s="58"/>
      <c r="I497" s="58"/>
      <c r="J497" s="58"/>
      <c r="K497" s="58"/>
      <c r="L497" s="63"/>
      <c r="M497" s="58"/>
      <c r="AE497" s="58"/>
      <c r="AF497" s="69"/>
      <c r="AQ497" s="14"/>
      <c r="AR497" s="15"/>
      <c r="AS497" s="14"/>
      <c r="AT497" s="15"/>
      <c r="AU497" s="14"/>
    </row>
    <row r="498" spans="2:47" s="97" customFormat="1" x14ac:dyDescent="0.35">
      <c r="B498" s="58"/>
      <c r="C498" s="58"/>
      <c r="D498" s="58"/>
      <c r="E498" s="58"/>
      <c r="F498" s="63"/>
      <c r="G498" s="58"/>
      <c r="H498" s="58"/>
      <c r="I498" s="58"/>
      <c r="J498" s="58"/>
      <c r="K498" s="58"/>
      <c r="L498" s="63"/>
      <c r="M498" s="58"/>
      <c r="AE498" s="58"/>
      <c r="AF498" s="69"/>
      <c r="AQ498" s="14"/>
      <c r="AR498" s="15"/>
      <c r="AS498" s="14"/>
      <c r="AT498" s="15"/>
      <c r="AU498" s="14"/>
    </row>
    <row r="499" spans="2:47" s="97" customFormat="1" x14ac:dyDescent="0.35">
      <c r="B499" s="58"/>
      <c r="C499" s="58"/>
      <c r="D499" s="58"/>
      <c r="E499" s="58"/>
      <c r="F499" s="63"/>
      <c r="G499" s="58"/>
      <c r="H499" s="58"/>
      <c r="I499" s="58"/>
      <c r="J499" s="58"/>
      <c r="K499" s="58"/>
      <c r="L499" s="63"/>
      <c r="M499" s="58"/>
      <c r="AE499" s="58"/>
      <c r="AF499" s="69"/>
      <c r="AQ499" s="14"/>
      <c r="AR499" s="15"/>
      <c r="AS499" s="14"/>
      <c r="AT499" s="15"/>
      <c r="AU499" s="14"/>
    </row>
    <row r="500" spans="2:47" s="97" customFormat="1" x14ac:dyDescent="0.35">
      <c r="B500" s="58"/>
      <c r="C500" s="58"/>
      <c r="D500" s="58"/>
      <c r="E500" s="58"/>
      <c r="F500" s="63"/>
      <c r="G500" s="58"/>
      <c r="H500" s="58"/>
      <c r="I500" s="58"/>
      <c r="J500" s="58"/>
      <c r="K500" s="58"/>
      <c r="L500" s="63"/>
      <c r="M500" s="58"/>
      <c r="AE500" s="58"/>
      <c r="AF500" s="69"/>
      <c r="AQ500" s="14"/>
      <c r="AR500" s="15"/>
      <c r="AS500" s="14"/>
      <c r="AT500" s="15"/>
      <c r="AU500" s="14"/>
    </row>
    <row r="501" spans="2:47" s="97" customFormat="1" x14ac:dyDescent="0.35">
      <c r="B501" s="58"/>
      <c r="C501" s="58"/>
      <c r="D501" s="58"/>
      <c r="E501" s="58"/>
      <c r="F501" s="63"/>
      <c r="G501" s="58"/>
      <c r="H501" s="58"/>
      <c r="I501" s="58"/>
      <c r="J501" s="58"/>
      <c r="K501" s="58"/>
      <c r="L501" s="63"/>
      <c r="M501" s="58"/>
      <c r="AE501" s="58"/>
      <c r="AF501" s="69"/>
      <c r="AQ501" s="14"/>
      <c r="AR501" s="15"/>
      <c r="AS501" s="14"/>
      <c r="AT501" s="15"/>
      <c r="AU501" s="14"/>
    </row>
    <row r="502" spans="2:47" s="97" customFormat="1" x14ac:dyDescent="0.35">
      <c r="B502" s="58"/>
      <c r="C502" s="58"/>
      <c r="D502" s="58"/>
      <c r="E502" s="58"/>
      <c r="F502" s="63"/>
      <c r="G502" s="58"/>
      <c r="H502" s="58"/>
      <c r="I502" s="58"/>
      <c r="J502" s="58"/>
      <c r="K502" s="58"/>
      <c r="L502" s="63"/>
      <c r="M502" s="58"/>
      <c r="AE502" s="58"/>
      <c r="AF502" s="69"/>
      <c r="AQ502" s="14"/>
      <c r="AR502" s="15"/>
      <c r="AS502" s="14"/>
      <c r="AT502" s="15"/>
      <c r="AU502" s="14"/>
    </row>
    <row r="503" spans="2:47" s="97" customFormat="1" x14ac:dyDescent="0.35">
      <c r="B503" s="58"/>
      <c r="C503" s="58"/>
      <c r="D503" s="58"/>
      <c r="E503" s="58"/>
      <c r="F503" s="63"/>
      <c r="G503" s="58"/>
      <c r="H503" s="58"/>
      <c r="I503" s="58"/>
      <c r="J503" s="58"/>
      <c r="K503" s="58"/>
      <c r="L503" s="63"/>
      <c r="M503" s="58"/>
      <c r="AE503" s="58"/>
      <c r="AF503" s="69"/>
      <c r="AQ503" s="14"/>
      <c r="AR503" s="15"/>
      <c r="AS503" s="14"/>
      <c r="AT503" s="15"/>
      <c r="AU503" s="14"/>
    </row>
    <row r="504" spans="2:47" s="97" customFormat="1" x14ac:dyDescent="0.35">
      <c r="B504" s="58"/>
      <c r="C504" s="58"/>
      <c r="D504" s="58"/>
      <c r="E504" s="58"/>
      <c r="F504" s="63"/>
      <c r="G504" s="58"/>
      <c r="H504" s="58"/>
      <c r="I504" s="58"/>
      <c r="J504" s="58"/>
      <c r="K504" s="58"/>
      <c r="L504" s="63"/>
      <c r="M504" s="58"/>
      <c r="AE504" s="58"/>
      <c r="AF504" s="69"/>
      <c r="AQ504" s="14"/>
      <c r="AR504" s="15"/>
      <c r="AS504" s="14"/>
      <c r="AT504" s="15"/>
      <c r="AU504" s="14"/>
    </row>
    <row r="505" spans="2:47" s="97" customFormat="1" x14ac:dyDescent="0.35">
      <c r="B505" s="58"/>
      <c r="C505" s="58"/>
      <c r="D505" s="58"/>
      <c r="E505" s="58"/>
      <c r="F505" s="63"/>
      <c r="G505" s="58"/>
      <c r="H505" s="58"/>
      <c r="I505" s="58"/>
      <c r="J505" s="58"/>
      <c r="K505" s="58"/>
      <c r="L505" s="63"/>
      <c r="M505" s="58"/>
      <c r="AE505" s="58"/>
      <c r="AF505" s="69"/>
      <c r="AQ505" s="14"/>
      <c r="AR505" s="15"/>
      <c r="AS505" s="14"/>
      <c r="AT505" s="15"/>
      <c r="AU505" s="14"/>
    </row>
    <row r="506" spans="2:47" s="97" customFormat="1" x14ac:dyDescent="0.35">
      <c r="B506" s="58"/>
      <c r="C506" s="58"/>
      <c r="D506" s="58"/>
      <c r="E506" s="58"/>
      <c r="F506" s="63"/>
      <c r="G506" s="58"/>
      <c r="H506" s="58"/>
      <c r="I506" s="58"/>
      <c r="J506" s="58"/>
      <c r="K506" s="58"/>
      <c r="L506" s="63"/>
      <c r="M506" s="58"/>
      <c r="AE506" s="58"/>
      <c r="AF506" s="69"/>
      <c r="AQ506" s="14"/>
      <c r="AR506" s="15"/>
      <c r="AS506" s="14"/>
      <c r="AT506" s="15"/>
      <c r="AU506" s="14"/>
    </row>
    <row r="507" spans="2:47" s="97" customFormat="1" x14ac:dyDescent="0.35">
      <c r="B507" s="58"/>
      <c r="C507" s="58"/>
      <c r="D507" s="58"/>
      <c r="E507" s="58"/>
      <c r="F507" s="63"/>
      <c r="G507" s="58"/>
      <c r="H507" s="58"/>
      <c r="I507" s="58"/>
      <c r="J507" s="58"/>
      <c r="K507" s="58"/>
      <c r="L507" s="63"/>
      <c r="M507" s="58"/>
      <c r="AE507" s="58"/>
      <c r="AF507" s="69"/>
      <c r="AQ507" s="14"/>
      <c r="AR507" s="15"/>
      <c r="AS507" s="14"/>
      <c r="AT507" s="15"/>
      <c r="AU507" s="14"/>
    </row>
    <row r="508" spans="2:47" s="97" customFormat="1" x14ac:dyDescent="0.35">
      <c r="B508" s="58"/>
      <c r="C508" s="58"/>
      <c r="D508" s="58"/>
      <c r="E508" s="58"/>
      <c r="F508" s="63"/>
      <c r="G508" s="58"/>
      <c r="H508" s="58"/>
      <c r="I508" s="58"/>
      <c r="J508" s="58"/>
      <c r="K508" s="58"/>
      <c r="L508" s="63"/>
      <c r="M508" s="58"/>
      <c r="AE508" s="58"/>
      <c r="AF508" s="69"/>
      <c r="AQ508" s="14"/>
      <c r="AR508" s="15"/>
      <c r="AS508" s="14"/>
      <c r="AT508" s="15"/>
      <c r="AU508" s="14"/>
    </row>
    <row r="509" spans="2:47" s="97" customFormat="1" x14ac:dyDescent="0.35">
      <c r="B509" s="58"/>
      <c r="C509" s="58"/>
      <c r="D509" s="58"/>
      <c r="E509" s="58"/>
      <c r="F509" s="63"/>
      <c r="G509" s="58"/>
      <c r="H509" s="58"/>
      <c r="I509" s="58"/>
      <c r="J509" s="58"/>
      <c r="K509" s="58"/>
      <c r="L509" s="63"/>
      <c r="M509" s="58"/>
      <c r="AE509" s="58"/>
      <c r="AF509" s="69"/>
      <c r="AQ509" s="14"/>
      <c r="AR509" s="15"/>
      <c r="AS509" s="14"/>
      <c r="AT509" s="15"/>
      <c r="AU509" s="14"/>
    </row>
    <row r="510" spans="2:47" s="97" customFormat="1" x14ac:dyDescent="0.35">
      <c r="B510" s="58"/>
      <c r="C510" s="58"/>
      <c r="D510" s="58"/>
      <c r="E510" s="58"/>
      <c r="F510" s="63"/>
      <c r="G510" s="58"/>
      <c r="H510" s="58"/>
      <c r="I510" s="58"/>
      <c r="J510" s="58"/>
      <c r="K510" s="58"/>
      <c r="L510" s="63"/>
      <c r="M510" s="58"/>
      <c r="AE510" s="58"/>
      <c r="AF510" s="69"/>
      <c r="AQ510" s="14"/>
      <c r="AR510" s="15"/>
      <c r="AS510" s="14"/>
      <c r="AT510" s="15"/>
      <c r="AU510" s="14"/>
    </row>
    <row r="511" spans="2:47" s="97" customFormat="1" x14ac:dyDescent="0.35">
      <c r="B511" s="58"/>
      <c r="C511" s="58"/>
      <c r="D511" s="58"/>
      <c r="E511" s="58"/>
      <c r="F511" s="63"/>
      <c r="G511" s="58"/>
      <c r="H511" s="58"/>
      <c r="I511" s="58"/>
      <c r="J511" s="58"/>
      <c r="K511" s="58"/>
      <c r="L511" s="63"/>
      <c r="M511" s="58"/>
      <c r="AE511" s="58"/>
      <c r="AF511" s="69"/>
      <c r="AQ511" s="14"/>
      <c r="AR511" s="15"/>
      <c r="AS511" s="14"/>
      <c r="AT511" s="15"/>
      <c r="AU511" s="14"/>
    </row>
    <row r="512" spans="2:47" s="97" customFormat="1" x14ac:dyDescent="0.35">
      <c r="B512" s="58"/>
      <c r="C512" s="58"/>
      <c r="D512" s="58"/>
      <c r="E512" s="58"/>
      <c r="F512" s="63"/>
      <c r="G512" s="58"/>
      <c r="H512" s="58"/>
      <c r="I512" s="58"/>
      <c r="J512" s="58"/>
      <c r="K512" s="58"/>
      <c r="L512" s="63"/>
      <c r="M512" s="58"/>
      <c r="AE512" s="58"/>
      <c r="AF512" s="69"/>
      <c r="AQ512" s="14"/>
      <c r="AR512" s="15"/>
      <c r="AS512" s="14"/>
      <c r="AT512" s="15"/>
      <c r="AU512" s="14"/>
    </row>
    <row r="513" spans="2:47" s="97" customFormat="1" x14ac:dyDescent="0.35">
      <c r="B513" s="58"/>
      <c r="C513" s="58"/>
      <c r="D513" s="58"/>
      <c r="E513" s="58"/>
      <c r="F513" s="63"/>
      <c r="G513" s="58"/>
      <c r="H513" s="58"/>
      <c r="I513" s="58"/>
      <c r="J513" s="58"/>
      <c r="K513" s="58"/>
      <c r="L513" s="63"/>
      <c r="M513" s="58"/>
      <c r="AE513" s="58"/>
      <c r="AF513" s="69"/>
      <c r="AQ513" s="14"/>
      <c r="AR513" s="15"/>
      <c r="AS513" s="14"/>
      <c r="AT513" s="15"/>
      <c r="AU513" s="14"/>
    </row>
    <row r="514" spans="2:47" s="97" customFormat="1" x14ac:dyDescent="0.35">
      <c r="B514" s="58"/>
      <c r="C514" s="58"/>
      <c r="D514" s="58"/>
      <c r="E514" s="58"/>
      <c r="F514" s="63"/>
      <c r="G514" s="58"/>
      <c r="H514" s="58"/>
      <c r="I514" s="58"/>
      <c r="J514" s="58"/>
      <c r="K514" s="58"/>
      <c r="L514" s="63"/>
      <c r="M514" s="58"/>
      <c r="AE514" s="58"/>
      <c r="AF514" s="69"/>
      <c r="AQ514" s="14"/>
      <c r="AR514" s="15"/>
      <c r="AS514" s="14"/>
      <c r="AT514" s="15"/>
      <c r="AU514" s="14"/>
    </row>
    <row r="515" spans="2:47" s="97" customFormat="1" x14ac:dyDescent="0.35">
      <c r="B515" s="58"/>
      <c r="C515" s="58"/>
      <c r="D515" s="58"/>
      <c r="E515" s="58"/>
      <c r="F515" s="63"/>
      <c r="G515" s="58"/>
      <c r="H515" s="58"/>
      <c r="I515" s="58"/>
      <c r="J515" s="58"/>
      <c r="K515" s="58"/>
      <c r="L515" s="63"/>
      <c r="M515" s="58"/>
      <c r="AE515" s="58"/>
      <c r="AF515" s="69"/>
      <c r="AQ515" s="14"/>
      <c r="AR515" s="15"/>
      <c r="AS515" s="14"/>
      <c r="AT515" s="15"/>
      <c r="AU515" s="14"/>
    </row>
    <row r="516" spans="2:47" s="97" customFormat="1" x14ac:dyDescent="0.35">
      <c r="B516" s="58"/>
      <c r="C516" s="58"/>
      <c r="D516" s="58"/>
      <c r="E516" s="58"/>
      <c r="F516" s="63"/>
      <c r="G516" s="58"/>
      <c r="H516" s="58"/>
      <c r="I516" s="58"/>
      <c r="J516" s="58"/>
      <c r="K516" s="58"/>
      <c r="L516" s="63"/>
      <c r="M516" s="58"/>
      <c r="AE516" s="58"/>
      <c r="AF516" s="69"/>
      <c r="AQ516" s="14"/>
      <c r="AR516" s="15"/>
      <c r="AS516" s="14"/>
      <c r="AT516" s="15"/>
      <c r="AU516" s="14"/>
    </row>
    <row r="517" spans="2:47" s="97" customFormat="1" x14ac:dyDescent="0.35">
      <c r="B517" s="58"/>
      <c r="C517" s="58"/>
      <c r="D517" s="58"/>
      <c r="E517" s="58"/>
      <c r="F517" s="63"/>
      <c r="G517" s="58"/>
      <c r="H517" s="58"/>
      <c r="I517" s="58"/>
      <c r="J517" s="58"/>
      <c r="K517" s="58"/>
      <c r="L517" s="63"/>
      <c r="M517" s="58"/>
      <c r="AE517" s="58"/>
      <c r="AF517" s="69"/>
      <c r="AQ517" s="14"/>
      <c r="AR517" s="15"/>
      <c r="AS517" s="14"/>
      <c r="AT517" s="15"/>
      <c r="AU517" s="14"/>
    </row>
    <row r="518" spans="2:47" s="97" customFormat="1" x14ac:dyDescent="0.35">
      <c r="B518" s="58"/>
      <c r="C518" s="58"/>
      <c r="D518" s="58"/>
      <c r="E518" s="58"/>
      <c r="F518" s="63"/>
      <c r="G518" s="58"/>
      <c r="H518" s="58"/>
      <c r="I518" s="58"/>
      <c r="J518" s="58"/>
      <c r="K518" s="58"/>
      <c r="L518" s="63"/>
      <c r="M518" s="58"/>
      <c r="AE518" s="58"/>
      <c r="AF518" s="69"/>
      <c r="AQ518" s="14"/>
      <c r="AR518" s="15"/>
      <c r="AS518" s="14"/>
      <c r="AT518" s="15"/>
      <c r="AU518" s="14"/>
    </row>
    <row r="519" spans="2:47" s="97" customFormat="1" x14ac:dyDescent="0.35">
      <c r="B519" s="58"/>
      <c r="C519" s="58"/>
      <c r="D519" s="58"/>
      <c r="E519" s="58"/>
      <c r="F519" s="63"/>
      <c r="G519" s="58"/>
      <c r="H519" s="58"/>
      <c r="I519" s="58"/>
      <c r="J519" s="58"/>
      <c r="K519" s="58"/>
      <c r="L519" s="63"/>
      <c r="M519" s="58"/>
      <c r="AE519" s="58"/>
      <c r="AF519" s="69"/>
      <c r="AQ519" s="14"/>
      <c r="AR519" s="15"/>
      <c r="AS519" s="14"/>
      <c r="AT519" s="15"/>
      <c r="AU519" s="14"/>
    </row>
    <row r="520" spans="2:47" s="97" customFormat="1" x14ac:dyDescent="0.35">
      <c r="B520" s="58"/>
      <c r="C520" s="58"/>
      <c r="D520" s="58"/>
      <c r="E520" s="58"/>
      <c r="F520" s="63"/>
      <c r="G520" s="58"/>
      <c r="H520" s="58"/>
      <c r="I520" s="58"/>
      <c r="J520" s="58"/>
      <c r="K520" s="58"/>
      <c r="L520" s="63"/>
      <c r="M520" s="58"/>
      <c r="AE520" s="58"/>
      <c r="AF520" s="69"/>
      <c r="AQ520" s="14"/>
      <c r="AR520" s="15"/>
      <c r="AS520" s="14"/>
      <c r="AT520" s="15"/>
      <c r="AU520" s="14"/>
    </row>
    <row r="521" spans="2:47" s="97" customFormat="1" x14ac:dyDescent="0.35">
      <c r="B521" s="58"/>
      <c r="C521" s="58"/>
      <c r="D521" s="58"/>
      <c r="E521" s="58"/>
      <c r="F521" s="63"/>
      <c r="G521" s="58"/>
      <c r="H521" s="58"/>
      <c r="I521" s="58"/>
      <c r="J521" s="58"/>
      <c r="K521" s="58"/>
      <c r="L521" s="63"/>
      <c r="M521" s="58"/>
      <c r="AE521" s="58"/>
      <c r="AF521" s="69"/>
      <c r="AQ521" s="14"/>
      <c r="AR521" s="15"/>
      <c r="AS521" s="14"/>
      <c r="AT521" s="15"/>
      <c r="AU521" s="14"/>
    </row>
    <row r="522" spans="2:47" s="97" customFormat="1" x14ac:dyDescent="0.35">
      <c r="B522" s="58"/>
      <c r="C522" s="58"/>
      <c r="D522" s="58"/>
      <c r="E522" s="58"/>
      <c r="F522" s="63"/>
      <c r="G522" s="58"/>
      <c r="H522" s="58"/>
      <c r="I522" s="58"/>
      <c r="J522" s="58"/>
      <c r="K522" s="58"/>
      <c r="L522" s="63"/>
      <c r="M522" s="58"/>
      <c r="AE522" s="58"/>
      <c r="AF522" s="69"/>
      <c r="AQ522" s="14"/>
      <c r="AR522" s="15"/>
      <c r="AS522" s="14"/>
      <c r="AT522" s="15"/>
      <c r="AU522" s="14"/>
    </row>
    <row r="523" spans="2:47" s="97" customFormat="1" x14ac:dyDescent="0.35">
      <c r="B523" s="58"/>
      <c r="C523" s="58"/>
      <c r="D523" s="58"/>
      <c r="E523" s="58"/>
      <c r="F523" s="63"/>
      <c r="G523" s="58"/>
      <c r="H523" s="58"/>
      <c r="I523" s="58"/>
      <c r="J523" s="58"/>
      <c r="K523" s="58"/>
      <c r="L523" s="63"/>
      <c r="M523" s="58"/>
      <c r="AE523" s="58"/>
      <c r="AF523" s="69"/>
      <c r="AQ523" s="14"/>
      <c r="AR523" s="15"/>
      <c r="AS523" s="14"/>
      <c r="AT523" s="15"/>
      <c r="AU523" s="14"/>
    </row>
    <row r="524" spans="2:47" s="97" customFormat="1" x14ac:dyDescent="0.35">
      <c r="B524" s="58"/>
      <c r="C524" s="58"/>
      <c r="D524" s="58"/>
      <c r="E524" s="58"/>
      <c r="F524" s="63"/>
      <c r="G524" s="58"/>
      <c r="H524" s="58"/>
      <c r="I524" s="58"/>
      <c r="J524" s="58"/>
      <c r="K524" s="58"/>
      <c r="L524" s="63"/>
      <c r="M524" s="58"/>
      <c r="AE524" s="58"/>
      <c r="AF524" s="69"/>
      <c r="AQ524" s="14"/>
      <c r="AR524" s="15"/>
      <c r="AS524" s="14"/>
      <c r="AT524" s="15"/>
      <c r="AU524" s="14"/>
    </row>
    <row r="525" spans="2:47" s="97" customFormat="1" x14ac:dyDescent="0.35">
      <c r="B525" s="58"/>
      <c r="C525" s="58"/>
      <c r="D525" s="58"/>
      <c r="E525" s="58"/>
      <c r="F525" s="63"/>
      <c r="G525" s="58"/>
      <c r="H525" s="58"/>
      <c r="I525" s="58"/>
      <c r="J525" s="58"/>
      <c r="K525" s="58"/>
      <c r="L525" s="63"/>
      <c r="M525" s="58"/>
      <c r="AE525" s="58"/>
      <c r="AF525" s="69"/>
      <c r="AQ525" s="14"/>
      <c r="AR525" s="15"/>
      <c r="AS525" s="14"/>
      <c r="AT525" s="15"/>
      <c r="AU525" s="14"/>
    </row>
    <row r="526" spans="2:47" s="97" customFormat="1" x14ac:dyDescent="0.35">
      <c r="B526" s="58"/>
      <c r="C526" s="58"/>
      <c r="D526" s="58"/>
      <c r="E526" s="58"/>
      <c r="F526" s="63"/>
      <c r="G526" s="58"/>
      <c r="H526" s="58"/>
      <c r="I526" s="58"/>
      <c r="J526" s="58"/>
      <c r="K526" s="58"/>
      <c r="L526" s="63"/>
      <c r="M526" s="58"/>
      <c r="AE526" s="58"/>
      <c r="AF526" s="69"/>
      <c r="AQ526" s="14"/>
      <c r="AR526" s="15"/>
      <c r="AS526" s="14"/>
      <c r="AT526" s="15"/>
      <c r="AU526" s="14"/>
    </row>
    <row r="527" spans="2:47" s="97" customFormat="1" x14ac:dyDescent="0.35">
      <c r="B527" s="58"/>
      <c r="C527" s="58"/>
      <c r="D527" s="58"/>
      <c r="E527" s="58"/>
      <c r="F527" s="63"/>
      <c r="G527" s="58"/>
      <c r="H527" s="58"/>
      <c r="I527" s="58"/>
      <c r="J527" s="58"/>
      <c r="K527" s="58"/>
      <c r="L527" s="63"/>
      <c r="M527" s="58"/>
      <c r="AE527" s="58"/>
      <c r="AF527" s="69"/>
      <c r="AQ527" s="14"/>
      <c r="AR527" s="15"/>
      <c r="AS527" s="14"/>
      <c r="AT527" s="15"/>
      <c r="AU527" s="14"/>
    </row>
    <row r="528" spans="2:47" s="97" customFormat="1" x14ac:dyDescent="0.35">
      <c r="B528" s="58"/>
      <c r="C528" s="58"/>
      <c r="D528" s="58"/>
      <c r="E528" s="58"/>
      <c r="F528" s="63"/>
      <c r="G528" s="58"/>
      <c r="H528" s="58"/>
      <c r="I528" s="58"/>
      <c r="J528" s="58"/>
      <c r="K528" s="58"/>
      <c r="L528" s="63"/>
      <c r="M528" s="58"/>
      <c r="AE528" s="58"/>
      <c r="AF528" s="69"/>
      <c r="AQ528" s="14"/>
      <c r="AR528" s="15"/>
      <c r="AS528" s="14"/>
      <c r="AT528" s="15"/>
      <c r="AU528" s="14"/>
    </row>
    <row r="529" spans="2:47" s="97" customFormat="1" x14ac:dyDescent="0.35">
      <c r="B529" s="58"/>
      <c r="C529" s="58"/>
      <c r="D529" s="58"/>
      <c r="E529" s="58"/>
      <c r="F529" s="63"/>
      <c r="G529" s="58"/>
      <c r="H529" s="58"/>
      <c r="I529" s="58"/>
      <c r="J529" s="58"/>
      <c r="K529" s="58"/>
      <c r="L529" s="63"/>
      <c r="M529" s="58"/>
      <c r="AE529" s="58"/>
      <c r="AF529" s="69"/>
      <c r="AQ529" s="14"/>
      <c r="AR529" s="15"/>
      <c r="AS529" s="14"/>
      <c r="AT529" s="15"/>
      <c r="AU529" s="14"/>
    </row>
    <row r="530" spans="2:47" s="97" customFormat="1" x14ac:dyDescent="0.35">
      <c r="B530" s="58"/>
      <c r="C530" s="58"/>
      <c r="D530" s="58"/>
      <c r="E530" s="58"/>
      <c r="F530" s="63"/>
      <c r="G530" s="58"/>
      <c r="H530" s="58"/>
      <c r="I530" s="58"/>
      <c r="J530" s="58"/>
      <c r="K530" s="58"/>
      <c r="L530" s="63"/>
      <c r="M530" s="58"/>
      <c r="AE530" s="58"/>
      <c r="AF530" s="69"/>
      <c r="AQ530" s="14"/>
      <c r="AR530" s="15"/>
      <c r="AS530" s="14"/>
      <c r="AT530" s="15"/>
      <c r="AU530" s="14"/>
    </row>
    <row r="531" spans="2:47" s="97" customFormat="1" x14ac:dyDescent="0.35">
      <c r="B531" s="58"/>
      <c r="C531" s="58"/>
      <c r="D531" s="58"/>
      <c r="E531" s="58"/>
      <c r="F531" s="63"/>
      <c r="G531" s="58"/>
      <c r="H531" s="58"/>
      <c r="I531" s="58"/>
      <c r="J531" s="58"/>
      <c r="K531" s="58"/>
      <c r="L531" s="63"/>
      <c r="M531" s="58"/>
      <c r="AE531" s="58"/>
      <c r="AF531" s="69"/>
      <c r="AQ531" s="14"/>
      <c r="AR531" s="15"/>
      <c r="AS531" s="14"/>
      <c r="AT531" s="15"/>
      <c r="AU531" s="14"/>
    </row>
    <row r="532" spans="2:47" s="97" customFormat="1" x14ac:dyDescent="0.35">
      <c r="B532" s="58"/>
      <c r="C532" s="58"/>
      <c r="D532" s="58"/>
      <c r="E532" s="58"/>
      <c r="F532" s="63"/>
      <c r="G532" s="58"/>
      <c r="H532" s="58"/>
      <c r="I532" s="58"/>
      <c r="J532" s="58"/>
      <c r="K532" s="58"/>
      <c r="L532" s="63"/>
      <c r="M532" s="58"/>
      <c r="AE532" s="58"/>
      <c r="AF532" s="69"/>
      <c r="AQ532" s="14"/>
      <c r="AR532" s="15"/>
      <c r="AS532" s="14"/>
      <c r="AT532" s="15"/>
      <c r="AU532" s="14"/>
    </row>
    <row r="533" spans="2:47" s="97" customFormat="1" x14ac:dyDescent="0.35">
      <c r="B533" s="58"/>
      <c r="C533" s="58"/>
      <c r="D533" s="58"/>
      <c r="E533" s="58"/>
      <c r="F533" s="63"/>
      <c r="G533" s="58"/>
      <c r="H533" s="58"/>
      <c r="I533" s="58"/>
      <c r="J533" s="58"/>
      <c r="K533" s="58"/>
      <c r="L533" s="63"/>
      <c r="M533" s="58"/>
      <c r="AE533" s="58"/>
      <c r="AF533" s="69"/>
      <c r="AQ533" s="14"/>
      <c r="AR533" s="15"/>
      <c r="AS533" s="14"/>
      <c r="AT533" s="15"/>
      <c r="AU533" s="14"/>
    </row>
    <row r="534" spans="2:47" s="97" customFormat="1" x14ac:dyDescent="0.35">
      <c r="B534" s="58"/>
      <c r="C534" s="58"/>
      <c r="D534" s="58"/>
      <c r="E534" s="58"/>
      <c r="F534" s="63"/>
      <c r="G534" s="58"/>
      <c r="H534" s="58"/>
      <c r="I534" s="58"/>
      <c r="J534" s="58"/>
      <c r="K534" s="58"/>
      <c r="L534" s="63"/>
      <c r="M534" s="58"/>
      <c r="AE534" s="58"/>
      <c r="AF534" s="69"/>
      <c r="AQ534" s="14"/>
      <c r="AR534" s="15"/>
      <c r="AS534" s="14"/>
      <c r="AT534" s="15"/>
      <c r="AU534" s="14"/>
    </row>
    <row r="535" spans="2:47" s="97" customFormat="1" x14ac:dyDescent="0.35">
      <c r="B535" s="58"/>
      <c r="C535" s="58"/>
      <c r="D535" s="58"/>
      <c r="E535" s="58"/>
      <c r="F535" s="63"/>
      <c r="G535" s="58"/>
      <c r="H535" s="58"/>
      <c r="I535" s="58"/>
      <c r="J535" s="58"/>
      <c r="K535" s="58"/>
      <c r="L535" s="63"/>
      <c r="M535" s="58"/>
      <c r="AE535" s="58"/>
      <c r="AF535" s="69"/>
      <c r="AQ535" s="14"/>
      <c r="AR535" s="15"/>
      <c r="AS535" s="14"/>
      <c r="AT535" s="15"/>
      <c r="AU535" s="14"/>
    </row>
    <row r="536" spans="2:47" s="97" customFormat="1" x14ac:dyDescent="0.35">
      <c r="B536" s="58"/>
      <c r="C536" s="58"/>
      <c r="D536" s="58"/>
      <c r="E536" s="58"/>
      <c r="F536" s="63"/>
      <c r="G536" s="58"/>
      <c r="H536" s="58"/>
      <c r="I536" s="58"/>
      <c r="J536" s="58"/>
      <c r="K536" s="58"/>
      <c r="L536" s="63"/>
      <c r="M536" s="58"/>
      <c r="AE536" s="58"/>
      <c r="AF536" s="69"/>
      <c r="AQ536" s="14"/>
      <c r="AR536" s="15"/>
      <c r="AS536" s="14"/>
      <c r="AT536" s="15"/>
      <c r="AU536" s="14"/>
    </row>
    <row r="537" spans="2:47" s="97" customFormat="1" x14ac:dyDescent="0.35">
      <c r="B537" s="58"/>
      <c r="C537" s="58"/>
      <c r="D537" s="58"/>
      <c r="E537" s="58"/>
      <c r="F537" s="63"/>
      <c r="G537" s="58"/>
      <c r="H537" s="58"/>
      <c r="I537" s="58"/>
      <c r="J537" s="58"/>
      <c r="K537" s="58"/>
      <c r="L537" s="63"/>
      <c r="M537" s="58"/>
      <c r="AE537" s="58"/>
      <c r="AF537" s="69"/>
      <c r="AQ537" s="14"/>
      <c r="AR537" s="15"/>
      <c r="AS537" s="14"/>
      <c r="AT537" s="15"/>
      <c r="AU537" s="14"/>
    </row>
    <row r="538" spans="2:47" s="97" customFormat="1" x14ac:dyDescent="0.35">
      <c r="B538" s="58"/>
      <c r="C538" s="58"/>
      <c r="D538" s="58"/>
      <c r="E538" s="58"/>
      <c r="F538" s="63"/>
      <c r="G538" s="58"/>
      <c r="H538" s="58"/>
      <c r="I538" s="58"/>
      <c r="J538" s="58"/>
      <c r="K538" s="58"/>
      <c r="L538" s="63"/>
      <c r="M538" s="58"/>
      <c r="AE538" s="58"/>
      <c r="AF538" s="69"/>
      <c r="AQ538" s="14"/>
      <c r="AR538" s="15"/>
      <c r="AS538" s="14"/>
      <c r="AT538" s="15"/>
      <c r="AU538" s="14"/>
    </row>
    <row r="539" spans="2:47" s="97" customFormat="1" x14ac:dyDescent="0.35">
      <c r="B539" s="58"/>
      <c r="C539" s="58"/>
      <c r="D539" s="58"/>
      <c r="E539" s="58"/>
      <c r="F539" s="63"/>
      <c r="G539" s="58"/>
      <c r="H539" s="58"/>
      <c r="I539" s="58"/>
      <c r="J539" s="58"/>
      <c r="K539" s="58"/>
      <c r="L539" s="63"/>
      <c r="M539" s="58"/>
      <c r="AE539" s="58"/>
      <c r="AF539" s="69"/>
      <c r="AQ539" s="14"/>
      <c r="AR539" s="15"/>
      <c r="AS539" s="14"/>
      <c r="AT539" s="15"/>
      <c r="AU539" s="14"/>
    </row>
    <row r="540" spans="2:47" s="97" customFormat="1" x14ac:dyDescent="0.35">
      <c r="B540" s="58"/>
      <c r="C540" s="58"/>
      <c r="D540" s="58"/>
      <c r="E540" s="58"/>
      <c r="F540" s="63"/>
      <c r="G540" s="58"/>
      <c r="H540" s="58"/>
      <c r="I540" s="58"/>
      <c r="J540" s="58"/>
      <c r="K540" s="58"/>
      <c r="L540" s="63"/>
      <c r="M540" s="58"/>
      <c r="AE540" s="58"/>
      <c r="AF540" s="69"/>
      <c r="AQ540" s="14"/>
      <c r="AR540" s="15"/>
      <c r="AS540" s="14"/>
      <c r="AT540" s="15"/>
      <c r="AU540" s="14"/>
    </row>
    <row r="541" spans="2:47" s="97" customFormat="1" x14ac:dyDescent="0.35">
      <c r="B541" s="58"/>
      <c r="C541" s="58"/>
      <c r="D541" s="58"/>
      <c r="E541" s="58"/>
      <c r="F541" s="63"/>
      <c r="G541" s="58"/>
      <c r="H541" s="58"/>
      <c r="I541" s="58"/>
      <c r="J541" s="58"/>
      <c r="K541" s="58"/>
      <c r="L541" s="63"/>
      <c r="M541" s="58"/>
      <c r="AE541" s="58"/>
      <c r="AF541" s="69"/>
      <c r="AQ541" s="14"/>
      <c r="AR541" s="15"/>
      <c r="AS541" s="14"/>
      <c r="AT541" s="15"/>
      <c r="AU541" s="14"/>
    </row>
    <row r="542" spans="2:47" s="97" customFormat="1" x14ac:dyDescent="0.35">
      <c r="B542" s="58"/>
      <c r="C542" s="58"/>
      <c r="D542" s="58"/>
      <c r="E542" s="58"/>
      <c r="F542" s="63"/>
      <c r="G542" s="58"/>
      <c r="H542" s="58"/>
      <c r="I542" s="58"/>
      <c r="J542" s="58"/>
      <c r="K542" s="58"/>
      <c r="L542" s="63"/>
      <c r="M542" s="58"/>
      <c r="AE542" s="58"/>
      <c r="AF542" s="69"/>
      <c r="AQ542" s="14"/>
      <c r="AR542" s="15"/>
      <c r="AS542" s="14"/>
      <c r="AT542" s="15"/>
      <c r="AU542" s="14"/>
    </row>
    <row r="543" spans="2:47" s="97" customFormat="1" x14ac:dyDescent="0.35">
      <c r="B543" s="58"/>
      <c r="C543" s="58"/>
      <c r="D543" s="58"/>
      <c r="E543" s="58"/>
      <c r="F543" s="63"/>
      <c r="G543" s="58"/>
      <c r="H543" s="58"/>
      <c r="I543" s="58"/>
      <c r="J543" s="58"/>
      <c r="K543" s="58"/>
      <c r="L543" s="63"/>
      <c r="M543" s="58"/>
      <c r="AE543" s="58"/>
      <c r="AF543" s="69"/>
      <c r="AQ543" s="14"/>
      <c r="AR543" s="15"/>
      <c r="AS543" s="14"/>
      <c r="AT543" s="15"/>
      <c r="AU543" s="14"/>
    </row>
    <row r="544" spans="2:47" s="97" customFormat="1" x14ac:dyDescent="0.35">
      <c r="B544" s="58"/>
      <c r="C544" s="58"/>
      <c r="D544" s="58"/>
      <c r="E544" s="58"/>
      <c r="F544" s="63"/>
      <c r="G544" s="58"/>
      <c r="H544" s="58"/>
      <c r="I544" s="58"/>
      <c r="J544" s="58"/>
      <c r="K544" s="58"/>
      <c r="L544" s="63"/>
      <c r="M544" s="58"/>
      <c r="AE544" s="58"/>
      <c r="AF544" s="69"/>
      <c r="AQ544" s="14"/>
      <c r="AR544" s="15"/>
      <c r="AS544" s="14"/>
      <c r="AT544" s="15"/>
      <c r="AU544" s="14"/>
    </row>
    <row r="545" spans="2:47" s="97" customFormat="1" x14ac:dyDescent="0.35">
      <c r="B545" s="58"/>
      <c r="C545" s="58"/>
      <c r="D545" s="58"/>
      <c r="E545" s="58"/>
      <c r="F545" s="63"/>
      <c r="G545" s="58"/>
      <c r="H545" s="58"/>
      <c r="I545" s="58"/>
      <c r="J545" s="58"/>
      <c r="K545" s="58"/>
      <c r="L545" s="63"/>
      <c r="M545" s="58"/>
      <c r="AE545" s="58"/>
      <c r="AF545" s="69"/>
      <c r="AQ545" s="14"/>
      <c r="AR545" s="15"/>
      <c r="AS545" s="14"/>
      <c r="AT545" s="15"/>
      <c r="AU545" s="14"/>
    </row>
    <row r="546" spans="2:47" s="97" customFormat="1" x14ac:dyDescent="0.35">
      <c r="B546" s="58"/>
      <c r="C546" s="58"/>
      <c r="D546" s="58"/>
      <c r="E546" s="58"/>
      <c r="F546" s="63"/>
      <c r="G546" s="58"/>
      <c r="H546" s="58"/>
      <c r="I546" s="58"/>
      <c r="J546" s="58"/>
      <c r="K546" s="58"/>
      <c r="L546" s="63"/>
      <c r="M546" s="58"/>
      <c r="AE546" s="58"/>
      <c r="AF546" s="69"/>
      <c r="AQ546" s="14"/>
      <c r="AR546" s="15"/>
      <c r="AS546" s="14"/>
      <c r="AT546" s="15"/>
      <c r="AU546" s="14"/>
    </row>
    <row r="547" spans="2:47" s="97" customFormat="1" x14ac:dyDescent="0.35">
      <c r="B547" s="58"/>
      <c r="C547" s="58"/>
      <c r="D547" s="58"/>
      <c r="E547" s="58"/>
      <c r="F547" s="63"/>
      <c r="G547" s="58"/>
      <c r="H547" s="58"/>
      <c r="I547" s="58"/>
      <c r="J547" s="58"/>
      <c r="K547" s="58"/>
      <c r="L547" s="63"/>
      <c r="M547" s="58"/>
      <c r="AE547" s="58"/>
      <c r="AF547" s="69"/>
      <c r="AQ547" s="14"/>
      <c r="AR547" s="15"/>
      <c r="AS547" s="14"/>
      <c r="AT547" s="15"/>
      <c r="AU547" s="14"/>
    </row>
    <row r="548" spans="2:47" s="97" customFormat="1" x14ac:dyDescent="0.35">
      <c r="B548" s="58"/>
      <c r="C548" s="58"/>
      <c r="D548" s="58"/>
      <c r="E548" s="58"/>
      <c r="F548" s="63"/>
      <c r="G548" s="58"/>
      <c r="H548" s="58"/>
      <c r="I548" s="58"/>
      <c r="J548" s="58"/>
      <c r="K548" s="58"/>
      <c r="L548" s="63"/>
      <c r="M548" s="58"/>
      <c r="AE548" s="58"/>
      <c r="AF548" s="69"/>
      <c r="AQ548" s="14"/>
      <c r="AR548" s="15"/>
      <c r="AS548" s="14"/>
      <c r="AT548" s="15"/>
      <c r="AU548" s="14"/>
    </row>
    <row r="549" spans="2:47" s="97" customFormat="1" x14ac:dyDescent="0.35">
      <c r="B549" s="58"/>
      <c r="C549" s="58"/>
      <c r="D549" s="58"/>
      <c r="E549" s="58"/>
      <c r="F549" s="63"/>
      <c r="G549" s="58"/>
      <c r="H549" s="58"/>
      <c r="I549" s="58"/>
      <c r="J549" s="58"/>
      <c r="K549" s="58"/>
      <c r="L549" s="63"/>
      <c r="M549" s="58"/>
      <c r="AE549" s="58"/>
      <c r="AF549" s="69"/>
      <c r="AQ549" s="14"/>
      <c r="AR549" s="15"/>
      <c r="AS549" s="14"/>
      <c r="AT549" s="15"/>
      <c r="AU549" s="14"/>
    </row>
    <row r="550" spans="2:47" s="97" customFormat="1" x14ac:dyDescent="0.35">
      <c r="B550" s="58"/>
      <c r="C550" s="58"/>
      <c r="D550" s="58"/>
      <c r="E550" s="58"/>
      <c r="F550" s="63"/>
      <c r="G550" s="58"/>
      <c r="H550" s="58"/>
      <c r="I550" s="58"/>
      <c r="J550" s="58"/>
      <c r="K550" s="58"/>
      <c r="L550" s="63"/>
      <c r="M550" s="58"/>
      <c r="AE550" s="58"/>
      <c r="AF550" s="69"/>
      <c r="AQ550" s="14"/>
      <c r="AR550" s="15"/>
      <c r="AS550" s="14"/>
      <c r="AT550" s="15"/>
      <c r="AU550" s="14"/>
    </row>
    <row r="551" spans="2:47" s="97" customFormat="1" x14ac:dyDescent="0.35">
      <c r="B551" s="58"/>
      <c r="C551" s="58"/>
      <c r="D551" s="58"/>
      <c r="E551" s="58"/>
      <c r="F551" s="63"/>
      <c r="G551" s="58"/>
      <c r="H551" s="58"/>
      <c r="I551" s="58"/>
      <c r="J551" s="58"/>
      <c r="K551" s="58"/>
      <c r="L551" s="63"/>
      <c r="M551" s="58"/>
      <c r="AE551" s="58"/>
      <c r="AF551" s="69"/>
      <c r="AQ551" s="14"/>
      <c r="AR551" s="15"/>
      <c r="AS551" s="14"/>
      <c r="AT551" s="15"/>
      <c r="AU551" s="14"/>
    </row>
    <row r="552" spans="2:47" s="97" customFormat="1" x14ac:dyDescent="0.35">
      <c r="B552" s="58"/>
      <c r="C552" s="58"/>
      <c r="D552" s="58"/>
      <c r="E552" s="58"/>
      <c r="F552" s="63"/>
      <c r="G552" s="58"/>
      <c r="H552" s="58"/>
      <c r="I552" s="58"/>
      <c r="J552" s="58"/>
      <c r="K552" s="58"/>
      <c r="L552" s="63"/>
      <c r="M552" s="58"/>
      <c r="AE552" s="58"/>
      <c r="AF552" s="69"/>
      <c r="AQ552" s="14"/>
      <c r="AR552" s="15"/>
      <c r="AS552" s="14"/>
      <c r="AT552" s="15"/>
      <c r="AU552" s="14"/>
    </row>
    <row r="553" spans="2:47" s="97" customFormat="1" x14ac:dyDescent="0.35">
      <c r="B553" s="58"/>
      <c r="C553" s="58"/>
      <c r="D553" s="58"/>
      <c r="E553" s="58"/>
      <c r="F553" s="63"/>
      <c r="G553" s="58"/>
      <c r="H553" s="58"/>
      <c r="I553" s="58"/>
      <c r="J553" s="58"/>
      <c r="K553" s="58"/>
      <c r="L553" s="63"/>
      <c r="M553" s="58"/>
      <c r="AE553" s="58"/>
      <c r="AF553" s="69"/>
      <c r="AQ553" s="14"/>
      <c r="AR553" s="15"/>
      <c r="AS553" s="14"/>
      <c r="AT553" s="15"/>
      <c r="AU553" s="14"/>
    </row>
    <row r="554" spans="2:47" s="97" customFormat="1" x14ac:dyDescent="0.35">
      <c r="B554" s="58"/>
      <c r="C554" s="58"/>
      <c r="D554" s="58"/>
      <c r="E554" s="58"/>
      <c r="F554" s="63"/>
      <c r="G554" s="58"/>
      <c r="H554" s="58"/>
      <c r="I554" s="58"/>
      <c r="J554" s="58"/>
      <c r="K554" s="58"/>
      <c r="L554" s="63"/>
      <c r="M554" s="58"/>
      <c r="AE554" s="58"/>
      <c r="AF554" s="69"/>
      <c r="AQ554" s="14"/>
      <c r="AR554" s="15"/>
      <c r="AS554" s="14"/>
      <c r="AT554" s="15"/>
      <c r="AU554" s="14"/>
    </row>
    <row r="555" spans="2:47" s="97" customFormat="1" x14ac:dyDescent="0.35">
      <c r="B555" s="58"/>
      <c r="C555" s="58"/>
      <c r="D555" s="58"/>
      <c r="E555" s="58"/>
      <c r="F555" s="63"/>
      <c r="G555" s="58"/>
      <c r="H555" s="58"/>
      <c r="I555" s="58"/>
      <c r="J555" s="58"/>
      <c r="K555" s="58"/>
      <c r="L555" s="63"/>
      <c r="M555" s="58"/>
      <c r="AE555" s="58"/>
      <c r="AF555" s="69"/>
      <c r="AQ555" s="14"/>
      <c r="AR555" s="15"/>
      <c r="AS555" s="14"/>
      <c r="AT555" s="15"/>
      <c r="AU555" s="14"/>
    </row>
    <row r="556" spans="2:47" s="97" customFormat="1" x14ac:dyDescent="0.35">
      <c r="B556" s="58"/>
      <c r="C556" s="58"/>
      <c r="D556" s="58"/>
      <c r="E556" s="58"/>
      <c r="F556" s="63"/>
      <c r="G556" s="58"/>
      <c r="H556" s="58"/>
      <c r="I556" s="58"/>
      <c r="J556" s="58"/>
      <c r="K556" s="58"/>
      <c r="L556" s="63"/>
      <c r="M556" s="58"/>
      <c r="AE556" s="58"/>
      <c r="AF556" s="69"/>
      <c r="AQ556" s="14"/>
      <c r="AR556" s="15"/>
      <c r="AS556" s="14"/>
      <c r="AT556" s="15"/>
      <c r="AU556" s="14"/>
    </row>
    <row r="557" spans="2:47" s="97" customFormat="1" x14ac:dyDescent="0.35">
      <c r="B557" s="58"/>
      <c r="C557" s="58"/>
      <c r="D557" s="58"/>
      <c r="E557" s="58"/>
      <c r="F557" s="63"/>
      <c r="G557" s="58"/>
      <c r="H557" s="58"/>
      <c r="I557" s="58"/>
      <c r="J557" s="58"/>
      <c r="K557" s="58"/>
      <c r="L557" s="63"/>
      <c r="M557" s="58"/>
      <c r="AE557" s="58"/>
      <c r="AF557" s="69"/>
      <c r="AQ557" s="14"/>
      <c r="AR557" s="15"/>
      <c r="AS557" s="14"/>
      <c r="AT557" s="15"/>
      <c r="AU557" s="14"/>
    </row>
    <row r="558" spans="2:47" s="97" customFormat="1" x14ac:dyDescent="0.35">
      <c r="B558" s="58"/>
      <c r="C558" s="58"/>
      <c r="D558" s="58"/>
      <c r="E558" s="58"/>
      <c r="F558" s="63"/>
      <c r="G558" s="58"/>
      <c r="H558" s="58"/>
      <c r="I558" s="58"/>
      <c r="J558" s="58"/>
      <c r="K558" s="58"/>
      <c r="L558" s="63"/>
      <c r="M558" s="58"/>
      <c r="AE558" s="58"/>
      <c r="AF558" s="69"/>
      <c r="AQ558" s="14"/>
      <c r="AR558" s="15"/>
      <c r="AS558" s="14"/>
      <c r="AT558" s="15"/>
      <c r="AU558" s="14"/>
    </row>
    <row r="559" spans="2:47" s="97" customFormat="1" x14ac:dyDescent="0.35">
      <c r="B559" s="58"/>
      <c r="C559" s="58"/>
      <c r="D559" s="58"/>
      <c r="E559" s="58"/>
      <c r="F559" s="63"/>
      <c r="G559" s="58"/>
      <c r="H559" s="58"/>
      <c r="I559" s="58"/>
      <c r="J559" s="58"/>
      <c r="K559" s="58"/>
      <c r="L559" s="63"/>
      <c r="M559" s="58"/>
      <c r="AE559" s="58"/>
      <c r="AF559" s="69"/>
      <c r="AQ559" s="14"/>
      <c r="AR559" s="15"/>
      <c r="AS559" s="14"/>
      <c r="AT559" s="15"/>
      <c r="AU559" s="14"/>
    </row>
    <row r="560" spans="2:47" s="97" customFormat="1" x14ac:dyDescent="0.35">
      <c r="B560" s="58"/>
      <c r="C560" s="58"/>
      <c r="D560" s="58"/>
      <c r="E560" s="58"/>
      <c r="F560" s="63"/>
      <c r="G560" s="58"/>
      <c r="H560" s="58"/>
      <c r="I560" s="58"/>
      <c r="J560" s="58"/>
      <c r="K560" s="58"/>
      <c r="L560" s="63"/>
      <c r="M560" s="58"/>
      <c r="AE560" s="58"/>
      <c r="AF560" s="69"/>
      <c r="AQ560" s="14"/>
      <c r="AR560" s="15"/>
      <c r="AS560" s="14"/>
      <c r="AT560" s="15"/>
      <c r="AU560" s="14"/>
    </row>
    <row r="561" spans="2:47" s="97" customFormat="1" x14ac:dyDescent="0.35">
      <c r="B561" s="58"/>
      <c r="C561" s="58"/>
      <c r="D561" s="58"/>
      <c r="E561" s="58"/>
      <c r="F561" s="63"/>
      <c r="G561" s="58"/>
      <c r="H561" s="58"/>
      <c r="I561" s="58"/>
      <c r="J561" s="58"/>
      <c r="K561" s="58"/>
      <c r="L561" s="63"/>
      <c r="M561" s="58"/>
      <c r="AE561" s="58"/>
      <c r="AF561" s="69"/>
      <c r="AQ561" s="14"/>
      <c r="AR561" s="15"/>
      <c r="AS561" s="14"/>
      <c r="AT561" s="15"/>
      <c r="AU561" s="14"/>
    </row>
    <row r="562" spans="2:47" s="97" customFormat="1" x14ac:dyDescent="0.35">
      <c r="B562" s="58"/>
      <c r="C562" s="58"/>
      <c r="D562" s="58"/>
      <c r="E562" s="58"/>
      <c r="F562" s="63"/>
      <c r="G562" s="58"/>
      <c r="H562" s="58"/>
      <c r="I562" s="58"/>
      <c r="J562" s="58"/>
      <c r="K562" s="58"/>
      <c r="L562" s="63"/>
      <c r="M562" s="58"/>
      <c r="AE562" s="58"/>
      <c r="AF562" s="69"/>
      <c r="AQ562" s="14"/>
      <c r="AR562" s="15"/>
      <c r="AS562" s="14"/>
      <c r="AT562" s="15"/>
      <c r="AU562" s="14"/>
    </row>
    <row r="563" spans="2:47" s="97" customFormat="1" x14ac:dyDescent="0.35">
      <c r="B563" s="58"/>
      <c r="C563" s="58"/>
      <c r="D563" s="58"/>
      <c r="E563" s="58"/>
      <c r="F563" s="63"/>
      <c r="G563" s="58"/>
      <c r="H563" s="58"/>
      <c r="I563" s="58"/>
      <c r="J563" s="58"/>
      <c r="K563" s="58"/>
      <c r="L563" s="63"/>
      <c r="M563" s="58"/>
      <c r="AE563" s="58"/>
      <c r="AF563" s="69"/>
      <c r="AQ563" s="14"/>
      <c r="AR563" s="15"/>
      <c r="AS563" s="14"/>
      <c r="AT563" s="15"/>
      <c r="AU563" s="14"/>
    </row>
    <row r="564" spans="2:47" s="97" customFormat="1" x14ac:dyDescent="0.35">
      <c r="B564" s="58"/>
      <c r="C564" s="58"/>
      <c r="D564" s="58"/>
      <c r="E564" s="58"/>
      <c r="F564" s="63"/>
      <c r="G564" s="58"/>
      <c r="H564" s="58"/>
      <c r="I564" s="58"/>
      <c r="J564" s="58"/>
      <c r="K564" s="58"/>
      <c r="L564" s="63"/>
      <c r="M564" s="58"/>
      <c r="AE564" s="58"/>
      <c r="AF564" s="69"/>
      <c r="AQ564" s="14"/>
      <c r="AR564" s="15"/>
      <c r="AS564" s="14"/>
      <c r="AT564" s="15"/>
      <c r="AU564" s="14"/>
    </row>
    <row r="565" spans="2:47" s="97" customFormat="1" x14ac:dyDescent="0.35">
      <c r="B565" s="58"/>
      <c r="C565" s="58"/>
      <c r="D565" s="58"/>
      <c r="E565" s="58"/>
      <c r="F565" s="63"/>
      <c r="G565" s="58"/>
      <c r="H565" s="58"/>
      <c r="I565" s="58"/>
      <c r="J565" s="58"/>
      <c r="K565" s="58"/>
      <c r="L565" s="63"/>
      <c r="M565" s="58"/>
      <c r="AE565" s="58"/>
      <c r="AF565" s="69"/>
      <c r="AQ565" s="14"/>
      <c r="AR565" s="15"/>
      <c r="AS565" s="14"/>
      <c r="AT565" s="15"/>
      <c r="AU565" s="14"/>
    </row>
    <row r="566" spans="2:47" s="97" customFormat="1" x14ac:dyDescent="0.35">
      <c r="B566" s="58"/>
      <c r="C566" s="58"/>
      <c r="D566" s="58"/>
      <c r="E566" s="58"/>
      <c r="F566" s="63"/>
      <c r="G566" s="58"/>
      <c r="H566" s="58"/>
      <c r="I566" s="58"/>
      <c r="J566" s="58"/>
      <c r="K566" s="58"/>
      <c r="L566" s="63"/>
      <c r="M566" s="58"/>
      <c r="AE566" s="58"/>
      <c r="AF566" s="69"/>
      <c r="AQ566" s="14"/>
      <c r="AR566" s="15"/>
      <c r="AS566" s="14"/>
      <c r="AT566" s="15"/>
      <c r="AU566" s="14"/>
    </row>
    <row r="567" spans="2:47" s="97" customFormat="1" x14ac:dyDescent="0.35">
      <c r="B567" s="58"/>
      <c r="C567" s="58"/>
      <c r="D567" s="58"/>
      <c r="E567" s="58"/>
      <c r="F567" s="63"/>
      <c r="G567" s="58"/>
      <c r="H567" s="58"/>
      <c r="I567" s="58"/>
      <c r="J567" s="58"/>
      <c r="K567" s="58"/>
      <c r="L567" s="63"/>
      <c r="M567" s="58"/>
      <c r="AE567" s="58"/>
      <c r="AF567" s="69"/>
      <c r="AQ567" s="14"/>
      <c r="AR567" s="15"/>
      <c r="AS567" s="14"/>
      <c r="AT567" s="15"/>
      <c r="AU567" s="14"/>
    </row>
    <row r="568" spans="2:47" s="97" customFormat="1" x14ac:dyDescent="0.35">
      <c r="B568" s="58"/>
      <c r="C568" s="58"/>
      <c r="D568" s="58"/>
      <c r="E568" s="58"/>
      <c r="F568" s="63"/>
      <c r="G568" s="58"/>
      <c r="H568" s="58"/>
      <c r="I568" s="58"/>
      <c r="J568" s="58"/>
      <c r="K568" s="58"/>
      <c r="L568" s="63"/>
      <c r="M568" s="58"/>
      <c r="AE568" s="58"/>
      <c r="AF568" s="69"/>
      <c r="AQ568" s="14"/>
      <c r="AR568" s="15"/>
      <c r="AS568" s="14"/>
      <c r="AT568" s="15"/>
      <c r="AU568" s="14"/>
    </row>
    <row r="569" spans="2:47" s="97" customFormat="1" x14ac:dyDescent="0.35">
      <c r="B569" s="58"/>
      <c r="C569" s="58"/>
      <c r="D569" s="58"/>
      <c r="E569" s="58"/>
      <c r="F569" s="63"/>
      <c r="G569" s="58"/>
      <c r="H569" s="58"/>
      <c r="I569" s="58"/>
      <c r="J569" s="58"/>
      <c r="K569" s="58"/>
      <c r="L569" s="63"/>
      <c r="M569" s="58"/>
      <c r="AE569" s="58"/>
      <c r="AF569" s="69"/>
      <c r="AQ569" s="14"/>
      <c r="AR569" s="15"/>
      <c r="AS569" s="14"/>
      <c r="AT569" s="15"/>
      <c r="AU569" s="14"/>
    </row>
    <row r="570" spans="2:47" s="97" customFormat="1" x14ac:dyDescent="0.35">
      <c r="B570" s="58"/>
      <c r="C570" s="58"/>
      <c r="D570" s="58"/>
      <c r="E570" s="58"/>
      <c r="F570" s="63"/>
      <c r="G570" s="58"/>
      <c r="H570" s="58"/>
      <c r="I570" s="58"/>
      <c r="J570" s="58"/>
      <c r="K570" s="58"/>
      <c r="L570" s="63"/>
      <c r="M570" s="58"/>
      <c r="AE570" s="58"/>
      <c r="AF570" s="69"/>
      <c r="AQ570" s="14"/>
      <c r="AR570" s="15"/>
      <c r="AS570" s="14"/>
      <c r="AT570" s="15"/>
      <c r="AU570" s="14"/>
    </row>
    <row r="571" spans="2:47" s="97" customFormat="1" x14ac:dyDescent="0.35">
      <c r="B571" s="58"/>
      <c r="C571" s="58"/>
      <c r="D571" s="58"/>
      <c r="E571" s="58"/>
      <c r="F571" s="63"/>
      <c r="G571" s="58"/>
      <c r="H571" s="58"/>
      <c r="I571" s="58"/>
      <c r="J571" s="58"/>
      <c r="K571" s="58"/>
      <c r="L571" s="63"/>
      <c r="M571" s="58"/>
      <c r="AE571" s="58"/>
      <c r="AF571" s="69"/>
      <c r="AQ571" s="14"/>
      <c r="AR571" s="15"/>
      <c r="AS571" s="14"/>
      <c r="AT571" s="15"/>
      <c r="AU571" s="14"/>
    </row>
    <row r="572" spans="2:47" s="97" customFormat="1" x14ac:dyDescent="0.35">
      <c r="B572" s="58"/>
      <c r="C572" s="58"/>
      <c r="D572" s="58"/>
      <c r="E572" s="58"/>
      <c r="F572" s="63"/>
      <c r="G572" s="58"/>
      <c r="H572" s="58"/>
      <c r="I572" s="58"/>
      <c r="J572" s="58"/>
      <c r="K572" s="58"/>
      <c r="L572" s="63"/>
      <c r="M572" s="58"/>
      <c r="AE572" s="58"/>
      <c r="AF572" s="69"/>
      <c r="AQ572" s="14"/>
      <c r="AR572" s="15"/>
      <c r="AS572" s="14"/>
      <c r="AT572" s="15"/>
      <c r="AU572" s="14"/>
    </row>
    <row r="573" spans="2:47" s="97" customFormat="1" x14ac:dyDescent="0.35">
      <c r="B573" s="58"/>
      <c r="C573" s="58"/>
      <c r="D573" s="58"/>
      <c r="E573" s="58"/>
      <c r="F573" s="63"/>
      <c r="G573" s="58"/>
      <c r="H573" s="58"/>
      <c r="I573" s="58"/>
      <c r="J573" s="58"/>
      <c r="K573" s="58"/>
      <c r="L573" s="63"/>
      <c r="M573" s="58"/>
      <c r="AE573" s="58"/>
      <c r="AF573" s="69"/>
      <c r="AQ573" s="14"/>
      <c r="AR573" s="15"/>
      <c r="AS573" s="14"/>
      <c r="AT573" s="15"/>
      <c r="AU573" s="14"/>
    </row>
    <row r="574" spans="2:47" s="97" customFormat="1" x14ac:dyDescent="0.35">
      <c r="B574" s="58"/>
      <c r="C574" s="58"/>
      <c r="D574" s="58"/>
      <c r="E574" s="58"/>
      <c r="F574" s="63"/>
      <c r="G574" s="58"/>
      <c r="H574" s="58"/>
      <c r="I574" s="58"/>
      <c r="J574" s="58"/>
      <c r="K574" s="58"/>
      <c r="L574" s="63"/>
      <c r="M574" s="58"/>
      <c r="AE574" s="58"/>
      <c r="AF574" s="69"/>
      <c r="AQ574" s="14"/>
      <c r="AR574" s="15"/>
      <c r="AS574" s="14"/>
      <c r="AT574" s="15"/>
      <c r="AU574" s="14"/>
    </row>
    <row r="575" spans="2:47" s="97" customFormat="1" x14ac:dyDescent="0.35">
      <c r="B575" s="58"/>
      <c r="C575" s="58"/>
      <c r="D575" s="58"/>
      <c r="E575" s="58"/>
      <c r="F575" s="63"/>
      <c r="G575" s="58"/>
      <c r="H575" s="58"/>
      <c r="I575" s="58"/>
      <c r="J575" s="58"/>
      <c r="K575" s="58"/>
      <c r="L575" s="63"/>
      <c r="M575" s="58"/>
      <c r="AE575" s="58"/>
      <c r="AF575" s="69"/>
      <c r="AQ575" s="14"/>
      <c r="AR575" s="15"/>
      <c r="AS575" s="14"/>
      <c r="AT575" s="15"/>
      <c r="AU575" s="14"/>
    </row>
    <row r="576" spans="2:47" s="97" customFormat="1" x14ac:dyDescent="0.35">
      <c r="B576" s="58"/>
      <c r="C576" s="58"/>
      <c r="D576" s="58"/>
      <c r="E576" s="58"/>
      <c r="F576" s="63"/>
      <c r="G576" s="58"/>
      <c r="H576" s="58"/>
      <c r="I576" s="58"/>
      <c r="J576" s="58"/>
      <c r="K576" s="58"/>
      <c r="L576" s="63"/>
      <c r="M576" s="58"/>
      <c r="AE576" s="58"/>
      <c r="AF576" s="69"/>
      <c r="AQ576" s="14"/>
      <c r="AR576" s="15"/>
      <c r="AS576" s="14"/>
      <c r="AT576" s="15"/>
      <c r="AU576" s="14"/>
    </row>
    <row r="577" spans="2:47" s="97" customFormat="1" x14ac:dyDescent="0.35">
      <c r="B577" s="58"/>
      <c r="C577" s="58"/>
      <c r="D577" s="58"/>
      <c r="E577" s="58"/>
      <c r="F577" s="63"/>
      <c r="G577" s="58"/>
      <c r="H577" s="58"/>
      <c r="I577" s="58"/>
      <c r="J577" s="58"/>
      <c r="K577" s="58"/>
      <c r="L577" s="63"/>
      <c r="M577" s="58"/>
      <c r="AE577" s="58"/>
      <c r="AF577" s="69"/>
      <c r="AQ577" s="14"/>
      <c r="AR577" s="15"/>
      <c r="AS577" s="14"/>
      <c r="AT577" s="15"/>
      <c r="AU577" s="14"/>
    </row>
    <row r="578" spans="2:47" s="97" customFormat="1" x14ac:dyDescent="0.35">
      <c r="B578" s="58"/>
      <c r="C578" s="58"/>
      <c r="D578" s="58"/>
      <c r="E578" s="58"/>
      <c r="F578" s="63"/>
      <c r="G578" s="58"/>
      <c r="H578" s="58"/>
      <c r="I578" s="58"/>
      <c r="J578" s="58"/>
      <c r="K578" s="58"/>
      <c r="L578" s="63"/>
      <c r="M578" s="58"/>
      <c r="AE578" s="58"/>
      <c r="AF578" s="69"/>
      <c r="AQ578" s="14"/>
      <c r="AR578" s="15"/>
      <c r="AS578" s="14"/>
      <c r="AT578" s="15"/>
      <c r="AU578" s="14"/>
    </row>
    <row r="579" spans="2:47" s="97" customFormat="1" x14ac:dyDescent="0.35">
      <c r="B579" s="58"/>
      <c r="C579" s="58"/>
      <c r="D579" s="58"/>
      <c r="E579" s="58"/>
      <c r="F579" s="63"/>
      <c r="G579" s="58"/>
      <c r="H579" s="58"/>
      <c r="I579" s="58"/>
      <c r="J579" s="58"/>
      <c r="K579" s="58"/>
      <c r="L579" s="63"/>
      <c r="M579" s="58"/>
      <c r="AE579" s="58"/>
      <c r="AF579" s="69"/>
      <c r="AQ579" s="14"/>
      <c r="AR579" s="15"/>
      <c r="AS579" s="14"/>
      <c r="AT579" s="15"/>
      <c r="AU579" s="14"/>
    </row>
    <row r="580" spans="2:47" s="97" customFormat="1" x14ac:dyDescent="0.35">
      <c r="B580" s="58"/>
      <c r="C580" s="58"/>
      <c r="D580" s="58"/>
      <c r="E580" s="58"/>
      <c r="F580" s="63"/>
      <c r="G580" s="58"/>
      <c r="H580" s="58"/>
      <c r="I580" s="58"/>
      <c r="J580" s="58"/>
      <c r="K580" s="58"/>
      <c r="L580" s="63"/>
      <c r="M580" s="58"/>
      <c r="AE580" s="58"/>
      <c r="AF580" s="69"/>
      <c r="AQ580" s="14"/>
      <c r="AR580" s="15"/>
      <c r="AS580" s="14"/>
      <c r="AT580" s="15"/>
      <c r="AU580" s="14"/>
    </row>
    <row r="581" spans="2:47" s="97" customFormat="1" x14ac:dyDescent="0.35">
      <c r="B581" s="58"/>
      <c r="C581" s="58"/>
      <c r="D581" s="58"/>
      <c r="E581" s="58"/>
      <c r="F581" s="63"/>
      <c r="G581" s="58"/>
      <c r="H581" s="58"/>
      <c r="I581" s="58"/>
      <c r="J581" s="58"/>
      <c r="K581" s="58"/>
      <c r="L581" s="63"/>
      <c r="M581" s="58"/>
      <c r="AE581" s="58"/>
      <c r="AF581" s="69"/>
      <c r="AQ581" s="14"/>
      <c r="AR581" s="15"/>
      <c r="AS581" s="14"/>
      <c r="AT581" s="15"/>
      <c r="AU581" s="14"/>
    </row>
    <row r="582" spans="2:47" s="97" customFormat="1" x14ac:dyDescent="0.35">
      <c r="B582" s="58"/>
      <c r="C582" s="58"/>
      <c r="D582" s="58"/>
      <c r="E582" s="58"/>
      <c r="F582" s="63"/>
      <c r="G582" s="58"/>
      <c r="H582" s="58"/>
      <c r="I582" s="58"/>
      <c r="J582" s="58"/>
      <c r="K582" s="58"/>
      <c r="L582" s="63"/>
      <c r="M582" s="58"/>
      <c r="AE582" s="58"/>
      <c r="AF582" s="69"/>
      <c r="AQ582" s="14"/>
      <c r="AR582" s="15"/>
      <c r="AS582" s="14"/>
      <c r="AT582" s="15"/>
      <c r="AU582" s="14"/>
    </row>
    <row r="583" spans="2:47" s="97" customFormat="1" x14ac:dyDescent="0.35">
      <c r="B583" s="58"/>
      <c r="C583" s="58"/>
      <c r="D583" s="58"/>
      <c r="E583" s="58"/>
      <c r="F583" s="63"/>
      <c r="G583" s="58"/>
      <c r="H583" s="58"/>
      <c r="I583" s="58"/>
      <c r="J583" s="58"/>
      <c r="K583" s="58"/>
      <c r="L583" s="63"/>
      <c r="M583" s="58"/>
      <c r="AE583" s="58"/>
      <c r="AF583" s="69"/>
      <c r="AQ583" s="14"/>
      <c r="AR583" s="15"/>
      <c r="AS583" s="14"/>
      <c r="AT583" s="15"/>
      <c r="AU583" s="14"/>
    </row>
    <row r="584" spans="2:47" s="97" customFormat="1" x14ac:dyDescent="0.35">
      <c r="B584" s="58"/>
      <c r="C584" s="58"/>
      <c r="D584" s="58"/>
      <c r="E584" s="58"/>
      <c r="F584" s="63"/>
      <c r="G584" s="58"/>
      <c r="H584" s="58"/>
      <c r="I584" s="58"/>
      <c r="J584" s="58"/>
      <c r="K584" s="58"/>
      <c r="L584" s="63"/>
      <c r="M584" s="58"/>
      <c r="AE584" s="58"/>
      <c r="AF584" s="69"/>
      <c r="AQ584" s="14"/>
      <c r="AR584" s="15"/>
      <c r="AS584" s="14"/>
      <c r="AT584" s="15"/>
      <c r="AU584" s="14"/>
    </row>
    <row r="585" spans="2:47" s="97" customFormat="1" x14ac:dyDescent="0.35">
      <c r="B585" s="58"/>
      <c r="C585" s="58"/>
      <c r="D585" s="58"/>
      <c r="E585" s="58"/>
      <c r="F585" s="63"/>
      <c r="G585" s="58"/>
      <c r="H585" s="58"/>
      <c r="I585" s="58"/>
      <c r="J585" s="58"/>
      <c r="K585" s="58"/>
      <c r="L585" s="63"/>
      <c r="M585" s="58"/>
      <c r="AE585" s="58"/>
      <c r="AF585" s="69"/>
      <c r="AQ585" s="14"/>
      <c r="AR585" s="15"/>
      <c r="AS585" s="14"/>
      <c r="AT585" s="15"/>
      <c r="AU585" s="14"/>
    </row>
    <row r="586" spans="2:47" s="97" customFormat="1" x14ac:dyDescent="0.35">
      <c r="B586" s="58"/>
      <c r="C586" s="58"/>
      <c r="D586" s="58"/>
      <c r="E586" s="58"/>
      <c r="F586" s="63"/>
      <c r="G586" s="58"/>
      <c r="H586" s="58"/>
      <c r="I586" s="58"/>
      <c r="J586" s="58"/>
      <c r="K586" s="58"/>
      <c r="L586" s="63"/>
      <c r="M586" s="58"/>
      <c r="AE586" s="58"/>
      <c r="AF586" s="69"/>
      <c r="AQ586" s="14"/>
      <c r="AR586" s="15"/>
      <c r="AS586" s="14"/>
      <c r="AT586" s="15"/>
      <c r="AU586" s="14"/>
    </row>
    <row r="587" spans="2:47" s="97" customFormat="1" x14ac:dyDescent="0.35">
      <c r="B587" s="58"/>
      <c r="C587" s="58"/>
      <c r="D587" s="58"/>
      <c r="E587" s="58"/>
      <c r="F587" s="63"/>
      <c r="G587" s="58"/>
      <c r="H587" s="58"/>
      <c r="I587" s="58"/>
      <c r="J587" s="58"/>
      <c r="K587" s="58"/>
      <c r="L587" s="63"/>
      <c r="M587" s="58"/>
      <c r="AE587" s="58"/>
      <c r="AF587" s="69"/>
      <c r="AQ587" s="14"/>
      <c r="AR587" s="15"/>
      <c r="AS587" s="14"/>
      <c r="AT587" s="15"/>
      <c r="AU587" s="14"/>
    </row>
    <row r="588" spans="2:47" s="97" customFormat="1" x14ac:dyDescent="0.35">
      <c r="B588" s="58"/>
      <c r="C588" s="58"/>
      <c r="D588" s="58"/>
      <c r="E588" s="58"/>
      <c r="F588" s="63"/>
      <c r="G588" s="58"/>
      <c r="H588" s="58"/>
      <c r="I588" s="58"/>
      <c r="J588" s="58"/>
      <c r="K588" s="58"/>
      <c r="L588" s="63"/>
      <c r="M588" s="58"/>
      <c r="AE588" s="58"/>
      <c r="AF588" s="69"/>
      <c r="AQ588" s="14"/>
      <c r="AR588" s="15"/>
      <c r="AS588" s="14"/>
      <c r="AT588" s="15"/>
      <c r="AU588" s="14"/>
    </row>
    <row r="589" spans="2:47" s="97" customFormat="1" x14ac:dyDescent="0.35">
      <c r="B589" s="58"/>
      <c r="C589" s="58"/>
      <c r="D589" s="58"/>
      <c r="E589" s="58"/>
      <c r="F589" s="63"/>
      <c r="G589" s="58"/>
      <c r="H589" s="58"/>
      <c r="I589" s="58"/>
      <c r="J589" s="58"/>
      <c r="K589" s="58"/>
      <c r="L589" s="63"/>
      <c r="M589" s="58"/>
      <c r="AE589" s="58"/>
      <c r="AF589" s="69"/>
      <c r="AQ589" s="14"/>
      <c r="AR589" s="15"/>
      <c r="AS589" s="14"/>
      <c r="AT589" s="15"/>
      <c r="AU589" s="14"/>
    </row>
    <row r="590" spans="2:47" s="97" customFormat="1" x14ac:dyDescent="0.35">
      <c r="B590" s="58"/>
      <c r="C590" s="58"/>
      <c r="D590" s="58"/>
      <c r="E590" s="58"/>
      <c r="F590" s="63"/>
      <c r="G590" s="58"/>
      <c r="H590" s="58"/>
      <c r="I590" s="58"/>
      <c r="J590" s="58"/>
      <c r="K590" s="58"/>
      <c r="L590" s="63"/>
      <c r="M590" s="58"/>
      <c r="AE590" s="58"/>
      <c r="AF590" s="69"/>
      <c r="AQ590" s="14"/>
      <c r="AR590" s="15"/>
      <c r="AS590" s="14"/>
      <c r="AT590" s="15"/>
      <c r="AU590" s="14"/>
    </row>
    <row r="591" spans="2:47" s="97" customFormat="1" x14ac:dyDescent="0.35">
      <c r="B591" s="58"/>
      <c r="C591" s="58"/>
      <c r="D591" s="58"/>
      <c r="E591" s="58"/>
      <c r="F591" s="63"/>
      <c r="G591" s="58"/>
      <c r="H591" s="58"/>
      <c r="I591" s="58"/>
      <c r="J591" s="58"/>
      <c r="K591" s="58"/>
      <c r="L591" s="63"/>
      <c r="M591" s="58"/>
      <c r="AE591" s="58"/>
      <c r="AF591" s="69"/>
      <c r="AQ591" s="14"/>
      <c r="AR591" s="15"/>
      <c r="AS591" s="14"/>
      <c r="AT591" s="15"/>
      <c r="AU591" s="14"/>
    </row>
    <row r="592" spans="2:47" s="97" customFormat="1" x14ac:dyDescent="0.35">
      <c r="B592" s="58"/>
      <c r="C592" s="58"/>
      <c r="D592" s="58"/>
      <c r="E592" s="58"/>
      <c r="F592" s="63"/>
      <c r="G592" s="58"/>
      <c r="H592" s="58"/>
      <c r="I592" s="58"/>
      <c r="J592" s="58"/>
      <c r="K592" s="58"/>
      <c r="L592" s="63"/>
      <c r="M592" s="58"/>
      <c r="AE592" s="58"/>
      <c r="AF592" s="69"/>
      <c r="AQ592" s="14"/>
      <c r="AR592" s="15"/>
      <c r="AS592" s="14"/>
      <c r="AT592" s="15"/>
      <c r="AU592" s="14"/>
    </row>
    <row r="593" spans="2:47" s="97" customFormat="1" x14ac:dyDescent="0.35">
      <c r="B593" s="58"/>
      <c r="C593" s="58"/>
      <c r="D593" s="58"/>
      <c r="E593" s="58"/>
      <c r="F593" s="63"/>
      <c r="G593" s="58"/>
      <c r="H593" s="58"/>
      <c r="I593" s="58"/>
      <c r="J593" s="58"/>
      <c r="K593" s="58"/>
      <c r="L593" s="63"/>
      <c r="M593" s="58"/>
      <c r="AE593" s="58"/>
      <c r="AF593" s="69"/>
      <c r="AQ593" s="14"/>
      <c r="AR593" s="15"/>
      <c r="AS593" s="14"/>
      <c r="AT593" s="15"/>
      <c r="AU593" s="14"/>
    </row>
    <row r="594" spans="2:47" s="97" customFormat="1" x14ac:dyDescent="0.35">
      <c r="B594" s="58"/>
      <c r="C594" s="58"/>
      <c r="D594" s="58"/>
      <c r="E594" s="58"/>
      <c r="F594" s="63"/>
      <c r="G594" s="58"/>
      <c r="H594" s="58"/>
      <c r="I594" s="58"/>
      <c r="J594" s="58"/>
      <c r="K594" s="58"/>
      <c r="L594" s="63"/>
      <c r="M594" s="58"/>
      <c r="AE594" s="58"/>
      <c r="AF594" s="69"/>
      <c r="AQ594" s="14"/>
      <c r="AR594" s="15"/>
      <c r="AS594" s="14"/>
      <c r="AT594" s="15"/>
      <c r="AU594" s="14"/>
    </row>
    <row r="595" spans="2:47" s="97" customFormat="1" x14ac:dyDescent="0.35">
      <c r="B595" s="58"/>
      <c r="C595" s="58"/>
      <c r="D595" s="58"/>
      <c r="E595" s="58"/>
      <c r="F595" s="63"/>
      <c r="G595" s="58"/>
      <c r="H595" s="58"/>
      <c r="I595" s="58"/>
      <c r="J595" s="58"/>
      <c r="K595" s="58"/>
      <c r="L595" s="63"/>
      <c r="M595" s="58"/>
      <c r="AE595" s="58"/>
      <c r="AF595" s="69"/>
      <c r="AQ595" s="14"/>
      <c r="AR595" s="15"/>
      <c r="AS595" s="14"/>
      <c r="AT595" s="15"/>
      <c r="AU595" s="14"/>
    </row>
    <row r="596" spans="2:47" s="97" customFormat="1" x14ac:dyDescent="0.35">
      <c r="B596" s="58"/>
      <c r="C596" s="58"/>
      <c r="D596" s="58"/>
      <c r="E596" s="58"/>
      <c r="F596" s="63"/>
      <c r="G596" s="58"/>
      <c r="H596" s="58"/>
      <c r="I596" s="58"/>
      <c r="J596" s="58"/>
      <c r="K596" s="58"/>
      <c r="L596" s="63"/>
      <c r="M596" s="58"/>
      <c r="AE596" s="58"/>
      <c r="AF596" s="69"/>
      <c r="AQ596" s="14"/>
      <c r="AR596" s="15"/>
      <c r="AS596" s="14"/>
      <c r="AT596" s="15"/>
      <c r="AU596" s="14"/>
    </row>
    <row r="597" spans="2:47" s="97" customFormat="1" x14ac:dyDescent="0.35">
      <c r="B597" s="58"/>
      <c r="C597" s="58"/>
      <c r="D597" s="58"/>
      <c r="E597" s="58"/>
      <c r="F597" s="63"/>
      <c r="G597" s="58"/>
      <c r="H597" s="58"/>
      <c r="I597" s="58"/>
      <c r="J597" s="58"/>
      <c r="K597" s="58"/>
      <c r="L597" s="63"/>
      <c r="M597" s="58"/>
      <c r="AE597" s="58"/>
      <c r="AF597" s="69"/>
      <c r="AQ597" s="14"/>
      <c r="AR597" s="15"/>
      <c r="AS597" s="14"/>
      <c r="AT597" s="15"/>
      <c r="AU597" s="14"/>
    </row>
    <row r="598" spans="2:47" s="97" customFormat="1" x14ac:dyDescent="0.35">
      <c r="B598" s="58"/>
      <c r="C598" s="58"/>
      <c r="D598" s="58"/>
      <c r="E598" s="58"/>
      <c r="F598" s="63"/>
      <c r="G598" s="58"/>
      <c r="H598" s="58"/>
      <c r="I598" s="58"/>
      <c r="J598" s="58"/>
      <c r="K598" s="58"/>
      <c r="L598" s="63"/>
      <c r="M598" s="58"/>
      <c r="AE598" s="58"/>
      <c r="AF598" s="69"/>
      <c r="AQ598" s="14"/>
      <c r="AR598" s="15"/>
      <c r="AS598" s="14"/>
      <c r="AT598" s="15"/>
      <c r="AU598" s="14"/>
    </row>
    <row r="599" spans="2:47" s="97" customFormat="1" x14ac:dyDescent="0.35">
      <c r="B599" s="58"/>
      <c r="C599" s="58"/>
      <c r="D599" s="58"/>
      <c r="E599" s="58"/>
      <c r="F599" s="63"/>
      <c r="G599" s="58"/>
      <c r="H599" s="58"/>
      <c r="I599" s="58"/>
      <c r="J599" s="58"/>
      <c r="K599" s="58"/>
      <c r="L599" s="63"/>
      <c r="M599" s="58"/>
      <c r="AE599" s="58"/>
      <c r="AF599" s="69"/>
      <c r="AQ599" s="14"/>
      <c r="AR599" s="15"/>
      <c r="AS599" s="14"/>
      <c r="AT599" s="15"/>
      <c r="AU599" s="14"/>
    </row>
    <row r="600" spans="2:47" s="97" customFormat="1" x14ac:dyDescent="0.35">
      <c r="B600" s="58"/>
      <c r="C600" s="58"/>
      <c r="D600" s="58"/>
      <c r="E600" s="58"/>
      <c r="F600" s="63"/>
      <c r="G600" s="58"/>
      <c r="H600" s="58"/>
      <c r="I600" s="58"/>
      <c r="J600" s="58"/>
      <c r="K600" s="58"/>
      <c r="L600" s="63"/>
      <c r="M600" s="58"/>
      <c r="AE600" s="58"/>
      <c r="AF600" s="69"/>
      <c r="AQ600" s="14"/>
      <c r="AR600" s="15"/>
      <c r="AS600" s="14"/>
      <c r="AT600" s="15"/>
      <c r="AU600" s="14"/>
    </row>
    <row r="601" spans="2:47" s="97" customFormat="1" x14ac:dyDescent="0.35">
      <c r="B601" s="58"/>
      <c r="C601" s="58"/>
      <c r="D601" s="58"/>
      <c r="E601" s="58"/>
      <c r="F601" s="63"/>
      <c r="G601" s="58"/>
      <c r="H601" s="58"/>
      <c r="I601" s="58"/>
      <c r="J601" s="58"/>
      <c r="K601" s="58"/>
      <c r="L601" s="63"/>
      <c r="M601" s="58"/>
      <c r="AE601" s="58"/>
      <c r="AF601" s="69"/>
      <c r="AQ601" s="14"/>
      <c r="AR601" s="15"/>
      <c r="AS601" s="14"/>
      <c r="AT601" s="15"/>
      <c r="AU601" s="14"/>
    </row>
    <row r="602" spans="2:47" s="97" customFormat="1" x14ac:dyDescent="0.35">
      <c r="B602" s="58"/>
      <c r="C602" s="58"/>
      <c r="D602" s="58"/>
      <c r="E602" s="58"/>
      <c r="F602" s="63"/>
      <c r="G602" s="58"/>
      <c r="H602" s="58"/>
      <c r="I602" s="58"/>
      <c r="J602" s="58"/>
      <c r="K602" s="58"/>
      <c r="L602" s="63"/>
      <c r="M602" s="58"/>
      <c r="AE602" s="58"/>
      <c r="AF602" s="69"/>
      <c r="AQ602" s="14"/>
      <c r="AR602" s="15"/>
      <c r="AS602" s="14"/>
      <c r="AT602" s="15"/>
      <c r="AU602" s="14"/>
    </row>
    <row r="603" spans="2:47" s="97" customFormat="1" x14ac:dyDescent="0.35">
      <c r="B603" s="58"/>
      <c r="C603" s="58"/>
      <c r="D603" s="58"/>
      <c r="E603" s="58"/>
      <c r="F603" s="63"/>
      <c r="G603" s="58"/>
      <c r="H603" s="58"/>
      <c r="I603" s="58"/>
      <c r="J603" s="58"/>
      <c r="K603" s="58"/>
      <c r="L603" s="63"/>
      <c r="M603" s="58"/>
      <c r="AE603" s="58"/>
      <c r="AF603" s="69"/>
      <c r="AQ603" s="14"/>
      <c r="AR603" s="15"/>
      <c r="AS603" s="14"/>
      <c r="AT603" s="15"/>
      <c r="AU603" s="14"/>
    </row>
    <row r="604" spans="2:47" s="97" customFormat="1" x14ac:dyDescent="0.35">
      <c r="B604" s="58"/>
      <c r="C604" s="58"/>
      <c r="D604" s="58"/>
      <c r="E604" s="58"/>
      <c r="F604" s="63"/>
      <c r="G604" s="58"/>
      <c r="H604" s="58"/>
      <c r="I604" s="58"/>
      <c r="J604" s="58"/>
      <c r="K604" s="58"/>
      <c r="L604" s="63"/>
      <c r="M604" s="58"/>
      <c r="AE604" s="58"/>
      <c r="AF604" s="69"/>
      <c r="AQ604" s="14"/>
      <c r="AR604" s="15"/>
      <c r="AS604" s="14"/>
      <c r="AT604" s="15"/>
      <c r="AU604" s="14"/>
    </row>
    <row r="605" spans="2:47" s="97" customFormat="1" x14ac:dyDescent="0.35">
      <c r="B605" s="58"/>
      <c r="C605" s="58"/>
      <c r="D605" s="58"/>
      <c r="E605" s="58"/>
      <c r="F605" s="63"/>
      <c r="G605" s="58"/>
      <c r="H605" s="58"/>
      <c r="I605" s="58"/>
      <c r="J605" s="58"/>
      <c r="K605" s="58"/>
      <c r="L605" s="63"/>
      <c r="M605" s="58"/>
      <c r="AE605" s="58"/>
      <c r="AF605" s="69"/>
      <c r="AQ605" s="14"/>
      <c r="AR605" s="15"/>
      <c r="AS605" s="14"/>
      <c r="AT605" s="15"/>
      <c r="AU605" s="14"/>
    </row>
    <row r="606" spans="2:47" s="97" customFormat="1" x14ac:dyDescent="0.35">
      <c r="B606" s="58"/>
      <c r="C606" s="58"/>
      <c r="D606" s="58"/>
      <c r="E606" s="58"/>
      <c r="F606" s="63"/>
      <c r="G606" s="58"/>
      <c r="H606" s="58"/>
      <c r="I606" s="58"/>
      <c r="J606" s="58"/>
      <c r="K606" s="58"/>
      <c r="L606" s="63"/>
      <c r="M606" s="58"/>
      <c r="AE606" s="58"/>
      <c r="AF606" s="69"/>
      <c r="AQ606" s="14"/>
      <c r="AR606" s="15"/>
      <c r="AS606" s="14"/>
      <c r="AT606" s="15"/>
      <c r="AU606" s="14"/>
    </row>
    <row r="607" spans="2:47" s="97" customFormat="1" x14ac:dyDescent="0.35">
      <c r="B607" s="58"/>
      <c r="C607" s="58"/>
      <c r="D607" s="58"/>
      <c r="E607" s="58"/>
      <c r="F607" s="63"/>
      <c r="G607" s="58"/>
      <c r="H607" s="58"/>
      <c r="I607" s="58"/>
      <c r="J607" s="58"/>
      <c r="K607" s="58"/>
      <c r="L607" s="63"/>
      <c r="M607" s="58"/>
      <c r="AE607" s="58"/>
      <c r="AF607" s="69"/>
      <c r="AQ607" s="14"/>
      <c r="AR607" s="15"/>
      <c r="AS607" s="14"/>
      <c r="AT607" s="15"/>
      <c r="AU607" s="14"/>
    </row>
    <row r="608" spans="2:47" s="97" customFormat="1" x14ac:dyDescent="0.35">
      <c r="B608" s="58"/>
      <c r="C608" s="58"/>
      <c r="D608" s="58"/>
      <c r="E608" s="58"/>
      <c r="F608" s="63"/>
      <c r="G608" s="58"/>
      <c r="H608" s="58"/>
      <c r="I608" s="58"/>
      <c r="J608" s="58"/>
      <c r="K608" s="58"/>
      <c r="L608" s="63"/>
      <c r="M608" s="58"/>
      <c r="AE608" s="58"/>
      <c r="AF608" s="69"/>
      <c r="AQ608" s="14"/>
      <c r="AR608" s="15"/>
      <c r="AS608" s="14"/>
      <c r="AT608" s="15"/>
      <c r="AU608" s="14"/>
    </row>
    <row r="609" spans="2:47" s="97" customFormat="1" x14ac:dyDescent="0.35">
      <c r="B609" s="58"/>
      <c r="C609" s="58"/>
      <c r="D609" s="58"/>
      <c r="E609" s="58"/>
      <c r="F609" s="63"/>
      <c r="G609" s="58"/>
      <c r="H609" s="58"/>
      <c r="I609" s="58"/>
      <c r="J609" s="58"/>
      <c r="K609" s="58"/>
      <c r="L609" s="63"/>
      <c r="M609" s="58"/>
      <c r="AE609" s="58"/>
      <c r="AF609" s="69"/>
      <c r="AQ609" s="14"/>
      <c r="AR609" s="15"/>
      <c r="AS609" s="14"/>
      <c r="AT609" s="15"/>
      <c r="AU609" s="14"/>
    </row>
    <row r="610" spans="2:47" s="97" customFormat="1" x14ac:dyDescent="0.35">
      <c r="B610" s="58"/>
      <c r="C610" s="58"/>
      <c r="D610" s="58"/>
      <c r="E610" s="58"/>
      <c r="F610" s="63"/>
      <c r="G610" s="58"/>
      <c r="H610" s="58"/>
      <c r="I610" s="58"/>
      <c r="J610" s="58"/>
      <c r="K610" s="58"/>
      <c r="L610" s="63"/>
      <c r="M610" s="58"/>
      <c r="AE610" s="58"/>
      <c r="AF610" s="69"/>
      <c r="AQ610" s="14"/>
      <c r="AR610" s="15"/>
      <c r="AS610" s="14"/>
      <c r="AT610" s="15"/>
      <c r="AU610" s="14"/>
    </row>
    <row r="611" spans="2:47" s="97" customFormat="1" x14ac:dyDescent="0.35">
      <c r="B611" s="58"/>
      <c r="C611" s="58"/>
      <c r="D611" s="58"/>
      <c r="E611" s="58"/>
      <c r="F611" s="63"/>
      <c r="G611" s="58"/>
      <c r="H611" s="58"/>
      <c r="I611" s="58"/>
      <c r="J611" s="58"/>
      <c r="K611" s="58"/>
      <c r="L611" s="63"/>
      <c r="M611" s="58"/>
      <c r="AE611" s="58"/>
      <c r="AF611" s="69"/>
      <c r="AQ611" s="14"/>
      <c r="AR611" s="15"/>
      <c r="AS611" s="14"/>
      <c r="AT611" s="15"/>
      <c r="AU611" s="14"/>
    </row>
    <row r="612" spans="2:47" s="97" customFormat="1" x14ac:dyDescent="0.35">
      <c r="B612" s="58"/>
      <c r="C612" s="58"/>
      <c r="D612" s="58"/>
      <c r="E612" s="58"/>
      <c r="F612" s="63"/>
      <c r="G612" s="58"/>
      <c r="H612" s="58"/>
      <c r="I612" s="58"/>
      <c r="J612" s="58"/>
      <c r="K612" s="58"/>
      <c r="L612" s="63"/>
      <c r="M612" s="58"/>
      <c r="AE612" s="58"/>
      <c r="AF612" s="69"/>
      <c r="AQ612" s="14"/>
      <c r="AR612" s="15"/>
      <c r="AS612" s="14"/>
      <c r="AT612" s="15"/>
      <c r="AU612" s="14"/>
    </row>
    <row r="613" spans="2:47" s="97" customFormat="1" x14ac:dyDescent="0.35">
      <c r="B613" s="58"/>
      <c r="C613" s="58"/>
      <c r="D613" s="58"/>
      <c r="E613" s="58"/>
      <c r="F613" s="63"/>
      <c r="G613" s="58"/>
      <c r="H613" s="58"/>
      <c r="I613" s="58"/>
      <c r="J613" s="58"/>
      <c r="K613" s="58"/>
      <c r="L613" s="63"/>
      <c r="M613" s="58"/>
      <c r="AE613" s="58"/>
      <c r="AF613" s="69"/>
      <c r="AQ613" s="14"/>
      <c r="AR613" s="15"/>
      <c r="AS613" s="14"/>
      <c r="AT613" s="15"/>
      <c r="AU613" s="14"/>
    </row>
    <row r="614" spans="2:47" s="97" customFormat="1" x14ac:dyDescent="0.35">
      <c r="B614" s="58"/>
      <c r="C614" s="58"/>
      <c r="D614" s="58"/>
      <c r="E614" s="58"/>
      <c r="F614" s="63"/>
      <c r="G614" s="58"/>
      <c r="H614" s="58"/>
      <c r="I614" s="58"/>
      <c r="J614" s="58"/>
      <c r="K614" s="58"/>
      <c r="L614" s="63"/>
      <c r="M614" s="58"/>
      <c r="AE614" s="58"/>
      <c r="AF614" s="69"/>
      <c r="AQ614" s="14"/>
      <c r="AR614" s="15"/>
      <c r="AS614" s="14"/>
      <c r="AT614" s="15"/>
      <c r="AU614" s="14"/>
    </row>
    <row r="615" spans="2:47" s="97" customFormat="1" x14ac:dyDescent="0.35">
      <c r="B615" s="58"/>
      <c r="C615" s="58"/>
      <c r="D615" s="58"/>
      <c r="E615" s="58"/>
      <c r="F615" s="63"/>
      <c r="G615" s="58"/>
      <c r="H615" s="58"/>
      <c r="I615" s="58"/>
      <c r="J615" s="58"/>
      <c r="K615" s="58"/>
      <c r="L615" s="63"/>
      <c r="M615" s="58"/>
      <c r="AE615" s="58"/>
      <c r="AF615" s="69"/>
      <c r="AQ615" s="14"/>
      <c r="AR615" s="15"/>
      <c r="AS615" s="14"/>
      <c r="AT615" s="15"/>
      <c r="AU615" s="14"/>
    </row>
    <row r="616" spans="2:47" s="97" customFormat="1" x14ac:dyDescent="0.35">
      <c r="B616" s="58"/>
      <c r="C616" s="58"/>
      <c r="D616" s="58"/>
      <c r="E616" s="58"/>
      <c r="F616" s="63"/>
      <c r="G616" s="58"/>
      <c r="H616" s="58"/>
      <c r="I616" s="58"/>
      <c r="J616" s="58"/>
      <c r="K616" s="58"/>
      <c r="L616" s="63"/>
      <c r="M616" s="58"/>
      <c r="AE616" s="58"/>
      <c r="AF616" s="69"/>
      <c r="AQ616" s="14"/>
      <c r="AR616" s="15"/>
      <c r="AS616" s="14"/>
      <c r="AT616" s="15"/>
      <c r="AU616" s="14"/>
    </row>
    <row r="617" spans="2:47" s="97" customFormat="1" x14ac:dyDescent="0.35">
      <c r="B617" s="58"/>
      <c r="C617" s="58"/>
      <c r="D617" s="58"/>
      <c r="E617" s="58"/>
      <c r="F617" s="63"/>
      <c r="G617" s="58"/>
      <c r="H617" s="58"/>
      <c r="I617" s="58"/>
      <c r="J617" s="58"/>
      <c r="K617" s="58"/>
      <c r="L617" s="63"/>
      <c r="M617" s="58"/>
      <c r="AE617" s="58"/>
      <c r="AF617" s="69"/>
      <c r="AQ617" s="14"/>
      <c r="AR617" s="15"/>
      <c r="AS617" s="14"/>
      <c r="AT617" s="15"/>
      <c r="AU617" s="14"/>
    </row>
    <row r="618" spans="2:47" s="97" customFormat="1" x14ac:dyDescent="0.35">
      <c r="B618" s="58"/>
      <c r="C618" s="58"/>
      <c r="D618" s="58"/>
      <c r="E618" s="58"/>
      <c r="F618" s="63"/>
      <c r="G618" s="58"/>
      <c r="H618" s="58"/>
      <c r="I618" s="58"/>
      <c r="J618" s="58"/>
      <c r="K618" s="58"/>
      <c r="L618" s="63"/>
      <c r="M618" s="58"/>
      <c r="AE618" s="58"/>
      <c r="AF618" s="69"/>
      <c r="AQ618" s="14"/>
      <c r="AR618" s="15"/>
      <c r="AS618" s="14"/>
      <c r="AT618" s="15"/>
      <c r="AU618" s="14"/>
    </row>
    <row r="619" spans="2:47" s="97" customFormat="1" x14ac:dyDescent="0.35">
      <c r="B619" s="58"/>
      <c r="C619" s="58"/>
      <c r="D619" s="58"/>
      <c r="E619" s="58"/>
      <c r="F619" s="63"/>
      <c r="G619" s="58"/>
      <c r="H619" s="58"/>
      <c r="I619" s="58"/>
      <c r="J619" s="58"/>
      <c r="K619" s="58"/>
      <c r="L619" s="63"/>
      <c r="M619" s="58"/>
      <c r="AE619" s="58"/>
      <c r="AF619" s="69"/>
      <c r="AQ619" s="14"/>
      <c r="AR619" s="15"/>
      <c r="AS619" s="14"/>
      <c r="AT619" s="15"/>
      <c r="AU619" s="14"/>
    </row>
    <row r="620" spans="2:47" s="97" customFormat="1" x14ac:dyDescent="0.35">
      <c r="B620" s="58"/>
      <c r="C620" s="58"/>
      <c r="D620" s="58"/>
      <c r="E620" s="58"/>
      <c r="F620" s="63"/>
      <c r="G620" s="58"/>
      <c r="H620" s="58"/>
      <c r="I620" s="58"/>
      <c r="J620" s="58"/>
      <c r="K620" s="58"/>
      <c r="L620" s="63"/>
      <c r="M620" s="58"/>
      <c r="AE620" s="58"/>
      <c r="AF620" s="69"/>
      <c r="AQ620" s="14"/>
      <c r="AR620" s="15"/>
      <c r="AS620" s="14"/>
      <c r="AT620" s="15"/>
      <c r="AU620" s="14"/>
    </row>
    <row r="621" spans="2:47" s="97" customFormat="1" x14ac:dyDescent="0.35">
      <c r="B621" s="58"/>
      <c r="C621" s="58"/>
      <c r="D621" s="58"/>
      <c r="E621" s="58"/>
      <c r="F621" s="63"/>
      <c r="G621" s="58"/>
      <c r="H621" s="58"/>
      <c r="I621" s="58"/>
      <c r="J621" s="58"/>
      <c r="K621" s="58"/>
      <c r="L621" s="63"/>
      <c r="M621" s="58"/>
      <c r="AE621" s="58"/>
      <c r="AF621" s="69"/>
      <c r="AQ621" s="14"/>
      <c r="AR621" s="15"/>
      <c r="AS621" s="14"/>
      <c r="AT621" s="15"/>
      <c r="AU621" s="14"/>
    </row>
    <row r="622" spans="2:47" s="97" customFormat="1" x14ac:dyDescent="0.35">
      <c r="B622" s="58"/>
      <c r="C622" s="58"/>
      <c r="D622" s="58"/>
      <c r="E622" s="58"/>
      <c r="F622" s="63"/>
      <c r="G622" s="58"/>
      <c r="H622" s="58"/>
      <c r="I622" s="58"/>
      <c r="J622" s="58"/>
      <c r="K622" s="58"/>
      <c r="L622" s="63"/>
      <c r="M622" s="58"/>
      <c r="AE622" s="58"/>
      <c r="AF622" s="69"/>
      <c r="AQ622" s="14"/>
      <c r="AR622" s="15"/>
      <c r="AS622" s="14"/>
      <c r="AT622" s="15"/>
      <c r="AU622" s="14"/>
    </row>
    <row r="623" spans="2:47" s="97" customFormat="1" x14ac:dyDescent="0.35">
      <c r="B623" s="58"/>
      <c r="C623" s="58"/>
      <c r="D623" s="58"/>
      <c r="E623" s="58"/>
      <c r="F623" s="63"/>
      <c r="G623" s="58"/>
      <c r="H623" s="58"/>
      <c r="I623" s="58"/>
      <c r="J623" s="58"/>
      <c r="K623" s="58"/>
      <c r="L623" s="63"/>
      <c r="M623" s="58"/>
      <c r="AE623" s="58"/>
      <c r="AF623" s="69"/>
      <c r="AQ623" s="14"/>
      <c r="AR623" s="15"/>
      <c r="AS623" s="14"/>
      <c r="AT623" s="15"/>
      <c r="AU623" s="14"/>
    </row>
    <row r="624" spans="2:47" s="97" customFormat="1" x14ac:dyDescent="0.35">
      <c r="B624" s="58"/>
      <c r="C624" s="58"/>
      <c r="D624" s="58"/>
      <c r="E624" s="58"/>
      <c r="F624" s="63"/>
      <c r="G624" s="58"/>
      <c r="H624" s="58"/>
      <c r="I624" s="58"/>
      <c r="J624" s="58"/>
      <c r="K624" s="58"/>
      <c r="L624" s="63"/>
      <c r="M624" s="58"/>
      <c r="AE624" s="58"/>
      <c r="AF624" s="69"/>
      <c r="AQ624" s="14"/>
      <c r="AR624" s="15"/>
      <c r="AS624" s="14"/>
      <c r="AT624" s="15"/>
      <c r="AU624" s="14"/>
    </row>
    <row r="625" spans="2:47" s="97" customFormat="1" x14ac:dyDescent="0.35">
      <c r="B625" s="58"/>
      <c r="C625" s="58"/>
      <c r="D625" s="58"/>
      <c r="E625" s="58"/>
      <c r="F625" s="63"/>
      <c r="G625" s="58"/>
      <c r="H625" s="58"/>
      <c r="I625" s="58"/>
      <c r="J625" s="58"/>
      <c r="K625" s="58"/>
      <c r="L625" s="63"/>
      <c r="M625" s="58"/>
      <c r="AE625" s="58"/>
      <c r="AF625" s="69"/>
      <c r="AQ625" s="14"/>
      <c r="AR625" s="15"/>
      <c r="AS625" s="14"/>
      <c r="AT625" s="15"/>
      <c r="AU625" s="14"/>
    </row>
    <row r="626" spans="2:47" s="97" customFormat="1" x14ac:dyDescent="0.35">
      <c r="B626" s="58"/>
      <c r="C626" s="58"/>
      <c r="D626" s="58"/>
      <c r="E626" s="58"/>
      <c r="F626" s="63"/>
      <c r="G626" s="58"/>
      <c r="H626" s="58"/>
      <c r="I626" s="58"/>
      <c r="J626" s="58"/>
      <c r="K626" s="58"/>
      <c r="L626" s="63"/>
      <c r="M626" s="58"/>
      <c r="AE626" s="58"/>
      <c r="AF626" s="69"/>
      <c r="AQ626" s="14"/>
      <c r="AR626" s="15"/>
      <c r="AS626" s="14"/>
      <c r="AT626" s="15"/>
      <c r="AU626" s="14"/>
    </row>
    <row r="627" spans="2:47" s="97" customFormat="1" x14ac:dyDescent="0.35">
      <c r="B627" s="58"/>
      <c r="C627" s="58"/>
      <c r="D627" s="58"/>
      <c r="E627" s="58"/>
      <c r="F627" s="63"/>
      <c r="G627" s="58"/>
      <c r="H627" s="58"/>
      <c r="I627" s="58"/>
      <c r="J627" s="58"/>
      <c r="K627" s="58"/>
      <c r="L627" s="63"/>
      <c r="M627" s="58"/>
      <c r="AE627" s="58"/>
      <c r="AF627" s="69"/>
      <c r="AQ627" s="14"/>
      <c r="AR627" s="15"/>
      <c r="AS627" s="14"/>
      <c r="AT627" s="15"/>
      <c r="AU627" s="14"/>
    </row>
    <row r="628" spans="2:47" s="97" customFormat="1" x14ac:dyDescent="0.35">
      <c r="B628" s="58"/>
      <c r="C628" s="58"/>
      <c r="D628" s="58"/>
      <c r="E628" s="58"/>
      <c r="F628" s="63"/>
      <c r="G628" s="58"/>
      <c r="H628" s="58"/>
      <c r="I628" s="58"/>
      <c r="J628" s="58"/>
      <c r="K628" s="58"/>
      <c r="L628" s="63"/>
      <c r="M628" s="58"/>
      <c r="AE628" s="58"/>
      <c r="AF628" s="69"/>
      <c r="AQ628" s="14"/>
      <c r="AR628" s="15"/>
      <c r="AS628" s="14"/>
      <c r="AT628" s="15"/>
      <c r="AU628" s="14"/>
    </row>
    <row r="629" spans="2:47" s="97" customFormat="1" x14ac:dyDescent="0.35">
      <c r="B629" s="58"/>
      <c r="C629" s="58"/>
      <c r="D629" s="58"/>
      <c r="E629" s="58"/>
      <c r="F629" s="63"/>
      <c r="G629" s="58"/>
      <c r="H629" s="58"/>
      <c r="I629" s="58"/>
      <c r="J629" s="58"/>
      <c r="K629" s="58"/>
      <c r="L629" s="63"/>
      <c r="M629" s="58"/>
      <c r="AE629" s="58"/>
      <c r="AF629" s="69"/>
      <c r="AQ629" s="14"/>
      <c r="AR629" s="15"/>
      <c r="AS629" s="14"/>
      <c r="AT629" s="15"/>
      <c r="AU629" s="14"/>
    </row>
    <row r="630" spans="2:47" s="97" customFormat="1" x14ac:dyDescent="0.35">
      <c r="B630" s="58"/>
      <c r="C630" s="58"/>
      <c r="D630" s="58"/>
      <c r="E630" s="58"/>
      <c r="F630" s="63"/>
      <c r="G630" s="58"/>
      <c r="H630" s="58"/>
      <c r="I630" s="58"/>
      <c r="J630" s="58"/>
      <c r="K630" s="58"/>
      <c r="L630" s="63"/>
      <c r="M630" s="58"/>
      <c r="AE630" s="58"/>
      <c r="AF630" s="69"/>
      <c r="AQ630" s="14"/>
      <c r="AR630" s="15"/>
      <c r="AS630" s="14"/>
      <c r="AT630" s="15"/>
      <c r="AU630" s="14"/>
    </row>
    <row r="631" spans="2:47" s="97" customFormat="1" x14ac:dyDescent="0.35">
      <c r="B631" s="58"/>
      <c r="C631" s="58"/>
      <c r="D631" s="58"/>
      <c r="E631" s="58"/>
      <c r="F631" s="63"/>
      <c r="G631" s="58"/>
      <c r="H631" s="58"/>
      <c r="I631" s="58"/>
      <c r="J631" s="58"/>
      <c r="K631" s="58"/>
      <c r="L631" s="63"/>
      <c r="M631" s="58"/>
      <c r="AE631" s="58"/>
      <c r="AF631" s="69"/>
      <c r="AQ631" s="14"/>
      <c r="AR631" s="15"/>
      <c r="AS631" s="14"/>
      <c r="AT631" s="15"/>
      <c r="AU631" s="14"/>
    </row>
    <row r="632" spans="2:47" s="97" customFormat="1" x14ac:dyDescent="0.35">
      <c r="B632" s="58"/>
      <c r="C632" s="58"/>
      <c r="D632" s="58"/>
      <c r="E632" s="58"/>
      <c r="F632" s="63"/>
      <c r="G632" s="58"/>
      <c r="H632" s="58"/>
      <c r="I632" s="58"/>
      <c r="J632" s="58"/>
      <c r="K632" s="58"/>
      <c r="L632" s="63"/>
      <c r="M632" s="58"/>
      <c r="AE632" s="58"/>
      <c r="AF632" s="69"/>
      <c r="AQ632" s="14"/>
      <c r="AR632" s="15"/>
      <c r="AS632" s="14"/>
      <c r="AT632" s="15"/>
      <c r="AU632" s="14"/>
    </row>
    <row r="633" spans="2:47" s="97" customFormat="1" x14ac:dyDescent="0.35">
      <c r="B633" s="58"/>
      <c r="C633" s="58"/>
      <c r="D633" s="58"/>
      <c r="E633" s="58"/>
      <c r="F633" s="63"/>
      <c r="G633" s="58"/>
      <c r="H633" s="58"/>
      <c r="I633" s="58"/>
      <c r="J633" s="58"/>
      <c r="K633" s="58"/>
      <c r="L633" s="63"/>
      <c r="M633" s="58"/>
      <c r="AE633" s="58"/>
      <c r="AF633" s="69"/>
      <c r="AQ633" s="14"/>
      <c r="AR633" s="15"/>
      <c r="AS633" s="14"/>
      <c r="AT633" s="15"/>
      <c r="AU633" s="14"/>
    </row>
    <row r="634" spans="2:47" s="97" customFormat="1" x14ac:dyDescent="0.35">
      <c r="B634" s="58"/>
      <c r="C634" s="58"/>
      <c r="D634" s="58"/>
      <c r="E634" s="58"/>
      <c r="F634" s="63"/>
      <c r="G634" s="58"/>
      <c r="H634" s="58"/>
      <c r="I634" s="58"/>
      <c r="J634" s="58"/>
      <c r="K634" s="58"/>
      <c r="L634" s="63"/>
      <c r="M634" s="58"/>
      <c r="AE634" s="58"/>
      <c r="AF634" s="69"/>
      <c r="AQ634" s="14"/>
      <c r="AR634" s="15"/>
      <c r="AS634" s="14"/>
      <c r="AT634" s="15"/>
      <c r="AU634" s="14"/>
    </row>
    <row r="635" spans="2:47" s="97" customFormat="1" x14ac:dyDescent="0.35">
      <c r="B635" s="58"/>
      <c r="C635" s="58"/>
      <c r="D635" s="58"/>
      <c r="E635" s="58"/>
      <c r="F635" s="63"/>
      <c r="G635" s="58"/>
      <c r="H635" s="58"/>
      <c r="I635" s="58"/>
      <c r="J635" s="58"/>
      <c r="K635" s="58"/>
      <c r="L635" s="63"/>
      <c r="M635" s="58"/>
      <c r="AE635" s="58"/>
      <c r="AF635" s="69"/>
      <c r="AQ635" s="14"/>
      <c r="AR635" s="15"/>
      <c r="AS635" s="14"/>
      <c r="AT635" s="15"/>
      <c r="AU635" s="14"/>
    </row>
    <row r="636" spans="2:47" s="97" customFormat="1" x14ac:dyDescent="0.35">
      <c r="B636" s="58"/>
      <c r="C636" s="58"/>
      <c r="D636" s="58"/>
      <c r="E636" s="58"/>
      <c r="F636" s="63"/>
      <c r="G636" s="58"/>
      <c r="H636" s="58"/>
      <c r="I636" s="58"/>
      <c r="J636" s="58"/>
      <c r="K636" s="58"/>
      <c r="L636" s="63"/>
      <c r="M636" s="58"/>
      <c r="AE636" s="58"/>
      <c r="AF636" s="69"/>
      <c r="AQ636" s="14"/>
      <c r="AR636" s="15"/>
      <c r="AS636" s="14"/>
      <c r="AT636" s="15"/>
      <c r="AU636" s="14"/>
    </row>
    <row r="637" spans="2:47" s="97" customFormat="1" x14ac:dyDescent="0.35">
      <c r="B637" s="58"/>
      <c r="C637" s="58"/>
      <c r="D637" s="58"/>
      <c r="E637" s="58"/>
      <c r="F637" s="63"/>
      <c r="G637" s="58"/>
      <c r="H637" s="58"/>
      <c r="I637" s="58"/>
      <c r="J637" s="58"/>
      <c r="K637" s="58"/>
      <c r="L637" s="63"/>
      <c r="M637" s="58"/>
      <c r="AE637" s="58"/>
      <c r="AF637" s="69"/>
      <c r="AQ637" s="14"/>
      <c r="AR637" s="15"/>
      <c r="AS637" s="14"/>
      <c r="AT637" s="15"/>
      <c r="AU637" s="14"/>
    </row>
    <row r="638" spans="2:47" s="97" customFormat="1" x14ac:dyDescent="0.35">
      <c r="B638" s="58"/>
      <c r="C638" s="58"/>
      <c r="D638" s="58"/>
      <c r="E638" s="58"/>
      <c r="F638" s="63"/>
      <c r="G638" s="58"/>
      <c r="H638" s="58"/>
      <c r="I638" s="58"/>
      <c r="J638" s="58"/>
      <c r="K638" s="58"/>
      <c r="L638" s="63"/>
      <c r="M638" s="58"/>
      <c r="AE638" s="58"/>
      <c r="AF638" s="69"/>
      <c r="AQ638" s="14"/>
      <c r="AR638" s="15"/>
      <c r="AS638" s="14"/>
      <c r="AT638" s="15"/>
      <c r="AU638" s="14"/>
    </row>
    <row r="639" spans="2:47" s="97" customFormat="1" x14ac:dyDescent="0.35">
      <c r="B639" s="58"/>
      <c r="C639" s="58"/>
      <c r="D639" s="58"/>
      <c r="E639" s="58"/>
      <c r="F639" s="63"/>
      <c r="G639" s="58"/>
      <c r="H639" s="58"/>
      <c r="I639" s="58"/>
      <c r="J639" s="58"/>
      <c r="K639" s="58"/>
      <c r="L639" s="63"/>
      <c r="M639" s="58"/>
      <c r="AE639" s="58"/>
      <c r="AF639" s="69"/>
      <c r="AQ639" s="14"/>
      <c r="AR639" s="15"/>
      <c r="AS639" s="14"/>
      <c r="AT639" s="15"/>
      <c r="AU639" s="14"/>
    </row>
    <row r="640" spans="2:47" s="97" customFormat="1" x14ac:dyDescent="0.35">
      <c r="B640" s="58"/>
      <c r="C640" s="58"/>
      <c r="D640" s="58"/>
      <c r="E640" s="58"/>
      <c r="F640" s="63"/>
      <c r="G640" s="58"/>
      <c r="H640" s="58"/>
      <c r="I640" s="58"/>
      <c r="J640" s="58"/>
      <c r="K640" s="58"/>
      <c r="L640" s="63"/>
      <c r="M640" s="58"/>
      <c r="AE640" s="58"/>
      <c r="AF640" s="69"/>
      <c r="AQ640" s="14"/>
      <c r="AR640" s="15"/>
      <c r="AS640" s="14"/>
      <c r="AT640" s="15"/>
      <c r="AU640" s="14"/>
    </row>
    <row r="641" spans="2:47" s="97" customFormat="1" x14ac:dyDescent="0.35">
      <c r="B641" s="58"/>
      <c r="C641" s="58"/>
      <c r="D641" s="58"/>
      <c r="E641" s="58"/>
      <c r="F641" s="63"/>
      <c r="G641" s="58"/>
      <c r="H641" s="58"/>
      <c r="I641" s="58"/>
      <c r="J641" s="58"/>
      <c r="K641" s="58"/>
      <c r="L641" s="63"/>
      <c r="M641" s="58"/>
      <c r="AE641" s="58"/>
      <c r="AF641" s="69"/>
      <c r="AQ641" s="14"/>
      <c r="AR641" s="15"/>
      <c r="AS641" s="14"/>
      <c r="AT641" s="15"/>
      <c r="AU641" s="14"/>
    </row>
    <row r="642" spans="2:47" s="97" customFormat="1" x14ac:dyDescent="0.35">
      <c r="B642" s="58"/>
      <c r="C642" s="58"/>
      <c r="D642" s="58"/>
      <c r="E642" s="58"/>
      <c r="F642" s="63"/>
      <c r="G642" s="58"/>
      <c r="H642" s="58"/>
      <c r="I642" s="58"/>
      <c r="J642" s="58"/>
      <c r="K642" s="58"/>
      <c r="L642" s="63"/>
      <c r="M642" s="58"/>
      <c r="AE642" s="58"/>
      <c r="AF642" s="69"/>
      <c r="AQ642" s="14"/>
      <c r="AR642" s="15"/>
      <c r="AS642" s="14"/>
      <c r="AT642" s="15"/>
      <c r="AU642" s="14"/>
    </row>
    <row r="643" spans="2:47" s="97" customFormat="1" x14ac:dyDescent="0.35">
      <c r="B643" s="58"/>
      <c r="C643" s="58"/>
      <c r="D643" s="58"/>
      <c r="E643" s="58"/>
      <c r="F643" s="63"/>
      <c r="G643" s="58"/>
      <c r="H643" s="58"/>
      <c r="I643" s="58"/>
      <c r="J643" s="58"/>
      <c r="K643" s="58"/>
      <c r="L643" s="63"/>
      <c r="M643" s="58"/>
      <c r="AE643" s="58"/>
      <c r="AF643" s="69"/>
      <c r="AQ643" s="14"/>
      <c r="AR643" s="15"/>
      <c r="AS643" s="14"/>
      <c r="AT643" s="15"/>
      <c r="AU643" s="14"/>
    </row>
    <row r="644" spans="2:47" s="97" customFormat="1" x14ac:dyDescent="0.35">
      <c r="B644" s="58"/>
      <c r="C644" s="58"/>
      <c r="D644" s="58"/>
      <c r="E644" s="58"/>
      <c r="F644" s="63"/>
      <c r="G644" s="58"/>
      <c r="H644" s="58"/>
      <c r="I644" s="58"/>
      <c r="J644" s="58"/>
      <c r="K644" s="58"/>
      <c r="L644" s="63"/>
      <c r="M644" s="58"/>
      <c r="AE644" s="58"/>
      <c r="AF644" s="69"/>
      <c r="AQ644" s="14"/>
      <c r="AR644" s="15"/>
      <c r="AS644" s="14"/>
      <c r="AT644" s="15"/>
      <c r="AU644" s="14"/>
    </row>
    <row r="645" spans="2:47" s="97" customFormat="1" x14ac:dyDescent="0.35">
      <c r="B645" s="58"/>
      <c r="C645" s="58"/>
      <c r="D645" s="58"/>
      <c r="E645" s="58"/>
      <c r="F645" s="63"/>
      <c r="G645" s="58"/>
      <c r="H645" s="58"/>
      <c r="I645" s="58"/>
      <c r="J645" s="58"/>
      <c r="K645" s="58"/>
      <c r="L645" s="63"/>
      <c r="M645" s="58"/>
      <c r="AE645" s="58"/>
      <c r="AF645" s="69"/>
      <c r="AQ645" s="14"/>
      <c r="AR645" s="15"/>
      <c r="AS645" s="14"/>
      <c r="AT645" s="15"/>
      <c r="AU645" s="14"/>
    </row>
    <row r="646" spans="2:47" s="97" customFormat="1" x14ac:dyDescent="0.35">
      <c r="B646" s="58"/>
      <c r="C646" s="58"/>
      <c r="D646" s="58"/>
      <c r="E646" s="58"/>
      <c r="F646" s="63"/>
      <c r="G646" s="58"/>
      <c r="H646" s="58"/>
      <c r="I646" s="58"/>
      <c r="J646" s="58"/>
      <c r="K646" s="58"/>
      <c r="L646" s="63"/>
      <c r="M646" s="58"/>
      <c r="AE646" s="58"/>
      <c r="AF646" s="69"/>
      <c r="AQ646" s="14"/>
      <c r="AR646" s="15"/>
      <c r="AS646" s="14"/>
      <c r="AT646" s="15"/>
      <c r="AU646" s="14"/>
    </row>
    <row r="647" spans="2:47" s="97" customFormat="1" x14ac:dyDescent="0.35">
      <c r="B647" s="58"/>
      <c r="C647" s="58"/>
      <c r="D647" s="58"/>
      <c r="E647" s="58"/>
      <c r="F647" s="63"/>
      <c r="G647" s="58"/>
      <c r="H647" s="58"/>
      <c r="I647" s="58"/>
      <c r="J647" s="58"/>
      <c r="K647" s="58"/>
      <c r="L647" s="63"/>
      <c r="M647" s="58"/>
      <c r="AE647" s="58"/>
      <c r="AF647" s="69"/>
      <c r="AQ647" s="14"/>
      <c r="AR647" s="15"/>
      <c r="AS647" s="14"/>
      <c r="AT647" s="15"/>
      <c r="AU647" s="14"/>
    </row>
    <row r="648" spans="2:47" s="97" customFormat="1" x14ac:dyDescent="0.35">
      <c r="B648" s="58"/>
      <c r="C648" s="58"/>
      <c r="D648" s="58"/>
      <c r="E648" s="58"/>
      <c r="F648" s="63"/>
      <c r="G648" s="58"/>
      <c r="H648" s="58"/>
      <c r="I648" s="58"/>
      <c r="J648" s="58"/>
      <c r="K648" s="58"/>
      <c r="L648" s="63"/>
      <c r="M648" s="58"/>
      <c r="AE648" s="58"/>
      <c r="AF648" s="69"/>
      <c r="AQ648" s="14"/>
      <c r="AR648" s="15"/>
      <c r="AS648" s="14"/>
      <c r="AT648" s="15"/>
      <c r="AU648" s="14"/>
    </row>
    <row r="649" spans="2:47" s="97" customFormat="1" x14ac:dyDescent="0.35">
      <c r="B649" s="58"/>
      <c r="C649" s="58"/>
      <c r="D649" s="58"/>
      <c r="E649" s="58"/>
      <c r="F649" s="63"/>
      <c r="G649" s="58"/>
      <c r="H649" s="58"/>
      <c r="I649" s="58"/>
      <c r="J649" s="58"/>
      <c r="K649" s="58"/>
      <c r="L649" s="63"/>
      <c r="M649" s="58"/>
      <c r="AE649" s="58"/>
      <c r="AF649" s="69"/>
      <c r="AQ649" s="14"/>
      <c r="AR649" s="15"/>
      <c r="AS649" s="14"/>
      <c r="AT649" s="15"/>
      <c r="AU649" s="14"/>
    </row>
    <row r="650" spans="2:47" s="97" customFormat="1" x14ac:dyDescent="0.35">
      <c r="B650" s="58"/>
      <c r="C650" s="58"/>
      <c r="D650" s="58"/>
      <c r="E650" s="58"/>
      <c r="F650" s="63"/>
      <c r="G650" s="58"/>
      <c r="H650" s="58"/>
      <c r="I650" s="58"/>
      <c r="J650" s="58"/>
      <c r="K650" s="58"/>
      <c r="L650" s="63"/>
      <c r="M650" s="58"/>
      <c r="AE650" s="58"/>
      <c r="AF650" s="69"/>
      <c r="AQ650" s="14"/>
      <c r="AR650" s="15"/>
      <c r="AS650" s="14"/>
      <c r="AT650" s="15"/>
      <c r="AU650" s="14"/>
    </row>
    <row r="651" spans="2:47" s="97" customFormat="1" x14ac:dyDescent="0.35">
      <c r="B651" s="58"/>
      <c r="C651" s="58"/>
      <c r="D651" s="58"/>
      <c r="E651" s="58"/>
      <c r="F651" s="63"/>
      <c r="G651" s="58"/>
      <c r="H651" s="58"/>
      <c r="I651" s="58"/>
      <c r="J651" s="58"/>
      <c r="K651" s="58"/>
      <c r="L651" s="63"/>
      <c r="M651" s="58"/>
      <c r="AE651" s="58"/>
      <c r="AF651" s="69"/>
      <c r="AQ651" s="14"/>
      <c r="AR651" s="15"/>
      <c r="AS651" s="14"/>
      <c r="AT651" s="15"/>
      <c r="AU651" s="14"/>
    </row>
    <row r="652" spans="2:47" s="97" customFormat="1" x14ac:dyDescent="0.35">
      <c r="B652" s="58"/>
      <c r="C652" s="58"/>
      <c r="D652" s="58"/>
      <c r="E652" s="58"/>
      <c r="F652" s="63"/>
      <c r="G652" s="58"/>
      <c r="H652" s="58"/>
      <c r="I652" s="58"/>
      <c r="J652" s="58"/>
      <c r="K652" s="58"/>
      <c r="L652" s="63"/>
      <c r="M652" s="58"/>
      <c r="AE652" s="58"/>
      <c r="AF652" s="69"/>
      <c r="AQ652" s="14"/>
      <c r="AR652" s="15"/>
      <c r="AS652" s="14"/>
      <c r="AT652" s="15"/>
      <c r="AU652" s="14"/>
    </row>
    <row r="653" spans="2:47" s="97" customFormat="1" x14ac:dyDescent="0.35">
      <c r="B653" s="58"/>
      <c r="C653" s="58"/>
      <c r="D653" s="58"/>
      <c r="E653" s="58"/>
      <c r="F653" s="63"/>
      <c r="G653" s="58"/>
      <c r="H653" s="58"/>
      <c r="I653" s="58"/>
      <c r="J653" s="58"/>
      <c r="K653" s="58"/>
      <c r="L653" s="63"/>
      <c r="M653" s="58"/>
      <c r="AE653" s="58"/>
      <c r="AF653" s="69"/>
      <c r="AQ653" s="14"/>
      <c r="AR653" s="15"/>
      <c r="AS653" s="14"/>
      <c r="AT653" s="15"/>
      <c r="AU653" s="14"/>
    </row>
    <row r="654" spans="2:47" s="97" customFormat="1" x14ac:dyDescent="0.35">
      <c r="B654" s="58"/>
      <c r="C654" s="58"/>
      <c r="D654" s="58"/>
      <c r="E654" s="58"/>
      <c r="F654" s="63"/>
      <c r="G654" s="58"/>
      <c r="H654" s="58"/>
      <c r="I654" s="58"/>
      <c r="J654" s="58"/>
      <c r="K654" s="58"/>
      <c r="L654" s="63"/>
      <c r="M654" s="58"/>
      <c r="AE654" s="58"/>
      <c r="AF654" s="69"/>
      <c r="AQ654" s="14"/>
      <c r="AR654" s="15"/>
      <c r="AS654" s="14"/>
      <c r="AT654" s="15"/>
      <c r="AU654" s="14"/>
    </row>
    <row r="655" spans="2:47" s="97" customFormat="1" x14ac:dyDescent="0.35">
      <c r="B655" s="58"/>
      <c r="C655" s="58"/>
      <c r="D655" s="58"/>
      <c r="E655" s="58"/>
      <c r="F655" s="63"/>
      <c r="G655" s="58"/>
      <c r="H655" s="58"/>
      <c r="I655" s="58"/>
      <c r="J655" s="58"/>
      <c r="K655" s="58"/>
      <c r="L655" s="63"/>
      <c r="M655" s="58"/>
      <c r="AE655" s="58"/>
      <c r="AF655" s="69"/>
      <c r="AQ655" s="14"/>
      <c r="AR655" s="15"/>
      <c r="AS655" s="14"/>
      <c r="AT655" s="15"/>
      <c r="AU655" s="14"/>
    </row>
    <row r="656" spans="2:47" s="97" customFormat="1" x14ac:dyDescent="0.35">
      <c r="B656" s="58"/>
      <c r="C656" s="58"/>
      <c r="D656" s="58"/>
      <c r="E656" s="58"/>
      <c r="F656" s="63"/>
      <c r="G656" s="58"/>
      <c r="H656" s="58"/>
      <c r="I656" s="58"/>
      <c r="J656" s="58"/>
      <c r="K656" s="58"/>
      <c r="L656" s="63"/>
      <c r="M656" s="58"/>
      <c r="AE656" s="58"/>
      <c r="AF656" s="69"/>
      <c r="AQ656" s="14"/>
      <c r="AR656" s="15"/>
      <c r="AS656" s="14"/>
      <c r="AT656" s="15"/>
      <c r="AU656" s="14"/>
    </row>
    <row r="657" spans="2:47" s="97" customFormat="1" x14ac:dyDescent="0.35">
      <c r="B657" s="58"/>
      <c r="C657" s="58"/>
      <c r="D657" s="58"/>
      <c r="E657" s="58"/>
      <c r="F657" s="63"/>
      <c r="G657" s="58"/>
      <c r="H657" s="58"/>
      <c r="I657" s="58"/>
      <c r="J657" s="58"/>
      <c r="K657" s="58"/>
      <c r="L657" s="63"/>
      <c r="M657" s="58"/>
      <c r="AE657" s="58"/>
      <c r="AF657" s="69"/>
      <c r="AQ657" s="14"/>
      <c r="AR657" s="15"/>
      <c r="AS657" s="14"/>
      <c r="AT657" s="15"/>
      <c r="AU657" s="14"/>
    </row>
    <row r="658" spans="2:47" s="97" customFormat="1" x14ac:dyDescent="0.35">
      <c r="B658" s="58"/>
      <c r="C658" s="58"/>
      <c r="D658" s="58"/>
      <c r="E658" s="58"/>
      <c r="F658" s="63"/>
      <c r="G658" s="58"/>
      <c r="H658" s="58"/>
      <c r="I658" s="58"/>
      <c r="J658" s="58"/>
      <c r="K658" s="58"/>
      <c r="L658" s="63"/>
      <c r="M658" s="58"/>
      <c r="AE658" s="58"/>
      <c r="AF658" s="69"/>
      <c r="AQ658" s="14"/>
      <c r="AR658" s="15"/>
      <c r="AS658" s="14"/>
      <c r="AT658" s="15"/>
      <c r="AU658" s="14"/>
    </row>
    <row r="659" spans="2:47" s="97" customFormat="1" x14ac:dyDescent="0.35">
      <c r="B659" s="58"/>
      <c r="C659" s="58"/>
      <c r="D659" s="58"/>
      <c r="E659" s="58"/>
      <c r="F659" s="63"/>
      <c r="G659" s="58"/>
      <c r="H659" s="58"/>
      <c r="I659" s="58"/>
      <c r="J659" s="58"/>
      <c r="K659" s="58"/>
      <c r="L659" s="63"/>
      <c r="M659" s="58"/>
      <c r="AE659" s="58"/>
      <c r="AF659" s="69"/>
      <c r="AQ659" s="14"/>
      <c r="AR659" s="15"/>
      <c r="AS659" s="14"/>
      <c r="AT659" s="15"/>
      <c r="AU659" s="14"/>
    </row>
    <row r="660" spans="2:47" s="97" customFormat="1" x14ac:dyDescent="0.35">
      <c r="B660" s="58"/>
      <c r="C660" s="58"/>
      <c r="D660" s="58"/>
      <c r="E660" s="58"/>
      <c r="F660" s="63"/>
      <c r="G660" s="58"/>
      <c r="H660" s="58"/>
      <c r="I660" s="58"/>
      <c r="J660" s="58"/>
      <c r="K660" s="58"/>
      <c r="L660" s="63"/>
      <c r="M660" s="58"/>
      <c r="AE660" s="58"/>
      <c r="AF660" s="69"/>
      <c r="AQ660" s="14"/>
      <c r="AR660" s="15"/>
      <c r="AS660" s="14"/>
      <c r="AT660" s="15"/>
      <c r="AU660" s="14"/>
    </row>
    <row r="661" spans="2:47" s="97" customFormat="1" x14ac:dyDescent="0.35">
      <c r="B661" s="58"/>
      <c r="C661" s="58"/>
      <c r="D661" s="58"/>
      <c r="E661" s="58"/>
      <c r="F661" s="63"/>
      <c r="G661" s="58"/>
      <c r="H661" s="58"/>
      <c r="I661" s="58"/>
      <c r="J661" s="58"/>
      <c r="K661" s="58"/>
      <c r="L661" s="63"/>
      <c r="M661" s="58"/>
      <c r="AE661" s="58"/>
      <c r="AF661" s="69"/>
      <c r="AQ661" s="14"/>
      <c r="AR661" s="15"/>
      <c r="AS661" s="14"/>
      <c r="AT661" s="15"/>
      <c r="AU661" s="14"/>
    </row>
    <row r="662" spans="2:47" s="97" customFormat="1" x14ac:dyDescent="0.35">
      <c r="B662" s="58"/>
      <c r="C662" s="58"/>
      <c r="D662" s="58"/>
      <c r="E662" s="58"/>
      <c r="F662" s="63"/>
      <c r="G662" s="58"/>
      <c r="H662" s="58"/>
      <c r="I662" s="58"/>
      <c r="J662" s="58"/>
      <c r="K662" s="58"/>
      <c r="L662" s="63"/>
      <c r="M662" s="58"/>
      <c r="AE662" s="58"/>
      <c r="AF662" s="69"/>
      <c r="AQ662" s="14"/>
      <c r="AR662" s="15"/>
      <c r="AS662" s="14"/>
      <c r="AT662" s="15"/>
      <c r="AU662" s="14"/>
    </row>
    <row r="663" spans="2:47" s="97" customFormat="1" x14ac:dyDescent="0.35">
      <c r="B663" s="58"/>
      <c r="C663" s="58"/>
      <c r="D663" s="58"/>
      <c r="E663" s="58"/>
      <c r="F663" s="63"/>
      <c r="G663" s="58"/>
      <c r="H663" s="58"/>
      <c r="I663" s="58"/>
      <c r="J663" s="58"/>
      <c r="K663" s="58"/>
      <c r="L663" s="63"/>
      <c r="M663" s="58"/>
      <c r="AE663" s="58"/>
      <c r="AF663" s="69"/>
      <c r="AQ663" s="14"/>
      <c r="AR663" s="15"/>
      <c r="AS663" s="14"/>
      <c r="AT663" s="15"/>
      <c r="AU663" s="14"/>
    </row>
    <row r="664" spans="2:47" s="97" customFormat="1" x14ac:dyDescent="0.35">
      <c r="B664" s="58"/>
      <c r="C664" s="58"/>
      <c r="D664" s="58"/>
      <c r="E664" s="58"/>
      <c r="F664" s="63"/>
      <c r="G664" s="58"/>
      <c r="H664" s="58"/>
      <c r="I664" s="58"/>
      <c r="J664" s="58"/>
      <c r="K664" s="58"/>
      <c r="L664" s="63"/>
      <c r="M664" s="58"/>
      <c r="AE664" s="58"/>
      <c r="AF664" s="69"/>
      <c r="AQ664" s="14"/>
      <c r="AR664" s="15"/>
      <c r="AS664" s="14"/>
      <c r="AT664" s="15"/>
      <c r="AU664" s="14"/>
    </row>
    <row r="665" spans="2:47" s="97" customFormat="1" x14ac:dyDescent="0.35">
      <c r="B665" s="58"/>
      <c r="C665" s="58"/>
      <c r="D665" s="58"/>
      <c r="E665" s="58"/>
      <c r="F665" s="63"/>
      <c r="G665" s="58"/>
      <c r="H665" s="58"/>
      <c r="I665" s="58"/>
      <c r="J665" s="58"/>
      <c r="K665" s="58"/>
      <c r="L665" s="63"/>
      <c r="M665" s="58"/>
      <c r="AE665" s="58"/>
      <c r="AF665" s="69"/>
      <c r="AQ665" s="14"/>
      <c r="AR665" s="15"/>
      <c r="AS665" s="14"/>
      <c r="AT665" s="15"/>
      <c r="AU665" s="14"/>
    </row>
    <row r="666" spans="2:47" s="97" customFormat="1" x14ac:dyDescent="0.35">
      <c r="B666" s="58"/>
      <c r="C666" s="58"/>
      <c r="D666" s="58"/>
      <c r="E666" s="58"/>
      <c r="F666" s="63"/>
      <c r="G666" s="58"/>
      <c r="H666" s="58"/>
      <c r="I666" s="58"/>
      <c r="J666" s="58"/>
      <c r="K666" s="58"/>
      <c r="L666" s="63"/>
      <c r="M666" s="58"/>
      <c r="AE666" s="58"/>
      <c r="AF666" s="69"/>
      <c r="AQ666" s="14"/>
      <c r="AR666" s="15"/>
      <c r="AS666" s="14"/>
      <c r="AT666" s="15"/>
      <c r="AU666" s="14"/>
    </row>
    <row r="667" spans="2:47" s="97" customFormat="1" x14ac:dyDescent="0.35">
      <c r="B667" s="58"/>
      <c r="C667" s="58"/>
      <c r="D667" s="58"/>
      <c r="E667" s="58"/>
      <c r="F667" s="63"/>
      <c r="G667" s="58"/>
      <c r="H667" s="58"/>
      <c r="I667" s="58"/>
      <c r="J667" s="58"/>
      <c r="K667" s="58"/>
      <c r="L667" s="63"/>
      <c r="M667" s="58"/>
      <c r="AE667" s="58"/>
      <c r="AF667" s="69"/>
      <c r="AQ667" s="14"/>
      <c r="AR667" s="15"/>
      <c r="AS667" s="14"/>
      <c r="AT667" s="15"/>
      <c r="AU667" s="14"/>
    </row>
    <row r="668" spans="2:47" s="97" customFormat="1" x14ac:dyDescent="0.35">
      <c r="B668" s="58"/>
      <c r="C668" s="58"/>
      <c r="D668" s="58"/>
      <c r="E668" s="58"/>
      <c r="F668" s="63"/>
      <c r="G668" s="58"/>
      <c r="H668" s="58"/>
      <c r="I668" s="58"/>
      <c r="J668" s="58"/>
      <c r="K668" s="58"/>
      <c r="L668" s="63"/>
      <c r="M668" s="58"/>
      <c r="AE668" s="58"/>
      <c r="AF668" s="69"/>
      <c r="AQ668" s="14"/>
      <c r="AR668" s="15"/>
      <c r="AS668" s="14"/>
      <c r="AT668" s="15"/>
      <c r="AU668" s="14"/>
    </row>
    <row r="669" spans="2:47" s="97" customFormat="1" x14ac:dyDescent="0.35">
      <c r="B669" s="58"/>
      <c r="C669" s="58"/>
      <c r="D669" s="58"/>
      <c r="E669" s="58"/>
      <c r="F669" s="63"/>
      <c r="G669" s="58"/>
      <c r="H669" s="58"/>
      <c r="I669" s="58"/>
      <c r="J669" s="58"/>
      <c r="K669" s="58"/>
      <c r="L669" s="63"/>
      <c r="M669" s="58"/>
      <c r="AE669" s="58"/>
      <c r="AF669" s="69"/>
      <c r="AQ669" s="14"/>
      <c r="AR669" s="15"/>
      <c r="AS669" s="14"/>
      <c r="AT669" s="15"/>
      <c r="AU669" s="14"/>
    </row>
    <row r="670" spans="2:47" s="97" customFormat="1" x14ac:dyDescent="0.35">
      <c r="B670" s="58"/>
      <c r="C670" s="58"/>
      <c r="D670" s="58"/>
      <c r="E670" s="58"/>
      <c r="F670" s="63"/>
      <c r="G670" s="58"/>
      <c r="H670" s="58"/>
      <c r="I670" s="58"/>
      <c r="J670" s="58"/>
      <c r="K670" s="58"/>
      <c r="L670" s="63"/>
      <c r="M670" s="58"/>
      <c r="AE670" s="58"/>
      <c r="AF670" s="69"/>
      <c r="AQ670" s="14"/>
      <c r="AR670" s="15"/>
      <c r="AS670" s="14"/>
      <c r="AT670" s="15"/>
      <c r="AU670" s="14"/>
    </row>
    <row r="671" spans="2:47" s="97" customFormat="1" x14ac:dyDescent="0.35">
      <c r="B671" s="58"/>
      <c r="C671" s="58"/>
      <c r="D671" s="58"/>
      <c r="E671" s="58"/>
      <c r="F671" s="63"/>
      <c r="G671" s="58"/>
      <c r="H671" s="58"/>
      <c r="I671" s="58"/>
      <c r="J671" s="58"/>
      <c r="K671" s="58"/>
      <c r="L671" s="63"/>
      <c r="M671" s="58"/>
      <c r="AE671" s="58"/>
      <c r="AF671" s="69"/>
      <c r="AQ671" s="14"/>
      <c r="AR671" s="15"/>
      <c r="AS671" s="14"/>
      <c r="AT671" s="15"/>
      <c r="AU671" s="14"/>
    </row>
    <row r="672" spans="2:47" s="97" customFormat="1" x14ac:dyDescent="0.35">
      <c r="B672" s="58"/>
      <c r="C672" s="58"/>
      <c r="D672" s="58"/>
      <c r="E672" s="58"/>
      <c r="F672" s="63"/>
      <c r="G672" s="58"/>
      <c r="H672" s="58"/>
      <c r="I672" s="58"/>
      <c r="J672" s="58"/>
      <c r="K672" s="58"/>
      <c r="L672" s="63"/>
      <c r="M672" s="58"/>
      <c r="AE672" s="58"/>
      <c r="AF672" s="69"/>
      <c r="AQ672" s="14"/>
      <c r="AR672" s="15"/>
      <c r="AS672" s="14"/>
      <c r="AT672" s="15"/>
      <c r="AU672" s="14"/>
    </row>
    <row r="673" spans="2:47" s="97" customFormat="1" x14ac:dyDescent="0.35">
      <c r="B673" s="58"/>
      <c r="C673" s="58"/>
      <c r="D673" s="58"/>
      <c r="E673" s="58"/>
      <c r="F673" s="63"/>
      <c r="G673" s="58"/>
      <c r="H673" s="58"/>
      <c r="I673" s="58"/>
      <c r="J673" s="58"/>
      <c r="K673" s="58"/>
      <c r="L673" s="63"/>
      <c r="M673" s="58"/>
      <c r="AE673" s="58"/>
      <c r="AF673" s="69"/>
      <c r="AQ673" s="14"/>
      <c r="AR673" s="15"/>
      <c r="AS673" s="14"/>
      <c r="AT673" s="15"/>
      <c r="AU673" s="14"/>
    </row>
    <row r="674" spans="2:47" s="97" customFormat="1" x14ac:dyDescent="0.35">
      <c r="B674" s="58"/>
      <c r="C674" s="58"/>
      <c r="D674" s="58"/>
      <c r="E674" s="58"/>
      <c r="F674" s="63"/>
      <c r="G674" s="58"/>
      <c r="H674" s="58"/>
      <c r="I674" s="58"/>
      <c r="J674" s="58"/>
      <c r="K674" s="58"/>
      <c r="L674" s="63"/>
      <c r="M674" s="58"/>
      <c r="AE674" s="58"/>
      <c r="AF674" s="69"/>
      <c r="AQ674" s="14"/>
      <c r="AR674" s="15"/>
      <c r="AS674" s="14"/>
      <c r="AT674" s="15"/>
      <c r="AU674" s="14"/>
    </row>
    <row r="675" spans="2:47" s="97" customFormat="1" x14ac:dyDescent="0.35">
      <c r="B675" s="58"/>
      <c r="C675" s="58"/>
      <c r="D675" s="58"/>
      <c r="E675" s="58"/>
      <c r="F675" s="63"/>
      <c r="G675" s="58"/>
      <c r="H675" s="58"/>
      <c r="I675" s="58"/>
      <c r="J675" s="58"/>
      <c r="K675" s="58"/>
      <c r="L675" s="63"/>
      <c r="M675" s="58"/>
      <c r="AE675" s="58"/>
      <c r="AF675" s="69"/>
      <c r="AQ675" s="14"/>
      <c r="AR675" s="15"/>
      <c r="AS675" s="14"/>
      <c r="AT675" s="15"/>
      <c r="AU675" s="14"/>
    </row>
    <row r="676" spans="2:47" s="97" customFormat="1" x14ac:dyDescent="0.35">
      <c r="B676" s="58"/>
      <c r="C676" s="58"/>
      <c r="D676" s="58"/>
      <c r="E676" s="58"/>
      <c r="F676" s="63"/>
      <c r="G676" s="58"/>
      <c r="H676" s="58"/>
      <c r="I676" s="58"/>
      <c r="J676" s="58"/>
      <c r="K676" s="58"/>
      <c r="L676" s="63"/>
      <c r="M676" s="58"/>
      <c r="AE676" s="58"/>
      <c r="AF676" s="69"/>
      <c r="AQ676" s="14"/>
      <c r="AR676" s="15"/>
      <c r="AS676" s="14"/>
      <c r="AT676" s="15"/>
      <c r="AU676" s="14"/>
    </row>
    <row r="677" spans="2:47" s="97" customFormat="1" x14ac:dyDescent="0.35">
      <c r="B677" s="58"/>
      <c r="C677" s="58"/>
      <c r="D677" s="58"/>
      <c r="E677" s="58"/>
      <c r="F677" s="63"/>
      <c r="G677" s="58"/>
      <c r="H677" s="58"/>
      <c r="I677" s="58"/>
      <c r="J677" s="58"/>
      <c r="K677" s="58"/>
      <c r="L677" s="63"/>
      <c r="M677" s="58"/>
      <c r="AE677" s="58"/>
      <c r="AF677" s="69"/>
      <c r="AQ677" s="14"/>
      <c r="AR677" s="15"/>
      <c r="AS677" s="14"/>
      <c r="AT677" s="15"/>
      <c r="AU677" s="14"/>
    </row>
    <row r="678" spans="2:47" s="97" customFormat="1" x14ac:dyDescent="0.35">
      <c r="B678" s="58"/>
      <c r="C678" s="58"/>
      <c r="D678" s="58"/>
      <c r="E678" s="58"/>
      <c r="F678" s="63"/>
      <c r="G678" s="58"/>
      <c r="H678" s="58"/>
      <c r="I678" s="58"/>
      <c r="J678" s="58"/>
      <c r="K678" s="58"/>
      <c r="L678" s="63"/>
      <c r="M678" s="58"/>
      <c r="AE678" s="58"/>
      <c r="AF678" s="69"/>
      <c r="AQ678" s="14"/>
      <c r="AR678" s="15"/>
      <c r="AS678" s="14"/>
      <c r="AT678" s="15"/>
      <c r="AU678" s="14"/>
    </row>
    <row r="679" spans="2:47" s="97" customFormat="1" x14ac:dyDescent="0.35">
      <c r="B679" s="58"/>
      <c r="C679" s="58"/>
      <c r="D679" s="58"/>
      <c r="E679" s="58"/>
      <c r="F679" s="63"/>
      <c r="G679" s="58"/>
      <c r="H679" s="58"/>
      <c r="I679" s="58"/>
      <c r="J679" s="58"/>
      <c r="K679" s="58"/>
      <c r="L679" s="63"/>
      <c r="M679" s="58"/>
      <c r="AE679" s="58"/>
      <c r="AF679" s="69"/>
      <c r="AQ679" s="14"/>
      <c r="AR679" s="15"/>
      <c r="AS679" s="14"/>
      <c r="AT679" s="15"/>
      <c r="AU679" s="14"/>
    </row>
    <row r="680" spans="2:47" s="97" customFormat="1" x14ac:dyDescent="0.35">
      <c r="B680" s="58"/>
      <c r="C680" s="58"/>
      <c r="D680" s="58"/>
      <c r="E680" s="58"/>
      <c r="F680" s="63"/>
      <c r="G680" s="58"/>
      <c r="H680" s="58"/>
      <c r="I680" s="58"/>
      <c r="J680" s="58"/>
      <c r="K680" s="58"/>
      <c r="L680" s="63"/>
      <c r="M680" s="58"/>
      <c r="AE680" s="58"/>
      <c r="AF680" s="69"/>
      <c r="AQ680" s="14"/>
      <c r="AR680" s="15"/>
      <c r="AS680" s="14"/>
      <c r="AT680" s="15"/>
      <c r="AU680" s="14"/>
    </row>
    <row r="681" spans="2:47" s="97" customFormat="1" x14ac:dyDescent="0.35">
      <c r="B681" s="58"/>
      <c r="C681" s="58"/>
      <c r="D681" s="58"/>
      <c r="E681" s="58"/>
      <c r="F681" s="63"/>
      <c r="G681" s="58"/>
      <c r="H681" s="58"/>
      <c r="I681" s="58"/>
      <c r="J681" s="58"/>
      <c r="K681" s="58"/>
      <c r="L681" s="63"/>
      <c r="M681" s="58"/>
      <c r="AE681" s="58"/>
      <c r="AF681" s="69"/>
      <c r="AQ681" s="14"/>
      <c r="AR681" s="15"/>
      <c r="AS681" s="14"/>
      <c r="AT681" s="15"/>
      <c r="AU681" s="14"/>
    </row>
    <row r="682" spans="2:47" s="97" customFormat="1" x14ac:dyDescent="0.35">
      <c r="B682" s="58"/>
      <c r="C682" s="58"/>
      <c r="D682" s="58"/>
      <c r="E682" s="58"/>
      <c r="F682" s="63"/>
      <c r="G682" s="58"/>
      <c r="H682" s="58"/>
      <c r="I682" s="58"/>
      <c r="J682" s="58"/>
      <c r="K682" s="58"/>
      <c r="L682" s="63"/>
      <c r="M682" s="58"/>
      <c r="AE682" s="58"/>
      <c r="AF682" s="69"/>
      <c r="AQ682" s="14"/>
      <c r="AR682" s="15"/>
      <c r="AS682" s="14"/>
      <c r="AT682" s="15"/>
      <c r="AU682" s="14"/>
    </row>
    <row r="683" spans="2:47" s="97" customFormat="1" x14ac:dyDescent="0.35">
      <c r="B683" s="58"/>
      <c r="C683" s="58"/>
      <c r="D683" s="58"/>
      <c r="E683" s="58"/>
      <c r="F683" s="63"/>
      <c r="G683" s="58"/>
      <c r="H683" s="58"/>
      <c r="I683" s="58"/>
      <c r="J683" s="58"/>
      <c r="K683" s="58"/>
      <c r="L683" s="63"/>
      <c r="M683" s="58"/>
      <c r="AE683" s="58"/>
      <c r="AF683" s="69"/>
      <c r="AQ683" s="14"/>
      <c r="AR683" s="15"/>
      <c r="AS683" s="14"/>
      <c r="AT683" s="15"/>
      <c r="AU683" s="14"/>
    </row>
    <row r="684" spans="2:47" s="97" customFormat="1" x14ac:dyDescent="0.35">
      <c r="B684" s="58"/>
      <c r="C684" s="58"/>
      <c r="D684" s="58"/>
      <c r="E684" s="58"/>
      <c r="F684" s="63"/>
      <c r="G684" s="58"/>
      <c r="H684" s="58"/>
      <c r="I684" s="58"/>
      <c r="J684" s="58"/>
      <c r="K684" s="58"/>
      <c r="L684" s="63"/>
      <c r="M684" s="58"/>
      <c r="AE684" s="58"/>
      <c r="AF684" s="69"/>
      <c r="AQ684" s="14"/>
      <c r="AR684" s="15"/>
      <c r="AS684" s="14"/>
      <c r="AT684" s="15"/>
      <c r="AU684" s="14"/>
    </row>
    <row r="685" spans="2:47" s="97" customFormat="1" x14ac:dyDescent="0.35">
      <c r="B685" s="58"/>
      <c r="C685" s="58"/>
      <c r="D685" s="58"/>
      <c r="E685" s="58"/>
      <c r="F685" s="63"/>
      <c r="G685" s="58"/>
      <c r="H685" s="58"/>
      <c r="I685" s="58"/>
      <c r="J685" s="58"/>
      <c r="K685" s="58"/>
      <c r="L685" s="63"/>
      <c r="M685" s="58"/>
      <c r="AE685" s="58"/>
      <c r="AF685" s="69"/>
      <c r="AQ685" s="14"/>
      <c r="AR685" s="15"/>
      <c r="AS685" s="14"/>
      <c r="AT685" s="15"/>
      <c r="AU685" s="14"/>
    </row>
    <row r="686" spans="2:47" s="97" customFormat="1" x14ac:dyDescent="0.35">
      <c r="B686" s="58"/>
      <c r="C686" s="58"/>
      <c r="D686" s="58"/>
      <c r="E686" s="58"/>
      <c r="F686" s="63"/>
      <c r="G686" s="58"/>
      <c r="H686" s="58"/>
      <c r="I686" s="58"/>
      <c r="J686" s="58"/>
      <c r="K686" s="58"/>
      <c r="L686" s="63"/>
      <c r="M686" s="58"/>
      <c r="AE686" s="58"/>
      <c r="AF686" s="69"/>
      <c r="AQ686" s="14"/>
      <c r="AR686" s="15"/>
      <c r="AS686" s="14"/>
      <c r="AT686" s="15"/>
      <c r="AU686" s="14"/>
    </row>
    <row r="687" spans="2:47" s="97" customFormat="1" x14ac:dyDescent="0.35">
      <c r="B687" s="58"/>
      <c r="C687" s="58"/>
      <c r="D687" s="58"/>
      <c r="E687" s="58"/>
      <c r="F687" s="63"/>
      <c r="G687" s="58"/>
      <c r="H687" s="58"/>
      <c r="I687" s="58"/>
      <c r="J687" s="58"/>
      <c r="K687" s="58"/>
      <c r="L687" s="63"/>
      <c r="M687" s="58"/>
      <c r="AE687" s="58"/>
      <c r="AF687" s="69"/>
      <c r="AQ687" s="14"/>
      <c r="AR687" s="15"/>
      <c r="AS687" s="14"/>
      <c r="AT687" s="15"/>
      <c r="AU687" s="14"/>
    </row>
    <row r="688" spans="2:47" s="97" customFormat="1" x14ac:dyDescent="0.35">
      <c r="B688" s="58"/>
      <c r="C688" s="58"/>
      <c r="D688" s="58"/>
      <c r="E688" s="58"/>
      <c r="F688" s="63"/>
      <c r="G688" s="58"/>
      <c r="H688" s="58"/>
      <c r="I688" s="58"/>
      <c r="J688" s="58"/>
      <c r="K688" s="58"/>
      <c r="L688" s="63"/>
      <c r="M688" s="58"/>
      <c r="AE688" s="58"/>
      <c r="AF688" s="69"/>
      <c r="AQ688" s="14"/>
      <c r="AR688" s="15"/>
      <c r="AS688" s="14"/>
      <c r="AT688" s="15"/>
      <c r="AU688" s="14"/>
    </row>
    <row r="689" spans="2:47" s="97" customFormat="1" x14ac:dyDescent="0.35">
      <c r="B689" s="58"/>
      <c r="C689" s="58"/>
      <c r="D689" s="58"/>
      <c r="E689" s="58"/>
      <c r="F689" s="63"/>
      <c r="G689" s="58"/>
      <c r="H689" s="58"/>
      <c r="I689" s="58"/>
      <c r="J689" s="58"/>
      <c r="K689" s="58"/>
      <c r="L689" s="63"/>
      <c r="M689" s="58"/>
      <c r="AE689" s="58"/>
      <c r="AF689" s="69"/>
      <c r="AQ689" s="14"/>
      <c r="AR689" s="15"/>
      <c r="AS689" s="14"/>
      <c r="AT689" s="15"/>
      <c r="AU689" s="14"/>
    </row>
    <row r="690" spans="2:47" s="97" customFormat="1" x14ac:dyDescent="0.35">
      <c r="B690" s="58"/>
      <c r="C690" s="58"/>
      <c r="D690" s="58"/>
      <c r="E690" s="58"/>
      <c r="F690" s="63"/>
      <c r="G690" s="58"/>
      <c r="H690" s="58"/>
      <c r="I690" s="58"/>
      <c r="J690" s="58"/>
      <c r="K690" s="58"/>
      <c r="L690" s="63"/>
      <c r="M690" s="58"/>
      <c r="AE690" s="58"/>
      <c r="AF690" s="69"/>
      <c r="AQ690" s="14"/>
      <c r="AR690" s="15"/>
      <c r="AS690" s="14"/>
      <c r="AT690" s="15"/>
      <c r="AU690" s="14"/>
    </row>
    <row r="691" spans="2:47" s="97" customFormat="1" x14ac:dyDescent="0.35">
      <c r="B691" s="58"/>
      <c r="C691" s="58"/>
      <c r="D691" s="58"/>
      <c r="E691" s="58"/>
      <c r="F691" s="63"/>
      <c r="G691" s="58"/>
      <c r="H691" s="58"/>
      <c r="I691" s="58"/>
      <c r="J691" s="58"/>
      <c r="K691" s="58"/>
      <c r="L691" s="63"/>
      <c r="M691" s="58"/>
      <c r="AE691" s="58"/>
      <c r="AF691" s="69"/>
      <c r="AQ691" s="14"/>
      <c r="AR691" s="15"/>
      <c r="AS691" s="14"/>
      <c r="AT691" s="15"/>
      <c r="AU691" s="14"/>
    </row>
    <row r="692" spans="2:47" s="97" customFormat="1" x14ac:dyDescent="0.35">
      <c r="B692" s="58"/>
      <c r="C692" s="58"/>
      <c r="D692" s="58"/>
      <c r="E692" s="58"/>
      <c r="F692" s="63"/>
      <c r="G692" s="58"/>
      <c r="H692" s="58"/>
      <c r="I692" s="58"/>
      <c r="J692" s="58"/>
      <c r="K692" s="58"/>
      <c r="L692" s="63"/>
      <c r="M692" s="58"/>
      <c r="AE692" s="58"/>
      <c r="AF692" s="69"/>
      <c r="AQ692" s="14"/>
      <c r="AR692" s="15"/>
      <c r="AS692" s="14"/>
      <c r="AT692" s="15"/>
      <c r="AU692" s="14"/>
    </row>
    <row r="693" spans="2:47" s="97" customFormat="1" x14ac:dyDescent="0.35">
      <c r="B693" s="58"/>
      <c r="C693" s="58"/>
      <c r="D693" s="58"/>
      <c r="E693" s="58"/>
      <c r="F693" s="63"/>
      <c r="G693" s="58"/>
      <c r="H693" s="58"/>
      <c r="I693" s="58"/>
      <c r="J693" s="58"/>
      <c r="K693" s="58"/>
      <c r="L693" s="63"/>
      <c r="M693" s="58"/>
      <c r="AE693" s="58"/>
      <c r="AF693" s="69"/>
      <c r="AQ693" s="14"/>
      <c r="AR693" s="15"/>
      <c r="AS693" s="14"/>
      <c r="AT693" s="15"/>
      <c r="AU693" s="14"/>
    </row>
    <row r="694" spans="2:47" s="97" customFormat="1" x14ac:dyDescent="0.35">
      <c r="B694" s="58"/>
      <c r="C694" s="58"/>
      <c r="D694" s="58"/>
      <c r="E694" s="58"/>
      <c r="F694" s="63"/>
      <c r="G694" s="58"/>
      <c r="H694" s="58"/>
      <c r="I694" s="58"/>
      <c r="J694" s="58"/>
      <c r="K694" s="58"/>
      <c r="L694" s="63"/>
      <c r="M694" s="58"/>
      <c r="AE694" s="58"/>
      <c r="AF694" s="69"/>
      <c r="AQ694" s="14"/>
      <c r="AR694" s="15"/>
      <c r="AS694" s="14"/>
      <c r="AT694" s="15"/>
      <c r="AU694" s="14"/>
    </row>
    <row r="695" spans="2:47" s="97" customFormat="1" x14ac:dyDescent="0.35">
      <c r="B695" s="58"/>
      <c r="C695" s="58"/>
      <c r="D695" s="58"/>
      <c r="E695" s="58"/>
      <c r="F695" s="63"/>
      <c r="G695" s="58"/>
      <c r="H695" s="58"/>
      <c r="I695" s="58"/>
      <c r="J695" s="58"/>
      <c r="K695" s="58"/>
      <c r="L695" s="63"/>
      <c r="M695" s="58"/>
      <c r="AE695" s="58"/>
      <c r="AF695" s="69"/>
      <c r="AQ695" s="14"/>
      <c r="AR695" s="15"/>
      <c r="AS695" s="14"/>
      <c r="AT695" s="15"/>
      <c r="AU695" s="14"/>
    </row>
    <row r="696" spans="2:47" s="97" customFormat="1" x14ac:dyDescent="0.35">
      <c r="B696" s="58"/>
      <c r="C696" s="58"/>
      <c r="D696" s="58"/>
      <c r="E696" s="58"/>
      <c r="F696" s="63"/>
      <c r="G696" s="58"/>
      <c r="H696" s="58"/>
      <c r="I696" s="58"/>
      <c r="J696" s="58"/>
      <c r="K696" s="58"/>
      <c r="L696" s="63"/>
      <c r="M696" s="58"/>
      <c r="AE696" s="58"/>
      <c r="AF696" s="69"/>
      <c r="AQ696" s="14"/>
      <c r="AR696" s="15"/>
      <c r="AS696" s="14"/>
      <c r="AT696" s="15"/>
      <c r="AU696" s="14"/>
    </row>
    <row r="697" spans="2:47" s="97" customFormat="1" x14ac:dyDescent="0.35">
      <c r="B697" s="58"/>
      <c r="C697" s="58"/>
      <c r="D697" s="58"/>
      <c r="E697" s="58"/>
      <c r="F697" s="63"/>
      <c r="G697" s="58"/>
      <c r="H697" s="58"/>
      <c r="I697" s="58"/>
      <c r="J697" s="58"/>
      <c r="K697" s="58"/>
      <c r="L697" s="63"/>
      <c r="M697" s="58"/>
      <c r="AE697" s="58"/>
      <c r="AF697" s="69"/>
      <c r="AQ697" s="14"/>
      <c r="AR697" s="15"/>
      <c r="AS697" s="14"/>
      <c r="AT697" s="15"/>
      <c r="AU697" s="14"/>
    </row>
    <row r="698" spans="2:47" s="97" customFormat="1" x14ac:dyDescent="0.35">
      <c r="B698" s="58"/>
      <c r="C698" s="58"/>
      <c r="D698" s="58"/>
      <c r="E698" s="58"/>
      <c r="F698" s="63"/>
      <c r="G698" s="58"/>
      <c r="H698" s="58"/>
      <c r="I698" s="58"/>
      <c r="J698" s="58"/>
      <c r="K698" s="58"/>
      <c r="L698" s="63"/>
      <c r="M698" s="58"/>
      <c r="AE698" s="58"/>
      <c r="AF698" s="69"/>
      <c r="AQ698" s="14"/>
      <c r="AR698" s="15"/>
      <c r="AS698" s="14"/>
      <c r="AT698" s="15"/>
      <c r="AU698" s="14"/>
    </row>
    <row r="699" spans="2:47" s="97" customFormat="1" x14ac:dyDescent="0.35">
      <c r="B699" s="58"/>
      <c r="C699" s="58"/>
      <c r="D699" s="58"/>
      <c r="E699" s="58"/>
      <c r="F699" s="63"/>
      <c r="G699" s="58"/>
      <c r="H699" s="58"/>
      <c r="I699" s="58"/>
      <c r="J699" s="58"/>
      <c r="K699" s="58"/>
      <c r="L699" s="63"/>
      <c r="M699" s="58"/>
      <c r="AE699" s="58"/>
      <c r="AF699" s="69"/>
      <c r="AQ699" s="14"/>
      <c r="AR699" s="15"/>
      <c r="AS699" s="14"/>
      <c r="AT699" s="15"/>
      <c r="AU699" s="14"/>
    </row>
    <row r="700" spans="2:47" s="97" customFormat="1" x14ac:dyDescent="0.35">
      <c r="B700" s="58"/>
      <c r="C700" s="58"/>
      <c r="D700" s="58"/>
      <c r="E700" s="58"/>
      <c r="F700" s="63"/>
      <c r="G700" s="58"/>
      <c r="H700" s="58"/>
      <c r="I700" s="58"/>
      <c r="J700" s="58"/>
      <c r="K700" s="58"/>
      <c r="L700" s="63"/>
      <c r="M700" s="58"/>
      <c r="AE700" s="58"/>
      <c r="AF700" s="69"/>
      <c r="AQ700" s="14"/>
      <c r="AR700" s="15"/>
      <c r="AS700" s="14"/>
      <c r="AT700" s="15"/>
      <c r="AU700" s="14"/>
    </row>
    <row r="701" spans="2:47" s="97" customFormat="1" x14ac:dyDescent="0.35">
      <c r="B701" s="58"/>
      <c r="C701" s="58"/>
      <c r="D701" s="58"/>
      <c r="E701" s="58"/>
      <c r="F701" s="63"/>
      <c r="G701" s="58"/>
      <c r="H701" s="58"/>
      <c r="I701" s="58"/>
      <c r="J701" s="58"/>
      <c r="K701" s="58"/>
      <c r="L701" s="63"/>
      <c r="M701" s="58"/>
      <c r="AE701" s="58"/>
      <c r="AF701" s="69"/>
      <c r="AQ701" s="14"/>
      <c r="AR701" s="15"/>
      <c r="AS701" s="14"/>
      <c r="AT701" s="15"/>
      <c r="AU701" s="14"/>
    </row>
    <row r="702" spans="2:47" s="97" customFormat="1" x14ac:dyDescent="0.35">
      <c r="B702" s="58"/>
      <c r="C702" s="58"/>
      <c r="D702" s="58"/>
      <c r="E702" s="58"/>
      <c r="F702" s="63"/>
      <c r="G702" s="58"/>
      <c r="H702" s="58"/>
      <c r="I702" s="58"/>
      <c r="J702" s="58"/>
      <c r="K702" s="58"/>
      <c r="L702" s="63"/>
      <c r="M702" s="58"/>
      <c r="AE702" s="58"/>
      <c r="AF702" s="69"/>
      <c r="AQ702" s="14"/>
      <c r="AR702" s="15"/>
      <c r="AS702" s="14"/>
      <c r="AT702" s="15"/>
      <c r="AU702" s="14"/>
    </row>
    <row r="703" spans="2:47" s="97" customFormat="1" x14ac:dyDescent="0.35">
      <c r="B703" s="58"/>
      <c r="C703" s="58"/>
      <c r="D703" s="58"/>
      <c r="E703" s="58"/>
      <c r="F703" s="63"/>
      <c r="G703" s="58"/>
      <c r="H703" s="58"/>
      <c r="I703" s="58"/>
      <c r="J703" s="58"/>
      <c r="K703" s="58"/>
      <c r="L703" s="63"/>
      <c r="M703" s="58"/>
      <c r="AE703" s="58"/>
      <c r="AF703" s="69"/>
      <c r="AQ703" s="14"/>
      <c r="AR703" s="15"/>
      <c r="AS703" s="14"/>
      <c r="AT703" s="15"/>
      <c r="AU703" s="14"/>
    </row>
    <row r="704" spans="2:47" s="97" customFormat="1" x14ac:dyDescent="0.35">
      <c r="B704" s="58"/>
      <c r="C704" s="58"/>
      <c r="D704" s="58"/>
      <c r="E704" s="58"/>
      <c r="F704" s="63"/>
      <c r="G704" s="58"/>
      <c r="H704" s="58"/>
      <c r="I704" s="58"/>
      <c r="J704" s="58"/>
      <c r="K704" s="58"/>
      <c r="L704" s="63"/>
      <c r="M704" s="58"/>
      <c r="AE704" s="58"/>
      <c r="AF704" s="69"/>
      <c r="AQ704" s="14"/>
      <c r="AR704" s="15"/>
      <c r="AS704" s="14"/>
      <c r="AT704" s="15"/>
      <c r="AU704" s="14"/>
    </row>
    <row r="705" spans="2:47" s="97" customFormat="1" x14ac:dyDescent="0.35">
      <c r="B705" s="58"/>
      <c r="C705" s="58"/>
      <c r="D705" s="58"/>
      <c r="E705" s="58"/>
      <c r="F705" s="63"/>
      <c r="G705" s="58"/>
      <c r="H705" s="58"/>
      <c r="I705" s="58"/>
      <c r="J705" s="58"/>
      <c r="K705" s="58"/>
      <c r="L705" s="63"/>
      <c r="M705" s="58"/>
      <c r="AE705" s="58"/>
      <c r="AF705" s="69"/>
      <c r="AQ705" s="14"/>
      <c r="AR705" s="15"/>
      <c r="AS705" s="14"/>
      <c r="AT705" s="15"/>
      <c r="AU705" s="14"/>
    </row>
    <row r="706" spans="2:47" s="97" customFormat="1" x14ac:dyDescent="0.35">
      <c r="B706" s="58"/>
      <c r="C706" s="58"/>
      <c r="D706" s="58"/>
      <c r="E706" s="58"/>
      <c r="F706" s="63"/>
      <c r="G706" s="58"/>
      <c r="H706" s="58"/>
      <c r="I706" s="58"/>
      <c r="J706" s="58"/>
      <c r="K706" s="58"/>
      <c r="L706" s="63"/>
      <c r="M706" s="58"/>
      <c r="AE706" s="58"/>
      <c r="AF706" s="69"/>
      <c r="AQ706" s="14"/>
      <c r="AR706" s="15"/>
      <c r="AS706" s="14"/>
      <c r="AT706" s="15"/>
      <c r="AU706" s="14"/>
    </row>
    <row r="707" spans="2:47" s="97" customFormat="1" x14ac:dyDescent="0.35">
      <c r="B707" s="58"/>
      <c r="C707" s="58"/>
      <c r="D707" s="58"/>
      <c r="E707" s="58"/>
      <c r="F707" s="63"/>
      <c r="G707" s="58"/>
      <c r="H707" s="58"/>
      <c r="I707" s="58"/>
      <c r="J707" s="58"/>
      <c r="K707" s="58"/>
      <c r="L707" s="63"/>
      <c r="M707" s="58"/>
      <c r="AE707" s="58"/>
      <c r="AF707" s="69"/>
      <c r="AQ707" s="14"/>
      <c r="AR707" s="15"/>
      <c r="AS707" s="14"/>
      <c r="AT707" s="15"/>
      <c r="AU707" s="14"/>
    </row>
    <row r="708" spans="2:47" s="97" customFormat="1" x14ac:dyDescent="0.35">
      <c r="B708" s="58"/>
      <c r="C708" s="58"/>
      <c r="D708" s="58"/>
      <c r="E708" s="58"/>
      <c r="F708" s="63"/>
      <c r="G708" s="58"/>
      <c r="H708" s="58"/>
      <c r="I708" s="58"/>
      <c r="J708" s="58"/>
      <c r="K708" s="58"/>
      <c r="L708" s="63"/>
      <c r="M708" s="58"/>
      <c r="AE708" s="58"/>
      <c r="AF708" s="69"/>
      <c r="AQ708" s="14"/>
      <c r="AR708" s="15"/>
      <c r="AS708" s="14"/>
      <c r="AT708" s="15"/>
      <c r="AU708" s="14"/>
    </row>
    <row r="709" spans="2:47" s="97" customFormat="1" x14ac:dyDescent="0.35">
      <c r="B709" s="58"/>
      <c r="C709" s="58"/>
      <c r="D709" s="58"/>
      <c r="E709" s="58"/>
      <c r="F709" s="63"/>
      <c r="G709" s="58"/>
      <c r="H709" s="58"/>
      <c r="I709" s="58"/>
      <c r="J709" s="58"/>
      <c r="K709" s="58"/>
      <c r="L709" s="63"/>
      <c r="M709" s="58"/>
      <c r="AE709" s="58"/>
      <c r="AF709" s="69"/>
      <c r="AQ709" s="14"/>
      <c r="AR709" s="15"/>
      <c r="AS709" s="14"/>
      <c r="AT709" s="15"/>
      <c r="AU709" s="14"/>
    </row>
    <row r="710" spans="2:47" s="97" customFormat="1" x14ac:dyDescent="0.35">
      <c r="B710" s="58"/>
      <c r="C710" s="58"/>
      <c r="D710" s="58"/>
      <c r="E710" s="58"/>
      <c r="F710" s="63"/>
      <c r="G710" s="58"/>
      <c r="H710" s="58"/>
      <c r="I710" s="58"/>
      <c r="J710" s="58"/>
      <c r="K710" s="58"/>
      <c r="L710" s="63"/>
      <c r="M710" s="58"/>
      <c r="AE710" s="58"/>
      <c r="AF710" s="69"/>
      <c r="AQ710" s="14"/>
      <c r="AR710" s="15"/>
      <c r="AS710" s="14"/>
      <c r="AT710" s="15"/>
      <c r="AU710" s="14"/>
    </row>
    <row r="711" spans="2:47" s="97" customFormat="1" x14ac:dyDescent="0.35">
      <c r="B711" s="58"/>
      <c r="C711" s="58"/>
      <c r="D711" s="58"/>
      <c r="E711" s="58"/>
      <c r="F711" s="63"/>
      <c r="G711" s="58"/>
      <c r="H711" s="58"/>
      <c r="I711" s="58"/>
      <c r="J711" s="58"/>
      <c r="K711" s="58"/>
      <c r="L711" s="63"/>
      <c r="M711" s="58"/>
      <c r="AE711" s="58"/>
      <c r="AF711" s="69"/>
      <c r="AQ711" s="14"/>
      <c r="AR711" s="15"/>
      <c r="AS711" s="14"/>
      <c r="AT711" s="15"/>
      <c r="AU711" s="14"/>
    </row>
    <row r="712" spans="2:47" s="97" customFormat="1" x14ac:dyDescent="0.35">
      <c r="B712" s="58"/>
      <c r="C712" s="58"/>
      <c r="D712" s="58"/>
      <c r="E712" s="58"/>
      <c r="F712" s="63"/>
      <c r="G712" s="58"/>
      <c r="H712" s="58"/>
      <c r="I712" s="58"/>
      <c r="J712" s="58"/>
      <c r="K712" s="58"/>
      <c r="L712" s="63"/>
      <c r="M712" s="58"/>
      <c r="AE712" s="58"/>
      <c r="AF712" s="69"/>
      <c r="AQ712" s="14"/>
      <c r="AR712" s="15"/>
      <c r="AS712" s="14"/>
      <c r="AT712" s="15"/>
      <c r="AU712" s="14"/>
    </row>
    <row r="713" spans="2:47" s="97" customFormat="1" x14ac:dyDescent="0.35">
      <c r="B713" s="58"/>
      <c r="C713" s="58"/>
      <c r="D713" s="58"/>
      <c r="E713" s="58"/>
      <c r="F713" s="63"/>
      <c r="G713" s="58"/>
      <c r="H713" s="58"/>
      <c r="I713" s="58"/>
      <c r="J713" s="58"/>
      <c r="K713" s="58"/>
      <c r="L713" s="63"/>
      <c r="M713" s="58"/>
      <c r="AE713" s="58"/>
      <c r="AF713" s="69"/>
      <c r="AQ713" s="14"/>
      <c r="AR713" s="15"/>
      <c r="AS713" s="14"/>
      <c r="AT713" s="15"/>
      <c r="AU713" s="14"/>
    </row>
    <row r="714" spans="2:47" s="97" customFormat="1" x14ac:dyDescent="0.35">
      <c r="B714" s="58"/>
      <c r="C714" s="58"/>
      <c r="D714" s="58"/>
      <c r="E714" s="58"/>
      <c r="F714" s="63"/>
      <c r="G714" s="58"/>
      <c r="H714" s="58"/>
      <c r="I714" s="58"/>
      <c r="J714" s="58"/>
      <c r="K714" s="58"/>
      <c r="L714" s="63"/>
      <c r="M714" s="58"/>
      <c r="AE714" s="58"/>
      <c r="AF714" s="69"/>
      <c r="AQ714" s="14"/>
      <c r="AR714" s="15"/>
      <c r="AS714" s="14"/>
      <c r="AT714" s="15"/>
      <c r="AU714" s="14"/>
    </row>
    <row r="715" spans="2:47" s="97" customFormat="1" x14ac:dyDescent="0.35">
      <c r="B715" s="58"/>
      <c r="C715" s="58"/>
      <c r="D715" s="58"/>
      <c r="E715" s="58"/>
      <c r="F715" s="63"/>
      <c r="G715" s="58"/>
      <c r="H715" s="58"/>
      <c r="I715" s="58"/>
      <c r="J715" s="58"/>
      <c r="K715" s="58"/>
      <c r="L715" s="63"/>
      <c r="M715" s="58"/>
      <c r="AE715" s="58"/>
      <c r="AF715" s="69"/>
      <c r="AQ715" s="14"/>
      <c r="AR715" s="15"/>
      <c r="AS715" s="14"/>
      <c r="AT715" s="15"/>
      <c r="AU715" s="14"/>
    </row>
    <row r="716" spans="2:47" s="97" customFormat="1" x14ac:dyDescent="0.35">
      <c r="B716" s="58"/>
      <c r="C716" s="58"/>
      <c r="D716" s="58"/>
      <c r="E716" s="58"/>
      <c r="F716" s="63"/>
      <c r="G716" s="58"/>
      <c r="H716" s="58"/>
      <c r="I716" s="58"/>
      <c r="J716" s="58"/>
      <c r="K716" s="58"/>
      <c r="L716" s="63"/>
      <c r="M716" s="58"/>
      <c r="AE716" s="58"/>
      <c r="AF716" s="69"/>
      <c r="AQ716" s="14"/>
      <c r="AR716" s="15"/>
      <c r="AS716" s="14"/>
      <c r="AT716" s="15"/>
      <c r="AU716" s="14"/>
    </row>
    <row r="717" spans="2:47" s="97" customFormat="1" x14ac:dyDescent="0.35">
      <c r="B717" s="58"/>
      <c r="C717" s="58"/>
      <c r="D717" s="58"/>
      <c r="E717" s="58"/>
      <c r="F717" s="63"/>
      <c r="G717" s="58"/>
      <c r="H717" s="58"/>
      <c r="I717" s="58"/>
      <c r="J717" s="58"/>
      <c r="K717" s="58"/>
      <c r="L717" s="63"/>
      <c r="M717" s="58"/>
      <c r="AE717" s="58"/>
      <c r="AF717" s="69"/>
      <c r="AQ717" s="14"/>
      <c r="AR717" s="15"/>
      <c r="AS717" s="14"/>
      <c r="AT717" s="15"/>
      <c r="AU717" s="14"/>
    </row>
    <row r="718" spans="2:47" s="97" customFormat="1" x14ac:dyDescent="0.35">
      <c r="B718" s="58"/>
      <c r="C718" s="58"/>
      <c r="D718" s="58"/>
      <c r="E718" s="58"/>
      <c r="F718" s="63"/>
      <c r="G718" s="58"/>
      <c r="H718" s="58"/>
      <c r="I718" s="58"/>
      <c r="J718" s="58"/>
      <c r="K718" s="58"/>
      <c r="L718" s="63"/>
      <c r="M718" s="58"/>
      <c r="AE718" s="58"/>
      <c r="AF718" s="69"/>
      <c r="AQ718" s="14"/>
      <c r="AR718" s="15"/>
      <c r="AS718" s="14"/>
      <c r="AT718" s="15"/>
      <c r="AU718" s="14"/>
    </row>
    <row r="719" spans="2:47" s="97" customFormat="1" x14ac:dyDescent="0.35">
      <c r="B719" s="58"/>
      <c r="C719" s="58"/>
      <c r="D719" s="58"/>
      <c r="E719" s="58"/>
      <c r="F719" s="63"/>
      <c r="G719" s="58"/>
      <c r="H719" s="58"/>
      <c r="I719" s="58"/>
      <c r="J719" s="58"/>
      <c r="K719" s="58"/>
      <c r="L719" s="63"/>
      <c r="M719" s="58"/>
      <c r="AE719" s="58"/>
      <c r="AF719" s="69"/>
      <c r="AQ719" s="14"/>
      <c r="AR719" s="15"/>
      <c r="AS719" s="14"/>
      <c r="AT719" s="15"/>
      <c r="AU719" s="14"/>
    </row>
    <row r="720" spans="2:47" s="97" customFormat="1" x14ac:dyDescent="0.35">
      <c r="B720" s="58"/>
      <c r="C720" s="58"/>
      <c r="D720" s="58"/>
      <c r="E720" s="58"/>
      <c r="F720" s="63"/>
      <c r="G720" s="58"/>
      <c r="H720" s="58"/>
      <c r="I720" s="58"/>
      <c r="J720" s="58"/>
      <c r="K720" s="58"/>
      <c r="L720" s="63"/>
      <c r="M720" s="58"/>
      <c r="AE720" s="58"/>
      <c r="AF720" s="69"/>
      <c r="AQ720" s="14"/>
      <c r="AR720" s="15"/>
      <c r="AS720" s="14"/>
      <c r="AT720" s="15"/>
      <c r="AU720" s="14"/>
    </row>
    <row r="721" spans="2:47" s="97" customFormat="1" x14ac:dyDescent="0.35">
      <c r="B721" s="58"/>
      <c r="C721" s="58"/>
      <c r="D721" s="58"/>
      <c r="E721" s="58"/>
      <c r="F721" s="63"/>
      <c r="G721" s="58"/>
      <c r="H721" s="58"/>
      <c r="I721" s="58"/>
      <c r="J721" s="58"/>
      <c r="K721" s="58"/>
      <c r="L721" s="63"/>
      <c r="M721" s="58"/>
      <c r="AE721" s="58"/>
      <c r="AF721" s="69"/>
      <c r="AQ721" s="14"/>
      <c r="AR721" s="15"/>
      <c r="AS721" s="14"/>
      <c r="AT721" s="15"/>
      <c r="AU721" s="14"/>
    </row>
    <row r="722" spans="2:47" s="97" customFormat="1" x14ac:dyDescent="0.35">
      <c r="B722" s="58"/>
      <c r="C722" s="58"/>
      <c r="D722" s="58"/>
      <c r="E722" s="58"/>
      <c r="F722" s="63"/>
      <c r="G722" s="58"/>
      <c r="H722" s="58"/>
      <c r="I722" s="58"/>
      <c r="J722" s="58"/>
      <c r="K722" s="58"/>
      <c r="L722" s="63"/>
      <c r="M722" s="58"/>
      <c r="AE722" s="58"/>
      <c r="AF722" s="69"/>
      <c r="AQ722" s="14"/>
      <c r="AR722" s="15"/>
      <c r="AS722" s="14"/>
      <c r="AT722" s="15"/>
      <c r="AU722" s="14"/>
    </row>
    <row r="723" spans="2:47" s="97" customFormat="1" x14ac:dyDescent="0.35">
      <c r="B723" s="58"/>
      <c r="C723" s="58"/>
      <c r="D723" s="58"/>
      <c r="E723" s="58"/>
      <c r="F723" s="63"/>
      <c r="G723" s="58"/>
      <c r="H723" s="58"/>
      <c r="I723" s="58"/>
      <c r="J723" s="58"/>
      <c r="K723" s="58"/>
      <c r="L723" s="63"/>
      <c r="M723" s="58"/>
      <c r="AE723" s="58"/>
      <c r="AF723" s="69"/>
      <c r="AQ723" s="14"/>
      <c r="AR723" s="15"/>
      <c r="AS723" s="14"/>
      <c r="AT723" s="15"/>
      <c r="AU723" s="14"/>
    </row>
    <row r="724" spans="2:47" s="97" customFormat="1" x14ac:dyDescent="0.35">
      <c r="B724" s="58"/>
      <c r="C724" s="58"/>
      <c r="D724" s="58"/>
      <c r="E724" s="58"/>
      <c r="F724" s="63"/>
      <c r="G724" s="58"/>
      <c r="H724" s="58"/>
      <c r="I724" s="58"/>
      <c r="J724" s="58"/>
      <c r="K724" s="58"/>
      <c r="L724" s="63"/>
      <c r="M724" s="58"/>
      <c r="AE724" s="58"/>
      <c r="AF724" s="69"/>
      <c r="AQ724" s="14"/>
      <c r="AR724" s="15"/>
      <c r="AS724" s="14"/>
      <c r="AT724" s="15"/>
      <c r="AU724" s="14"/>
    </row>
    <row r="725" spans="2:47" s="97" customFormat="1" x14ac:dyDescent="0.35">
      <c r="B725" s="58"/>
      <c r="C725" s="58"/>
      <c r="D725" s="58"/>
      <c r="E725" s="58"/>
      <c r="F725" s="63"/>
      <c r="G725" s="58"/>
      <c r="H725" s="58"/>
      <c r="I725" s="58"/>
      <c r="J725" s="58"/>
      <c r="K725" s="58"/>
      <c r="L725" s="63"/>
      <c r="M725" s="58"/>
      <c r="AE725" s="58"/>
      <c r="AF725" s="69"/>
      <c r="AQ725" s="14"/>
      <c r="AR725" s="15"/>
      <c r="AS725" s="14"/>
      <c r="AT725" s="15"/>
      <c r="AU725" s="14"/>
    </row>
    <row r="726" spans="2:47" s="97" customFormat="1" x14ac:dyDescent="0.35">
      <c r="B726" s="58"/>
      <c r="C726" s="58"/>
      <c r="D726" s="58"/>
      <c r="E726" s="58"/>
      <c r="F726" s="63"/>
      <c r="G726" s="58"/>
      <c r="H726" s="58"/>
      <c r="I726" s="58"/>
      <c r="J726" s="58"/>
      <c r="K726" s="58"/>
      <c r="L726" s="63"/>
      <c r="M726" s="58"/>
      <c r="AE726" s="58"/>
      <c r="AF726" s="69"/>
      <c r="AQ726" s="14"/>
      <c r="AR726" s="15"/>
      <c r="AS726" s="14"/>
      <c r="AT726" s="15"/>
      <c r="AU726" s="14"/>
    </row>
    <row r="727" spans="2:47" s="97" customFormat="1" x14ac:dyDescent="0.35">
      <c r="B727" s="58"/>
      <c r="C727" s="58"/>
      <c r="D727" s="58"/>
      <c r="E727" s="58"/>
      <c r="F727" s="63"/>
      <c r="G727" s="58"/>
      <c r="H727" s="58"/>
      <c r="I727" s="58"/>
      <c r="J727" s="58"/>
      <c r="K727" s="58"/>
      <c r="L727" s="63"/>
      <c r="M727" s="58"/>
      <c r="AE727" s="58"/>
      <c r="AF727" s="69"/>
      <c r="AQ727" s="14"/>
      <c r="AR727" s="15"/>
      <c r="AS727" s="14"/>
      <c r="AT727" s="15"/>
      <c r="AU727" s="14"/>
    </row>
    <row r="728" spans="2:47" s="97" customFormat="1" x14ac:dyDescent="0.35">
      <c r="B728" s="58"/>
      <c r="C728" s="58"/>
      <c r="D728" s="58"/>
      <c r="E728" s="58"/>
      <c r="F728" s="63"/>
      <c r="G728" s="58"/>
      <c r="H728" s="58"/>
      <c r="I728" s="58"/>
      <c r="J728" s="58"/>
      <c r="K728" s="58"/>
      <c r="L728" s="63"/>
      <c r="M728" s="58"/>
      <c r="AE728" s="58"/>
      <c r="AF728" s="69"/>
      <c r="AQ728" s="14"/>
      <c r="AR728" s="15"/>
      <c r="AS728" s="14"/>
      <c r="AT728" s="15"/>
      <c r="AU728" s="14"/>
    </row>
    <row r="729" spans="2:47" s="97" customFormat="1" x14ac:dyDescent="0.35">
      <c r="B729" s="58"/>
      <c r="C729" s="58"/>
      <c r="D729" s="58"/>
      <c r="E729" s="58"/>
      <c r="F729" s="63"/>
      <c r="G729" s="58"/>
      <c r="H729" s="58"/>
      <c r="I729" s="58"/>
      <c r="J729" s="58"/>
      <c r="K729" s="58"/>
      <c r="L729" s="63"/>
      <c r="M729" s="58"/>
      <c r="AE729" s="58"/>
      <c r="AF729" s="69"/>
      <c r="AQ729" s="14"/>
      <c r="AR729" s="15"/>
      <c r="AS729" s="14"/>
      <c r="AT729" s="15"/>
      <c r="AU729" s="14"/>
    </row>
    <row r="730" spans="2:47" s="97" customFormat="1" x14ac:dyDescent="0.35">
      <c r="B730" s="58"/>
      <c r="C730" s="58"/>
      <c r="D730" s="58"/>
      <c r="E730" s="58"/>
      <c r="F730" s="63"/>
      <c r="G730" s="58"/>
      <c r="H730" s="58"/>
      <c r="I730" s="58"/>
      <c r="J730" s="58"/>
      <c r="K730" s="58"/>
      <c r="L730" s="63"/>
      <c r="M730" s="58"/>
      <c r="AE730" s="58"/>
      <c r="AF730" s="69"/>
      <c r="AQ730" s="14"/>
      <c r="AR730" s="15"/>
      <c r="AS730" s="14"/>
      <c r="AT730" s="15"/>
      <c r="AU730" s="14"/>
    </row>
    <row r="731" spans="2:47" s="97" customFormat="1" x14ac:dyDescent="0.35">
      <c r="B731" s="58"/>
      <c r="C731" s="58"/>
      <c r="D731" s="58"/>
      <c r="E731" s="58"/>
      <c r="F731" s="63"/>
      <c r="G731" s="58"/>
      <c r="H731" s="58"/>
      <c r="I731" s="58"/>
      <c r="J731" s="58"/>
      <c r="K731" s="58"/>
      <c r="L731" s="63"/>
      <c r="M731" s="58"/>
      <c r="AE731" s="58"/>
      <c r="AF731" s="69"/>
      <c r="AQ731" s="14"/>
      <c r="AR731" s="15"/>
      <c r="AS731" s="14"/>
      <c r="AT731" s="15"/>
      <c r="AU731" s="14"/>
    </row>
    <row r="732" spans="2:47" s="97" customFormat="1" x14ac:dyDescent="0.35">
      <c r="B732" s="58"/>
      <c r="C732" s="58"/>
      <c r="D732" s="58"/>
      <c r="E732" s="58"/>
      <c r="F732" s="63"/>
      <c r="G732" s="58"/>
      <c r="H732" s="58"/>
      <c r="I732" s="58"/>
      <c r="J732" s="58"/>
      <c r="K732" s="58"/>
      <c r="L732" s="63"/>
      <c r="M732" s="58"/>
      <c r="AE732" s="58"/>
      <c r="AF732" s="69"/>
      <c r="AQ732" s="14"/>
      <c r="AR732" s="15"/>
      <c r="AS732" s="14"/>
      <c r="AT732" s="15"/>
      <c r="AU732" s="14"/>
    </row>
    <row r="733" spans="2:47" s="97" customFormat="1" x14ac:dyDescent="0.35">
      <c r="B733" s="58"/>
      <c r="C733" s="58"/>
      <c r="D733" s="58"/>
      <c r="E733" s="58"/>
      <c r="F733" s="63"/>
      <c r="G733" s="58"/>
      <c r="H733" s="58"/>
      <c r="I733" s="58"/>
      <c r="J733" s="58"/>
      <c r="K733" s="58"/>
      <c r="L733" s="63"/>
      <c r="M733" s="58"/>
      <c r="AE733" s="58"/>
      <c r="AF733" s="69"/>
      <c r="AQ733" s="14"/>
      <c r="AR733" s="15"/>
      <c r="AS733" s="14"/>
      <c r="AT733" s="15"/>
      <c r="AU733" s="14"/>
    </row>
    <row r="734" spans="2:47" s="97" customFormat="1" x14ac:dyDescent="0.35">
      <c r="B734" s="58"/>
      <c r="C734" s="58"/>
      <c r="D734" s="58"/>
      <c r="E734" s="58"/>
      <c r="F734" s="63"/>
      <c r="G734" s="58"/>
      <c r="H734" s="58"/>
      <c r="I734" s="58"/>
      <c r="J734" s="58"/>
      <c r="K734" s="58"/>
      <c r="L734" s="63"/>
      <c r="M734" s="58"/>
      <c r="AE734" s="58"/>
      <c r="AF734" s="69"/>
      <c r="AQ734" s="14"/>
      <c r="AR734" s="15"/>
      <c r="AS734" s="14"/>
      <c r="AT734" s="15"/>
      <c r="AU734" s="14"/>
    </row>
    <row r="735" spans="2:47" s="97" customFormat="1" x14ac:dyDescent="0.35">
      <c r="B735" s="58"/>
      <c r="C735" s="58"/>
      <c r="D735" s="58"/>
      <c r="E735" s="58"/>
      <c r="F735" s="63"/>
      <c r="G735" s="58"/>
      <c r="H735" s="58"/>
      <c r="I735" s="58"/>
      <c r="J735" s="58"/>
      <c r="K735" s="58"/>
      <c r="L735" s="63"/>
      <c r="M735" s="58"/>
      <c r="AE735" s="58"/>
      <c r="AF735" s="69"/>
      <c r="AQ735" s="14"/>
      <c r="AR735" s="15"/>
      <c r="AS735" s="14"/>
      <c r="AT735" s="15"/>
      <c r="AU735" s="14"/>
    </row>
    <row r="736" spans="2:47" s="97" customFormat="1" x14ac:dyDescent="0.35">
      <c r="B736" s="58"/>
      <c r="C736" s="58"/>
      <c r="D736" s="58"/>
      <c r="E736" s="58"/>
      <c r="F736" s="63"/>
      <c r="G736" s="58"/>
      <c r="H736" s="58"/>
      <c r="I736" s="58"/>
      <c r="J736" s="58"/>
      <c r="K736" s="58"/>
      <c r="L736" s="63"/>
      <c r="M736" s="58"/>
      <c r="AE736" s="58"/>
      <c r="AF736" s="69"/>
      <c r="AQ736" s="14"/>
      <c r="AR736" s="15"/>
      <c r="AS736" s="14"/>
      <c r="AT736" s="15"/>
      <c r="AU736" s="14"/>
    </row>
    <row r="737" spans="2:47" s="97" customFormat="1" x14ac:dyDescent="0.35">
      <c r="B737" s="58"/>
      <c r="C737" s="58"/>
      <c r="D737" s="58"/>
      <c r="E737" s="58"/>
      <c r="F737" s="63"/>
      <c r="G737" s="58"/>
      <c r="H737" s="58"/>
      <c r="I737" s="58"/>
      <c r="J737" s="58"/>
      <c r="K737" s="58"/>
      <c r="L737" s="63"/>
      <c r="M737" s="58"/>
      <c r="AE737" s="58"/>
      <c r="AF737" s="69"/>
      <c r="AQ737" s="14"/>
      <c r="AR737" s="15"/>
      <c r="AS737" s="14"/>
      <c r="AT737" s="15"/>
      <c r="AU737" s="14"/>
    </row>
    <row r="738" spans="2:47" s="97" customFormat="1" x14ac:dyDescent="0.35">
      <c r="B738" s="58"/>
      <c r="C738" s="58"/>
      <c r="D738" s="58"/>
      <c r="E738" s="58"/>
      <c r="F738" s="63"/>
      <c r="G738" s="58"/>
      <c r="H738" s="58"/>
      <c r="I738" s="58"/>
      <c r="J738" s="58"/>
      <c r="K738" s="58"/>
      <c r="L738" s="63"/>
      <c r="M738" s="58"/>
      <c r="AE738" s="58"/>
      <c r="AF738" s="69"/>
      <c r="AQ738" s="14"/>
      <c r="AR738" s="15"/>
      <c r="AS738" s="14"/>
      <c r="AT738" s="15"/>
      <c r="AU738" s="14"/>
    </row>
    <row r="739" spans="2:47" s="97" customFormat="1" x14ac:dyDescent="0.35">
      <c r="B739" s="58"/>
      <c r="C739" s="58"/>
      <c r="D739" s="58"/>
      <c r="E739" s="58"/>
      <c r="F739" s="63"/>
      <c r="G739" s="58"/>
      <c r="H739" s="58"/>
      <c r="I739" s="58"/>
      <c r="J739" s="58"/>
      <c r="K739" s="58"/>
      <c r="L739" s="63"/>
      <c r="M739" s="58"/>
      <c r="AE739" s="58"/>
      <c r="AF739" s="69"/>
      <c r="AQ739" s="14"/>
      <c r="AR739" s="15"/>
      <c r="AS739" s="14"/>
      <c r="AT739" s="15"/>
      <c r="AU739" s="14"/>
    </row>
    <row r="740" spans="2:47" s="97" customFormat="1" x14ac:dyDescent="0.35">
      <c r="B740" s="58"/>
      <c r="C740" s="58"/>
      <c r="D740" s="58"/>
      <c r="E740" s="58"/>
      <c r="F740" s="63"/>
      <c r="G740" s="58"/>
      <c r="H740" s="58"/>
      <c r="I740" s="58"/>
      <c r="J740" s="58"/>
      <c r="K740" s="58"/>
      <c r="L740" s="63"/>
      <c r="M740" s="58"/>
      <c r="AE740" s="58"/>
      <c r="AF740" s="69"/>
      <c r="AQ740" s="14"/>
      <c r="AR740" s="15"/>
      <c r="AS740" s="14"/>
      <c r="AT740" s="15"/>
      <c r="AU740" s="14"/>
    </row>
    <row r="741" spans="2:47" s="97" customFormat="1" x14ac:dyDescent="0.35">
      <c r="B741" s="58"/>
      <c r="C741" s="58"/>
      <c r="D741" s="58"/>
      <c r="E741" s="58"/>
      <c r="F741" s="63"/>
      <c r="G741" s="58"/>
      <c r="H741" s="58"/>
      <c r="I741" s="58"/>
      <c r="J741" s="58"/>
      <c r="K741" s="58"/>
      <c r="L741" s="63"/>
      <c r="M741" s="58"/>
      <c r="AE741" s="58"/>
      <c r="AF741" s="69"/>
      <c r="AQ741" s="14"/>
      <c r="AR741" s="15"/>
      <c r="AS741" s="14"/>
      <c r="AT741" s="15"/>
      <c r="AU741" s="14"/>
    </row>
    <row r="742" spans="2:47" s="97" customFormat="1" x14ac:dyDescent="0.35">
      <c r="B742" s="58"/>
      <c r="C742" s="58"/>
      <c r="D742" s="58"/>
      <c r="E742" s="58"/>
      <c r="F742" s="63"/>
      <c r="G742" s="58"/>
      <c r="H742" s="58"/>
      <c r="I742" s="58"/>
      <c r="J742" s="58"/>
      <c r="K742" s="58"/>
      <c r="L742" s="63"/>
      <c r="M742" s="58"/>
      <c r="AE742" s="58"/>
      <c r="AF742" s="69"/>
      <c r="AQ742" s="14"/>
      <c r="AR742" s="15"/>
      <c r="AS742" s="14"/>
      <c r="AT742" s="15"/>
      <c r="AU742" s="14"/>
    </row>
    <row r="743" spans="2:47" s="97" customFormat="1" x14ac:dyDescent="0.35">
      <c r="B743" s="58"/>
      <c r="C743" s="58"/>
      <c r="D743" s="58"/>
      <c r="E743" s="58"/>
      <c r="F743" s="63"/>
      <c r="G743" s="58"/>
      <c r="H743" s="58"/>
      <c r="I743" s="58"/>
      <c r="J743" s="58"/>
      <c r="K743" s="58"/>
      <c r="L743" s="63"/>
      <c r="M743" s="58"/>
      <c r="AE743" s="58"/>
      <c r="AF743" s="69"/>
      <c r="AQ743" s="14"/>
      <c r="AR743" s="15"/>
      <c r="AS743" s="14"/>
      <c r="AT743" s="15"/>
      <c r="AU743" s="14"/>
    </row>
    <row r="744" spans="2:47" s="97" customFormat="1" x14ac:dyDescent="0.35">
      <c r="B744" s="58"/>
      <c r="C744" s="58"/>
      <c r="D744" s="58"/>
      <c r="E744" s="58"/>
      <c r="F744" s="63"/>
      <c r="G744" s="58"/>
      <c r="H744" s="58"/>
      <c r="I744" s="58"/>
      <c r="J744" s="58"/>
      <c r="K744" s="58"/>
      <c r="L744" s="63"/>
      <c r="M744" s="58"/>
      <c r="AE744" s="58"/>
      <c r="AF744" s="69"/>
      <c r="AQ744" s="14"/>
      <c r="AR744" s="15"/>
      <c r="AS744" s="14"/>
      <c r="AT744" s="15"/>
      <c r="AU744" s="14"/>
    </row>
    <row r="745" spans="2:47" s="97" customFormat="1" x14ac:dyDescent="0.35">
      <c r="B745" s="58"/>
      <c r="C745" s="58"/>
      <c r="D745" s="58"/>
      <c r="E745" s="58"/>
      <c r="F745" s="63"/>
      <c r="G745" s="58"/>
      <c r="H745" s="58"/>
      <c r="I745" s="58"/>
      <c r="J745" s="58"/>
      <c r="K745" s="58"/>
      <c r="L745" s="63"/>
      <c r="M745" s="58"/>
      <c r="AE745" s="58"/>
      <c r="AF745" s="69"/>
      <c r="AQ745" s="14"/>
      <c r="AR745" s="15"/>
      <c r="AS745" s="14"/>
      <c r="AT745" s="15"/>
      <c r="AU745" s="14"/>
    </row>
    <row r="746" spans="2:47" s="97" customFormat="1" x14ac:dyDescent="0.35">
      <c r="B746" s="58"/>
      <c r="C746" s="58"/>
      <c r="D746" s="58"/>
      <c r="E746" s="58"/>
      <c r="F746" s="63"/>
      <c r="G746" s="58"/>
      <c r="H746" s="58"/>
      <c r="I746" s="58"/>
      <c r="J746" s="58"/>
      <c r="K746" s="58"/>
      <c r="L746" s="63"/>
      <c r="M746" s="58"/>
      <c r="AE746" s="58"/>
      <c r="AF746" s="69"/>
      <c r="AQ746" s="14"/>
      <c r="AR746" s="15"/>
      <c r="AS746" s="14"/>
      <c r="AT746" s="15"/>
      <c r="AU746" s="14"/>
    </row>
    <row r="747" spans="2:47" s="97" customFormat="1" x14ac:dyDescent="0.35">
      <c r="B747" s="58"/>
      <c r="C747" s="58"/>
      <c r="D747" s="58"/>
      <c r="E747" s="58"/>
      <c r="F747" s="63"/>
      <c r="G747" s="58"/>
      <c r="H747" s="58"/>
      <c r="I747" s="58"/>
      <c r="J747" s="58"/>
      <c r="K747" s="58"/>
      <c r="L747" s="63"/>
      <c r="M747" s="58"/>
      <c r="AE747" s="58"/>
      <c r="AF747" s="69"/>
      <c r="AQ747" s="14"/>
      <c r="AR747" s="15"/>
      <c r="AS747" s="14"/>
      <c r="AT747" s="15"/>
      <c r="AU747" s="14"/>
    </row>
    <row r="748" spans="2:47" s="97" customFormat="1" x14ac:dyDescent="0.35">
      <c r="B748" s="58"/>
      <c r="C748" s="58"/>
      <c r="D748" s="58"/>
      <c r="E748" s="58"/>
      <c r="F748" s="63"/>
      <c r="G748" s="58"/>
      <c r="H748" s="58"/>
      <c r="I748" s="58"/>
      <c r="J748" s="58"/>
      <c r="K748" s="58"/>
      <c r="L748" s="63"/>
      <c r="M748" s="58"/>
      <c r="AE748" s="58"/>
      <c r="AF748" s="69"/>
      <c r="AQ748" s="14"/>
      <c r="AR748" s="15"/>
      <c r="AS748" s="14"/>
      <c r="AT748" s="15"/>
      <c r="AU748" s="14"/>
    </row>
    <row r="749" spans="2:47" s="97" customFormat="1" x14ac:dyDescent="0.35">
      <c r="B749" s="58"/>
      <c r="C749" s="58"/>
      <c r="D749" s="58"/>
      <c r="E749" s="58"/>
      <c r="F749" s="63"/>
      <c r="G749" s="58"/>
      <c r="H749" s="58"/>
      <c r="I749" s="58"/>
      <c r="J749" s="58"/>
      <c r="K749" s="58"/>
      <c r="L749" s="63"/>
      <c r="M749" s="58"/>
      <c r="AE749" s="58"/>
      <c r="AF749" s="69"/>
      <c r="AQ749" s="14"/>
      <c r="AR749" s="15"/>
      <c r="AS749" s="14"/>
      <c r="AT749" s="15"/>
      <c r="AU749" s="14"/>
    </row>
    <row r="750" spans="2:47" s="97" customFormat="1" x14ac:dyDescent="0.35">
      <c r="B750" s="58"/>
      <c r="C750" s="58"/>
      <c r="D750" s="58"/>
      <c r="E750" s="58"/>
      <c r="F750" s="63"/>
      <c r="G750" s="58"/>
      <c r="H750" s="58"/>
      <c r="I750" s="58"/>
      <c r="J750" s="58"/>
      <c r="K750" s="58"/>
      <c r="L750" s="63"/>
      <c r="M750" s="58"/>
      <c r="AE750" s="58"/>
      <c r="AF750" s="69"/>
      <c r="AQ750" s="14"/>
      <c r="AR750" s="15"/>
      <c r="AS750" s="14"/>
      <c r="AT750" s="15"/>
      <c r="AU750" s="14"/>
    </row>
    <row r="751" spans="2:47" s="97" customFormat="1" x14ac:dyDescent="0.35">
      <c r="B751" s="58"/>
      <c r="C751" s="58"/>
      <c r="D751" s="58"/>
      <c r="E751" s="58"/>
      <c r="F751" s="63"/>
      <c r="G751" s="58"/>
      <c r="H751" s="58"/>
      <c r="I751" s="58"/>
      <c r="J751" s="58"/>
      <c r="K751" s="58"/>
      <c r="L751" s="63"/>
      <c r="M751" s="58"/>
      <c r="AE751" s="58"/>
      <c r="AF751" s="69"/>
      <c r="AQ751" s="14"/>
      <c r="AR751" s="15"/>
      <c r="AS751" s="14"/>
      <c r="AT751" s="15"/>
      <c r="AU751" s="14"/>
    </row>
    <row r="752" spans="2:47" s="97" customFormat="1" x14ac:dyDescent="0.35">
      <c r="B752" s="58"/>
      <c r="C752" s="58"/>
      <c r="D752" s="58"/>
      <c r="E752" s="58"/>
      <c r="F752" s="63"/>
      <c r="G752" s="58"/>
      <c r="H752" s="58"/>
      <c r="I752" s="58"/>
      <c r="J752" s="58"/>
      <c r="K752" s="58"/>
      <c r="L752" s="63"/>
      <c r="M752" s="58"/>
      <c r="AE752" s="58"/>
      <c r="AF752" s="69"/>
      <c r="AQ752" s="14"/>
      <c r="AR752" s="15"/>
      <c r="AS752" s="14"/>
      <c r="AT752" s="15"/>
      <c r="AU752" s="14"/>
    </row>
    <row r="753" spans="2:47" s="97" customFormat="1" x14ac:dyDescent="0.35">
      <c r="B753" s="58"/>
      <c r="C753" s="58"/>
      <c r="D753" s="58"/>
      <c r="E753" s="58"/>
      <c r="F753" s="63"/>
      <c r="G753" s="58"/>
      <c r="H753" s="58"/>
      <c r="I753" s="58"/>
      <c r="J753" s="58"/>
      <c r="K753" s="58"/>
      <c r="L753" s="63"/>
      <c r="M753" s="58"/>
      <c r="AE753" s="58"/>
      <c r="AF753" s="69"/>
      <c r="AQ753" s="14"/>
      <c r="AR753" s="15"/>
      <c r="AS753" s="14"/>
      <c r="AT753" s="15"/>
      <c r="AU753" s="14"/>
    </row>
    <row r="754" spans="2:47" s="97" customFormat="1" x14ac:dyDescent="0.35">
      <c r="B754" s="58"/>
      <c r="C754" s="58"/>
      <c r="D754" s="58"/>
      <c r="E754" s="58"/>
      <c r="F754" s="63"/>
      <c r="G754" s="58"/>
      <c r="H754" s="58"/>
      <c r="I754" s="58"/>
      <c r="J754" s="58"/>
      <c r="K754" s="58"/>
      <c r="L754" s="63"/>
      <c r="M754" s="58"/>
      <c r="AE754" s="58"/>
      <c r="AF754" s="69"/>
      <c r="AQ754" s="14"/>
      <c r="AR754" s="15"/>
      <c r="AS754" s="14"/>
      <c r="AT754" s="15"/>
      <c r="AU754" s="14"/>
    </row>
    <row r="755" spans="2:47" s="97" customFormat="1" x14ac:dyDescent="0.35">
      <c r="B755" s="58"/>
      <c r="C755" s="58"/>
      <c r="D755" s="58"/>
      <c r="E755" s="58"/>
      <c r="F755" s="63"/>
      <c r="G755" s="58"/>
      <c r="H755" s="58"/>
      <c r="I755" s="58"/>
      <c r="J755" s="58"/>
      <c r="K755" s="58"/>
      <c r="L755" s="63"/>
      <c r="M755" s="58"/>
      <c r="AE755" s="58"/>
      <c r="AF755" s="69"/>
      <c r="AQ755" s="14"/>
      <c r="AR755" s="15"/>
      <c r="AS755" s="14"/>
      <c r="AT755" s="15"/>
      <c r="AU755" s="14"/>
    </row>
    <row r="756" spans="2:47" s="97" customFormat="1" x14ac:dyDescent="0.35">
      <c r="B756" s="58"/>
      <c r="C756" s="58"/>
      <c r="D756" s="58"/>
      <c r="E756" s="58"/>
      <c r="F756" s="63"/>
      <c r="G756" s="58"/>
      <c r="H756" s="58"/>
      <c r="I756" s="58"/>
      <c r="J756" s="58"/>
      <c r="K756" s="58"/>
      <c r="L756" s="63"/>
      <c r="M756" s="58"/>
      <c r="AE756" s="58"/>
      <c r="AF756" s="69"/>
      <c r="AQ756" s="14"/>
      <c r="AR756" s="15"/>
      <c r="AS756" s="14"/>
      <c r="AT756" s="15"/>
      <c r="AU756" s="14"/>
    </row>
    <row r="757" spans="2:47" s="97" customFormat="1" x14ac:dyDescent="0.35">
      <c r="B757" s="58"/>
      <c r="C757" s="58"/>
      <c r="D757" s="58"/>
      <c r="E757" s="58"/>
      <c r="F757" s="63"/>
      <c r="G757" s="58"/>
      <c r="H757" s="58"/>
      <c r="I757" s="58"/>
      <c r="J757" s="58"/>
      <c r="K757" s="58"/>
      <c r="L757" s="63"/>
      <c r="M757" s="58"/>
      <c r="AE757" s="58"/>
      <c r="AF757" s="69"/>
      <c r="AQ757" s="14"/>
      <c r="AR757" s="15"/>
      <c r="AS757" s="14"/>
      <c r="AT757" s="15"/>
      <c r="AU757" s="14"/>
    </row>
    <row r="758" spans="2:47" s="97" customFormat="1" x14ac:dyDescent="0.35">
      <c r="B758" s="58"/>
      <c r="C758" s="58"/>
      <c r="D758" s="58"/>
      <c r="E758" s="58"/>
      <c r="F758" s="63"/>
      <c r="G758" s="58"/>
      <c r="H758" s="58"/>
      <c r="I758" s="58"/>
      <c r="J758" s="58"/>
      <c r="K758" s="58"/>
      <c r="L758" s="63"/>
      <c r="M758" s="58"/>
      <c r="AE758" s="58"/>
      <c r="AF758" s="69"/>
      <c r="AQ758" s="14"/>
      <c r="AR758" s="15"/>
      <c r="AS758" s="14"/>
      <c r="AT758" s="15"/>
      <c r="AU758" s="14"/>
    </row>
    <row r="759" spans="2:47" s="97" customFormat="1" x14ac:dyDescent="0.35">
      <c r="B759" s="58"/>
      <c r="C759" s="58"/>
      <c r="D759" s="58"/>
      <c r="E759" s="58"/>
      <c r="F759" s="63"/>
      <c r="G759" s="58"/>
      <c r="H759" s="58"/>
      <c r="I759" s="58"/>
      <c r="J759" s="58"/>
      <c r="K759" s="58"/>
      <c r="L759" s="63"/>
      <c r="M759" s="58"/>
      <c r="AE759" s="58"/>
      <c r="AF759" s="69"/>
      <c r="AQ759" s="14"/>
      <c r="AR759" s="15"/>
      <c r="AS759" s="14"/>
      <c r="AT759" s="15"/>
      <c r="AU759" s="14"/>
    </row>
    <row r="760" spans="2:47" s="97" customFormat="1" x14ac:dyDescent="0.35">
      <c r="B760" s="58"/>
      <c r="C760" s="58"/>
      <c r="D760" s="58"/>
      <c r="E760" s="58"/>
      <c r="F760" s="63"/>
      <c r="G760" s="58"/>
      <c r="H760" s="58"/>
      <c r="I760" s="58"/>
      <c r="J760" s="58"/>
      <c r="K760" s="58"/>
      <c r="L760" s="63"/>
      <c r="M760" s="58"/>
      <c r="AE760" s="58"/>
      <c r="AF760" s="69"/>
      <c r="AQ760" s="14"/>
      <c r="AR760" s="15"/>
      <c r="AS760" s="14"/>
      <c r="AT760" s="15"/>
      <c r="AU760" s="14"/>
    </row>
    <row r="761" spans="2:47" s="97" customFormat="1" x14ac:dyDescent="0.35">
      <c r="B761" s="58"/>
      <c r="C761" s="58"/>
      <c r="D761" s="58"/>
      <c r="E761" s="58"/>
      <c r="F761" s="63"/>
      <c r="G761" s="58"/>
      <c r="H761" s="58"/>
      <c r="I761" s="58"/>
      <c r="J761" s="58"/>
      <c r="K761" s="58"/>
      <c r="L761" s="63"/>
      <c r="M761" s="58"/>
      <c r="AE761" s="58"/>
      <c r="AF761" s="69"/>
      <c r="AQ761" s="14"/>
      <c r="AR761" s="15"/>
      <c r="AS761" s="14"/>
      <c r="AT761" s="15"/>
      <c r="AU761" s="14"/>
    </row>
    <row r="762" spans="2:47" s="97" customFormat="1" x14ac:dyDescent="0.35">
      <c r="B762" s="58"/>
      <c r="C762" s="58"/>
      <c r="D762" s="58"/>
      <c r="E762" s="58"/>
      <c r="F762" s="63"/>
      <c r="G762" s="58"/>
      <c r="H762" s="58"/>
      <c r="I762" s="58"/>
      <c r="J762" s="58"/>
      <c r="K762" s="58"/>
      <c r="L762" s="63"/>
      <c r="M762" s="58"/>
      <c r="AE762" s="58"/>
      <c r="AF762" s="69"/>
      <c r="AQ762" s="14"/>
      <c r="AR762" s="15"/>
      <c r="AS762" s="14"/>
      <c r="AT762" s="15"/>
      <c r="AU762" s="14"/>
    </row>
    <row r="763" spans="2:47" s="97" customFormat="1" x14ac:dyDescent="0.35">
      <c r="B763" s="58"/>
      <c r="C763" s="58"/>
      <c r="D763" s="58"/>
      <c r="E763" s="58"/>
      <c r="F763" s="63"/>
      <c r="G763" s="58"/>
      <c r="H763" s="58"/>
      <c r="I763" s="58"/>
      <c r="J763" s="58"/>
      <c r="K763" s="58"/>
      <c r="L763" s="63"/>
      <c r="M763" s="58"/>
      <c r="AE763" s="58"/>
      <c r="AF763" s="69"/>
      <c r="AQ763" s="14"/>
      <c r="AR763" s="15"/>
      <c r="AS763" s="14"/>
      <c r="AT763" s="15"/>
      <c r="AU763" s="14"/>
    </row>
    <row r="764" spans="2:47" s="97" customFormat="1" x14ac:dyDescent="0.35">
      <c r="B764" s="58"/>
      <c r="C764" s="58"/>
      <c r="D764" s="58"/>
      <c r="E764" s="58"/>
      <c r="F764" s="63"/>
      <c r="G764" s="58"/>
      <c r="H764" s="58"/>
      <c r="I764" s="58"/>
      <c r="J764" s="58"/>
      <c r="K764" s="58"/>
      <c r="L764" s="63"/>
      <c r="M764" s="58"/>
      <c r="AE764" s="58"/>
      <c r="AF764" s="69"/>
      <c r="AQ764" s="14"/>
      <c r="AR764" s="15"/>
      <c r="AS764" s="14"/>
      <c r="AT764" s="15"/>
      <c r="AU764" s="14"/>
    </row>
    <row r="765" spans="2:47" s="97" customFormat="1" x14ac:dyDescent="0.35">
      <c r="B765" s="58"/>
      <c r="C765" s="58"/>
      <c r="D765" s="58"/>
      <c r="E765" s="58"/>
      <c r="F765" s="63"/>
      <c r="G765" s="58"/>
      <c r="H765" s="58"/>
      <c r="I765" s="58"/>
      <c r="J765" s="58"/>
      <c r="K765" s="58"/>
      <c r="L765" s="63"/>
      <c r="M765" s="58"/>
      <c r="AE765" s="58"/>
      <c r="AF765" s="69"/>
      <c r="AQ765" s="14"/>
      <c r="AR765" s="15"/>
      <c r="AS765" s="14"/>
      <c r="AT765" s="15"/>
      <c r="AU765" s="14"/>
    </row>
    <row r="766" spans="2:47" s="97" customFormat="1" x14ac:dyDescent="0.35">
      <c r="B766" s="58"/>
      <c r="C766" s="58"/>
      <c r="D766" s="58"/>
      <c r="E766" s="58"/>
      <c r="F766" s="63"/>
      <c r="G766" s="58"/>
      <c r="H766" s="58"/>
      <c r="I766" s="58"/>
      <c r="J766" s="58"/>
      <c r="K766" s="58"/>
      <c r="L766" s="63"/>
      <c r="M766" s="58"/>
      <c r="AE766" s="58"/>
      <c r="AF766" s="69"/>
      <c r="AQ766" s="14"/>
      <c r="AR766" s="15"/>
      <c r="AS766" s="14"/>
      <c r="AT766" s="15"/>
      <c r="AU766" s="14"/>
    </row>
    <row r="767" spans="2:47" s="97" customFormat="1" x14ac:dyDescent="0.35">
      <c r="B767" s="58"/>
      <c r="C767" s="58"/>
      <c r="D767" s="58"/>
      <c r="E767" s="58"/>
      <c r="F767" s="63"/>
      <c r="G767" s="58"/>
      <c r="H767" s="58"/>
      <c r="I767" s="58"/>
      <c r="J767" s="58"/>
      <c r="K767" s="58"/>
      <c r="L767" s="63"/>
      <c r="M767" s="58"/>
      <c r="AE767" s="58"/>
      <c r="AF767" s="69"/>
      <c r="AQ767" s="14"/>
      <c r="AR767" s="15"/>
      <c r="AS767" s="14"/>
      <c r="AT767" s="15"/>
      <c r="AU767" s="14"/>
    </row>
    <row r="768" spans="2:47" s="97" customFormat="1" x14ac:dyDescent="0.35">
      <c r="B768" s="58"/>
      <c r="C768" s="58"/>
      <c r="D768" s="58"/>
      <c r="E768" s="58"/>
      <c r="F768" s="63"/>
      <c r="G768" s="58"/>
      <c r="H768" s="58"/>
      <c r="I768" s="58"/>
      <c r="J768" s="58"/>
      <c r="K768" s="58"/>
      <c r="L768" s="63"/>
      <c r="M768" s="58"/>
      <c r="AE768" s="58"/>
      <c r="AF768" s="69"/>
      <c r="AQ768" s="14"/>
      <c r="AR768" s="15"/>
      <c r="AS768" s="14"/>
      <c r="AT768" s="15"/>
      <c r="AU768" s="14"/>
    </row>
    <row r="769" spans="2:47" s="97" customFormat="1" x14ac:dyDescent="0.35">
      <c r="B769" s="58"/>
      <c r="C769" s="58"/>
      <c r="D769" s="58"/>
      <c r="E769" s="58"/>
      <c r="F769" s="63"/>
      <c r="G769" s="58"/>
      <c r="H769" s="58"/>
      <c r="I769" s="58"/>
      <c r="J769" s="58"/>
      <c r="K769" s="58"/>
      <c r="L769" s="63"/>
      <c r="M769" s="58"/>
      <c r="AE769" s="58"/>
      <c r="AF769" s="69"/>
      <c r="AQ769" s="14"/>
      <c r="AR769" s="15"/>
      <c r="AS769" s="14"/>
      <c r="AT769" s="15"/>
      <c r="AU769" s="14"/>
    </row>
    <row r="770" spans="2:47" s="97" customFormat="1" x14ac:dyDescent="0.35">
      <c r="B770" s="58"/>
      <c r="C770" s="58"/>
      <c r="D770" s="58"/>
      <c r="E770" s="58"/>
      <c r="F770" s="63"/>
      <c r="G770" s="58"/>
      <c r="H770" s="58"/>
      <c r="I770" s="58"/>
      <c r="J770" s="58"/>
      <c r="K770" s="58"/>
      <c r="L770" s="63"/>
      <c r="M770" s="58"/>
      <c r="AE770" s="58"/>
      <c r="AF770" s="69"/>
      <c r="AQ770" s="14"/>
      <c r="AR770" s="15"/>
      <c r="AS770" s="14"/>
      <c r="AT770" s="15"/>
      <c r="AU770" s="14"/>
    </row>
    <row r="771" spans="2:47" s="97" customFormat="1" x14ac:dyDescent="0.35">
      <c r="B771" s="58"/>
      <c r="C771" s="58"/>
      <c r="D771" s="58"/>
      <c r="E771" s="58"/>
      <c r="F771" s="63"/>
      <c r="G771" s="58"/>
      <c r="H771" s="58"/>
      <c r="I771" s="58"/>
      <c r="J771" s="58"/>
      <c r="K771" s="58"/>
      <c r="L771" s="63"/>
      <c r="M771" s="58"/>
      <c r="AE771" s="58"/>
      <c r="AF771" s="69"/>
      <c r="AQ771" s="14"/>
      <c r="AR771" s="15"/>
      <c r="AS771" s="14"/>
      <c r="AT771" s="15"/>
      <c r="AU771" s="14"/>
    </row>
    <row r="772" spans="2:47" s="97" customFormat="1" x14ac:dyDescent="0.35">
      <c r="B772" s="58"/>
      <c r="C772" s="58"/>
      <c r="D772" s="58"/>
      <c r="E772" s="58"/>
      <c r="F772" s="63"/>
      <c r="G772" s="58"/>
      <c r="H772" s="58"/>
      <c r="I772" s="58"/>
      <c r="J772" s="58"/>
      <c r="K772" s="58"/>
      <c r="L772" s="63"/>
      <c r="M772" s="58"/>
      <c r="AE772" s="58"/>
      <c r="AF772" s="69"/>
      <c r="AQ772" s="14"/>
      <c r="AR772" s="15"/>
      <c r="AS772" s="14"/>
      <c r="AT772" s="15"/>
      <c r="AU772" s="14"/>
    </row>
    <row r="773" spans="2:47" s="97" customFormat="1" x14ac:dyDescent="0.35">
      <c r="B773" s="58"/>
      <c r="C773" s="58"/>
      <c r="D773" s="58"/>
      <c r="E773" s="58"/>
      <c r="F773" s="63"/>
      <c r="G773" s="58"/>
      <c r="H773" s="58"/>
      <c r="I773" s="58"/>
      <c r="J773" s="58"/>
      <c r="K773" s="58"/>
      <c r="L773" s="63"/>
      <c r="M773" s="58"/>
      <c r="AE773" s="58"/>
      <c r="AF773" s="69"/>
      <c r="AQ773" s="14"/>
      <c r="AR773" s="15"/>
      <c r="AS773" s="14"/>
      <c r="AT773" s="15"/>
      <c r="AU773" s="14"/>
    </row>
    <row r="774" spans="2:47" s="97" customFormat="1" x14ac:dyDescent="0.35">
      <c r="B774" s="58"/>
      <c r="C774" s="58"/>
      <c r="D774" s="58"/>
      <c r="E774" s="58"/>
      <c r="F774" s="63"/>
      <c r="G774" s="58"/>
      <c r="H774" s="58"/>
      <c r="I774" s="58"/>
      <c r="J774" s="58"/>
      <c r="K774" s="58"/>
      <c r="L774" s="63"/>
      <c r="M774" s="58"/>
      <c r="AE774" s="58"/>
      <c r="AF774" s="69"/>
      <c r="AQ774" s="14"/>
      <c r="AR774" s="15"/>
      <c r="AS774" s="14"/>
      <c r="AT774" s="15"/>
      <c r="AU774" s="14"/>
    </row>
    <row r="775" spans="2:47" s="97" customFormat="1" x14ac:dyDescent="0.35">
      <c r="B775" s="58"/>
      <c r="C775" s="58"/>
      <c r="D775" s="58"/>
      <c r="E775" s="58"/>
      <c r="F775" s="63"/>
      <c r="G775" s="58"/>
      <c r="H775" s="58"/>
      <c r="I775" s="58"/>
      <c r="J775" s="58"/>
      <c r="K775" s="58"/>
      <c r="L775" s="63"/>
      <c r="M775" s="58"/>
      <c r="AE775" s="58"/>
      <c r="AF775" s="69"/>
      <c r="AQ775" s="14"/>
      <c r="AR775" s="15"/>
      <c r="AS775" s="14"/>
      <c r="AT775" s="15"/>
      <c r="AU775" s="14"/>
    </row>
    <row r="776" spans="2:47" s="97" customFormat="1" x14ac:dyDescent="0.35">
      <c r="B776" s="58"/>
      <c r="C776" s="58"/>
      <c r="D776" s="58"/>
      <c r="E776" s="58"/>
      <c r="F776" s="63"/>
      <c r="G776" s="58"/>
      <c r="H776" s="58"/>
      <c r="I776" s="58"/>
      <c r="J776" s="58"/>
      <c r="K776" s="58"/>
      <c r="L776" s="63"/>
      <c r="M776" s="58"/>
      <c r="AE776" s="58"/>
      <c r="AF776" s="69"/>
      <c r="AQ776" s="14"/>
      <c r="AR776" s="15"/>
      <c r="AS776" s="14"/>
      <c r="AT776" s="15"/>
      <c r="AU776" s="14"/>
    </row>
    <row r="777" spans="2:47" s="97" customFormat="1" x14ac:dyDescent="0.35">
      <c r="B777" s="58"/>
      <c r="C777" s="58"/>
      <c r="D777" s="58"/>
      <c r="E777" s="58"/>
      <c r="F777" s="63"/>
      <c r="G777" s="58"/>
      <c r="H777" s="58"/>
      <c r="I777" s="58"/>
      <c r="J777" s="58"/>
      <c r="K777" s="58"/>
      <c r="L777" s="63"/>
      <c r="M777" s="58"/>
      <c r="AE777" s="58"/>
      <c r="AF777" s="69"/>
      <c r="AQ777" s="14"/>
      <c r="AR777" s="15"/>
      <c r="AS777" s="14"/>
      <c r="AT777" s="15"/>
      <c r="AU777" s="14"/>
    </row>
    <row r="778" spans="2:47" s="97" customFormat="1" x14ac:dyDescent="0.35">
      <c r="B778" s="58"/>
      <c r="C778" s="58"/>
      <c r="D778" s="58"/>
      <c r="E778" s="58"/>
      <c r="F778" s="63"/>
      <c r="G778" s="58"/>
      <c r="H778" s="58"/>
      <c r="I778" s="58"/>
      <c r="J778" s="58"/>
      <c r="K778" s="58"/>
      <c r="L778" s="63"/>
      <c r="M778" s="58"/>
      <c r="AE778" s="58"/>
      <c r="AF778" s="69"/>
      <c r="AQ778" s="14"/>
      <c r="AR778" s="15"/>
      <c r="AS778" s="14"/>
      <c r="AT778" s="15"/>
      <c r="AU778" s="14"/>
    </row>
    <row r="779" spans="2:47" s="97" customFormat="1" x14ac:dyDescent="0.35">
      <c r="B779" s="58"/>
      <c r="C779" s="58"/>
      <c r="D779" s="58"/>
      <c r="E779" s="58"/>
      <c r="F779" s="63"/>
      <c r="G779" s="58"/>
      <c r="H779" s="58"/>
      <c r="I779" s="58"/>
      <c r="J779" s="58"/>
      <c r="K779" s="58"/>
      <c r="L779" s="63"/>
      <c r="M779" s="58"/>
      <c r="AE779" s="58"/>
      <c r="AF779" s="69"/>
      <c r="AQ779" s="14"/>
      <c r="AR779" s="15"/>
      <c r="AS779" s="14"/>
      <c r="AT779" s="15"/>
      <c r="AU779" s="14"/>
    </row>
    <row r="780" spans="2:47" s="97" customFormat="1" x14ac:dyDescent="0.35">
      <c r="B780" s="58"/>
      <c r="C780" s="58"/>
      <c r="D780" s="58"/>
      <c r="E780" s="58"/>
      <c r="F780" s="63"/>
      <c r="G780" s="58"/>
      <c r="H780" s="58"/>
      <c r="I780" s="58"/>
      <c r="J780" s="58"/>
      <c r="K780" s="58"/>
      <c r="L780" s="63"/>
      <c r="M780" s="58"/>
      <c r="AE780" s="58"/>
      <c r="AF780" s="69"/>
      <c r="AQ780" s="14"/>
      <c r="AR780" s="15"/>
      <c r="AS780" s="14"/>
      <c r="AT780" s="15"/>
      <c r="AU780" s="14"/>
    </row>
    <row r="781" spans="2:47" s="97" customFormat="1" x14ac:dyDescent="0.35">
      <c r="B781" s="58"/>
      <c r="C781" s="58"/>
      <c r="D781" s="58"/>
      <c r="E781" s="58"/>
      <c r="F781" s="63"/>
      <c r="G781" s="58"/>
      <c r="H781" s="58"/>
      <c r="I781" s="58"/>
      <c r="J781" s="58"/>
      <c r="K781" s="58"/>
      <c r="L781" s="63"/>
      <c r="M781" s="58"/>
      <c r="AE781" s="58"/>
      <c r="AF781" s="69"/>
      <c r="AQ781" s="14"/>
      <c r="AR781" s="15"/>
      <c r="AS781" s="14"/>
      <c r="AT781" s="15"/>
      <c r="AU781" s="14"/>
    </row>
    <row r="782" spans="2:47" s="97" customFormat="1" x14ac:dyDescent="0.35">
      <c r="B782" s="58"/>
      <c r="C782" s="58"/>
      <c r="D782" s="58"/>
      <c r="E782" s="58"/>
      <c r="F782" s="63"/>
      <c r="G782" s="58"/>
      <c r="H782" s="58"/>
      <c r="I782" s="58"/>
      <c r="J782" s="58"/>
      <c r="K782" s="58"/>
      <c r="L782" s="63"/>
      <c r="M782" s="58"/>
      <c r="AE782" s="58"/>
      <c r="AF782" s="69"/>
      <c r="AQ782" s="14"/>
      <c r="AR782" s="15"/>
      <c r="AS782" s="14"/>
      <c r="AT782" s="15"/>
      <c r="AU782" s="14"/>
    </row>
    <row r="783" spans="2:47" s="97" customFormat="1" x14ac:dyDescent="0.35">
      <c r="B783" s="58"/>
      <c r="C783" s="58"/>
      <c r="D783" s="58"/>
      <c r="E783" s="58"/>
      <c r="F783" s="63"/>
      <c r="G783" s="58"/>
      <c r="H783" s="58"/>
      <c r="I783" s="58"/>
      <c r="J783" s="58"/>
      <c r="K783" s="58"/>
      <c r="L783" s="63"/>
      <c r="M783" s="58"/>
      <c r="AE783" s="58"/>
      <c r="AF783" s="69"/>
      <c r="AQ783" s="14"/>
      <c r="AR783" s="15"/>
      <c r="AS783" s="14"/>
      <c r="AT783" s="15"/>
      <c r="AU783" s="14"/>
    </row>
    <row r="784" spans="2:47" s="97" customFormat="1" x14ac:dyDescent="0.35">
      <c r="B784" s="58"/>
      <c r="C784" s="58"/>
      <c r="D784" s="58"/>
      <c r="E784" s="58"/>
      <c r="F784" s="63"/>
      <c r="G784" s="58"/>
      <c r="H784" s="58"/>
      <c r="I784" s="58"/>
      <c r="J784" s="58"/>
      <c r="K784" s="58"/>
      <c r="L784" s="63"/>
      <c r="M784" s="58"/>
      <c r="AE784" s="58"/>
      <c r="AF784" s="69"/>
      <c r="AQ784" s="14"/>
      <c r="AR784" s="15"/>
      <c r="AS784" s="14"/>
      <c r="AT784" s="15"/>
      <c r="AU784" s="14"/>
    </row>
    <row r="785" spans="2:47" s="97" customFormat="1" x14ac:dyDescent="0.35">
      <c r="B785" s="58"/>
      <c r="C785" s="58"/>
      <c r="D785" s="58"/>
      <c r="E785" s="58"/>
      <c r="F785" s="63"/>
      <c r="G785" s="58"/>
      <c r="H785" s="58"/>
      <c r="I785" s="58"/>
      <c r="J785" s="58"/>
      <c r="K785" s="58"/>
      <c r="L785" s="63"/>
      <c r="M785" s="58"/>
      <c r="AE785" s="58"/>
      <c r="AF785" s="69"/>
      <c r="AQ785" s="14"/>
      <c r="AR785" s="15"/>
      <c r="AS785" s="14"/>
      <c r="AT785" s="15"/>
      <c r="AU785" s="14"/>
    </row>
    <row r="786" spans="2:47" s="97" customFormat="1" x14ac:dyDescent="0.35">
      <c r="B786" s="58"/>
      <c r="C786" s="58"/>
      <c r="D786" s="58"/>
      <c r="E786" s="58"/>
      <c r="F786" s="63"/>
      <c r="G786" s="58"/>
      <c r="H786" s="58"/>
      <c r="I786" s="58"/>
      <c r="J786" s="58"/>
      <c r="K786" s="58"/>
      <c r="L786" s="63"/>
      <c r="M786" s="58"/>
      <c r="AE786" s="58"/>
      <c r="AF786" s="69"/>
      <c r="AQ786" s="14"/>
      <c r="AR786" s="15"/>
      <c r="AS786" s="14"/>
      <c r="AT786" s="15"/>
      <c r="AU786" s="14"/>
    </row>
    <row r="787" spans="2:47" s="97" customFormat="1" x14ac:dyDescent="0.35">
      <c r="B787" s="58"/>
      <c r="C787" s="58"/>
      <c r="D787" s="58"/>
      <c r="E787" s="58"/>
      <c r="F787" s="63"/>
      <c r="G787" s="58"/>
      <c r="H787" s="58"/>
      <c r="I787" s="58"/>
      <c r="J787" s="58"/>
      <c r="K787" s="58"/>
      <c r="L787" s="63"/>
      <c r="M787" s="58"/>
      <c r="AE787" s="58"/>
      <c r="AF787" s="69"/>
      <c r="AQ787" s="14"/>
      <c r="AR787" s="15"/>
      <c r="AS787" s="14"/>
      <c r="AT787" s="15"/>
      <c r="AU787" s="14"/>
    </row>
    <row r="788" spans="2:47" s="97" customFormat="1" x14ac:dyDescent="0.35">
      <c r="B788" s="58"/>
      <c r="C788" s="58"/>
      <c r="D788" s="58"/>
      <c r="E788" s="58"/>
      <c r="F788" s="63"/>
      <c r="G788" s="58"/>
      <c r="H788" s="58"/>
      <c r="I788" s="58"/>
      <c r="J788" s="58"/>
      <c r="K788" s="58"/>
      <c r="L788" s="63"/>
      <c r="M788" s="58"/>
      <c r="AE788" s="58"/>
      <c r="AF788" s="69"/>
      <c r="AQ788" s="14"/>
      <c r="AR788" s="15"/>
      <c r="AS788" s="14"/>
      <c r="AT788" s="15"/>
      <c r="AU788" s="14"/>
    </row>
    <row r="789" spans="2:47" s="97" customFormat="1" x14ac:dyDescent="0.35">
      <c r="B789" s="58"/>
      <c r="C789" s="58"/>
      <c r="D789" s="58"/>
      <c r="E789" s="58"/>
      <c r="F789" s="63"/>
      <c r="G789" s="58"/>
      <c r="H789" s="58"/>
      <c r="I789" s="58"/>
      <c r="J789" s="58"/>
      <c r="K789" s="58"/>
      <c r="L789" s="63"/>
      <c r="M789" s="58"/>
      <c r="AE789" s="58"/>
      <c r="AF789" s="69"/>
      <c r="AQ789" s="14"/>
      <c r="AR789" s="15"/>
      <c r="AS789" s="14"/>
      <c r="AT789" s="15"/>
      <c r="AU789" s="14"/>
    </row>
    <row r="790" spans="2:47" s="97" customFormat="1" x14ac:dyDescent="0.35">
      <c r="B790" s="58"/>
      <c r="C790" s="58"/>
      <c r="D790" s="58"/>
      <c r="E790" s="58"/>
      <c r="F790" s="63"/>
      <c r="G790" s="58"/>
      <c r="H790" s="58"/>
      <c r="I790" s="58"/>
      <c r="J790" s="58"/>
      <c r="K790" s="58"/>
      <c r="L790" s="63"/>
      <c r="M790" s="58"/>
      <c r="AE790" s="58"/>
      <c r="AF790" s="69"/>
      <c r="AQ790" s="14"/>
      <c r="AR790" s="15"/>
      <c r="AS790" s="14"/>
      <c r="AT790" s="15"/>
      <c r="AU790" s="14"/>
    </row>
    <row r="791" spans="2:47" s="97" customFormat="1" x14ac:dyDescent="0.35">
      <c r="B791" s="58"/>
      <c r="C791" s="58"/>
      <c r="D791" s="58"/>
      <c r="E791" s="58"/>
      <c r="F791" s="63"/>
      <c r="G791" s="58"/>
      <c r="H791" s="58"/>
      <c r="I791" s="58"/>
      <c r="J791" s="58"/>
      <c r="K791" s="58"/>
      <c r="L791" s="63"/>
      <c r="M791" s="58"/>
      <c r="AE791" s="58"/>
      <c r="AF791" s="69"/>
      <c r="AQ791" s="14"/>
      <c r="AR791" s="15"/>
      <c r="AS791" s="14"/>
      <c r="AT791" s="15"/>
      <c r="AU791" s="14"/>
    </row>
    <row r="792" spans="2:47" s="97" customFormat="1" x14ac:dyDescent="0.35">
      <c r="B792" s="58"/>
      <c r="C792" s="58"/>
      <c r="D792" s="58"/>
      <c r="E792" s="58"/>
      <c r="F792" s="63"/>
      <c r="G792" s="58"/>
      <c r="H792" s="58"/>
      <c r="I792" s="58"/>
      <c r="J792" s="58"/>
      <c r="K792" s="58"/>
      <c r="L792" s="63"/>
      <c r="M792" s="58"/>
      <c r="AE792" s="58"/>
      <c r="AF792" s="69"/>
      <c r="AQ792" s="14"/>
      <c r="AR792" s="15"/>
      <c r="AS792" s="14"/>
      <c r="AT792" s="15"/>
      <c r="AU792" s="14"/>
    </row>
    <row r="793" spans="2:47" s="97" customFormat="1" x14ac:dyDescent="0.35">
      <c r="B793" s="58"/>
      <c r="C793" s="58"/>
      <c r="D793" s="58"/>
      <c r="E793" s="58"/>
      <c r="F793" s="63"/>
      <c r="G793" s="58"/>
      <c r="H793" s="58"/>
      <c r="I793" s="58"/>
      <c r="J793" s="58"/>
      <c r="K793" s="58"/>
      <c r="L793" s="63"/>
      <c r="M793" s="58"/>
      <c r="AE793" s="58"/>
      <c r="AF793" s="69"/>
      <c r="AQ793" s="14"/>
      <c r="AR793" s="15"/>
      <c r="AS793" s="14"/>
      <c r="AT793" s="15"/>
      <c r="AU793" s="14"/>
    </row>
    <row r="794" spans="2:47" s="97" customFormat="1" x14ac:dyDescent="0.35">
      <c r="B794" s="58"/>
      <c r="C794" s="58"/>
      <c r="D794" s="58"/>
      <c r="E794" s="58"/>
      <c r="F794" s="63"/>
      <c r="G794" s="58"/>
      <c r="H794" s="58"/>
      <c r="I794" s="58"/>
      <c r="J794" s="58"/>
      <c r="K794" s="58"/>
      <c r="L794" s="63"/>
      <c r="M794" s="58"/>
      <c r="AE794" s="58"/>
      <c r="AF794" s="69"/>
      <c r="AQ794" s="14"/>
      <c r="AR794" s="15"/>
      <c r="AS794" s="14"/>
      <c r="AT794" s="15"/>
      <c r="AU794" s="14"/>
    </row>
    <row r="795" spans="2:47" s="97" customFormat="1" x14ac:dyDescent="0.35">
      <c r="B795" s="58"/>
      <c r="C795" s="58"/>
      <c r="D795" s="58"/>
      <c r="E795" s="58"/>
      <c r="F795" s="63"/>
      <c r="G795" s="58"/>
      <c r="H795" s="58"/>
      <c r="I795" s="58"/>
      <c r="J795" s="58"/>
      <c r="K795" s="58"/>
      <c r="L795" s="63"/>
      <c r="M795" s="58"/>
      <c r="AE795" s="58"/>
      <c r="AF795" s="69"/>
      <c r="AQ795" s="14"/>
      <c r="AR795" s="15"/>
      <c r="AS795" s="14"/>
      <c r="AT795" s="15"/>
      <c r="AU795" s="14"/>
    </row>
    <row r="796" spans="2:47" s="97" customFormat="1" x14ac:dyDescent="0.35">
      <c r="B796" s="58"/>
      <c r="C796" s="58"/>
      <c r="D796" s="58"/>
      <c r="E796" s="58"/>
      <c r="F796" s="63"/>
      <c r="G796" s="58"/>
      <c r="H796" s="58"/>
      <c r="I796" s="58"/>
      <c r="J796" s="58"/>
      <c r="K796" s="58"/>
      <c r="L796" s="63"/>
      <c r="M796" s="58"/>
      <c r="AE796" s="58"/>
      <c r="AF796" s="69"/>
      <c r="AQ796" s="14"/>
      <c r="AR796" s="15"/>
      <c r="AS796" s="14"/>
      <c r="AT796" s="15"/>
      <c r="AU796" s="14"/>
    </row>
    <row r="797" spans="2:47" s="97" customFormat="1" x14ac:dyDescent="0.35">
      <c r="B797" s="58"/>
      <c r="C797" s="58"/>
      <c r="D797" s="58"/>
      <c r="E797" s="58"/>
      <c r="F797" s="63"/>
      <c r="G797" s="58"/>
      <c r="H797" s="58"/>
      <c r="I797" s="58"/>
      <c r="J797" s="58"/>
      <c r="K797" s="58"/>
      <c r="L797" s="63"/>
      <c r="M797" s="58"/>
      <c r="AE797" s="58"/>
      <c r="AF797" s="69"/>
      <c r="AQ797" s="14"/>
      <c r="AR797" s="15"/>
      <c r="AS797" s="14"/>
      <c r="AT797" s="15"/>
      <c r="AU797" s="14"/>
    </row>
    <row r="798" spans="2:47" s="97" customFormat="1" x14ac:dyDescent="0.35">
      <c r="B798" s="58"/>
      <c r="C798" s="58"/>
      <c r="D798" s="58"/>
      <c r="E798" s="58"/>
      <c r="F798" s="63"/>
      <c r="G798" s="58"/>
      <c r="H798" s="58"/>
      <c r="I798" s="58"/>
      <c r="J798" s="58"/>
      <c r="K798" s="58"/>
      <c r="L798" s="63"/>
      <c r="M798" s="58"/>
      <c r="AE798" s="58"/>
      <c r="AF798" s="69"/>
      <c r="AQ798" s="14"/>
      <c r="AR798" s="15"/>
      <c r="AS798" s="14"/>
      <c r="AT798" s="15"/>
      <c r="AU798" s="14"/>
    </row>
    <row r="799" spans="2:47" s="97" customFormat="1" x14ac:dyDescent="0.35">
      <c r="B799" s="58"/>
      <c r="C799" s="58"/>
      <c r="D799" s="58"/>
      <c r="E799" s="58"/>
      <c r="F799" s="63"/>
      <c r="G799" s="58"/>
      <c r="H799" s="58"/>
      <c r="I799" s="58"/>
      <c r="J799" s="58"/>
      <c r="K799" s="58"/>
      <c r="L799" s="63"/>
      <c r="M799" s="58"/>
      <c r="AE799" s="58"/>
      <c r="AF799" s="69"/>
      <c r="AQ799" s="14"/>
      <c r="AR799" s="15"/>
      <c r="AS799" s="14"/>
      <c r="AT799" s="15"/>
      <c r="AU799" s="14"/>
    </row>
    <row r="800" spans="2:47" s="97" customFormat="1" x14ac:dyDescent="0.35">
      <c r="B800" s="58"/>
      <c r="C800" s="58"/>
      <c r="D800" s="58"/>
      <c r="E800" s="58"/>
      <c r="F800" s="63"/>
      <c r="G800" s="58"/>
      <c r="H800" s="58"/>
      <c r="I800" s="58"/>
      <c r="J800" s="58"/>
      <c r="K800" s="58"/>
      <c r="L800" s="63"/>
      <c r="M800" s="58"/>
      <c r="AE800" s="58"/>
      <c r="AF800" s="69"/>
      <c r="AQ800" s="14"/>
      <c r="AR800" s="15"/>
      <c r="AS800" s="14"/>
      <c r="AT800" s="15"/>
      <c r="AU800" s="14"/>
    </row>
    <row r="801" spans="2:47" s="97" customFormat="1" x14ac:dyDescent="0.35">
      <c r="B801" s="58"/>
      <c r="C801" s="58"/>
      <c r="D801" s="58"/>
      <c r="E801" s="58"/>
      <c r="F801" s="63"/>
      <c r="G801" s="58"/>
      <c r="H801" s="58"/>
      <c r="I801" s="58"/>
      <c r="J801" s="58"/>
      <c r="K801" s="58"/>
      <c r="L801" s="63"/>
      <c r="M801" s="58"/>
      <c r="AE801" s="58"/>
      <c r="AF801" s="69"/>
      <c r="AQ801" s="14"/>
      <c r="AR801" s="15"/>
      <c r="AS801" s="14"/>
      <c r="AT801" s="15"/>
      <c r="AU801" s="14"/>
    </row>
    <row r="802" spans="2:47" s="97" customFormat="1" x14ac:dyDescent="0.35">
      <c r="B802" s="58"/>
      <c r="C802" s="58"/>
      <c r="D802" s="58"/>
      <c r="E802" s="58"/>
      <c r="F802" s="63"/>
      <c r="G802" s="58"/>
      <c r="H802" s="58"/>
      <c r="I802" s="58"/>
      <c r="J802" s="58"/>
      <c r="K802" s="58"/>
      <c r="L802" s="63"/>
      <c r="M802" s="58"/>
      <c r="AE802" s="58"/>
      <c r="AF802" s="69"/>
      <c r="AQ802" s="14"/>
      <c r="AR802" s="15"/>
      <c r="AS802" s="14"/>
      <c r="AT802" s="15"/>
      <c r="AU802" s="14"/>
    </row>
    <row r="803" spans="2:47" s="97" customFormat="1" x14ac:dyDescent="0.35">
      <c r="B803" s="58"/>
      <c r="C803" s="58"/>
      <c r="D803" s="58"/>
      <c r="E803" s="58"/>
      <c r="F803" s="63"/>
      <c r="G803" s="58"/>
      <c r="H803" s="58"/>
      <c r="I803" s="58"/>
      <c r="J803" s="58"/>
      <c r="K803" s="58"/>
      <c r="L803" s="63"/>
      <c r="M803" s="58"/>
      <c r="AE803" s="58"/>
      <c r="AF803" s="69"/>
      <c r="AQ803" s="14"/>
      <c r="AR803" s="15"/>
      <c r="AS803" s="14"/>
      <c r="AT803" s="15"/>
      <c r="AU803" s="14"/>
    </row>
    <row r="804" spans="2:47" s="97" customFormat="1" x14ac:dyDescent="0.35">
      <c r="B804" s="58"/>
      <c r="C804" s="58"/>
      <c r="D804" s="58"/>
      <c r="E804" s="58"/>
      <c r="F804" s="63"/>
      <c r="G804" s="58"/>
      <c r="H804" s="58"/>
      <c r="I804" s="58"/>
      <c r="J804" s="58"/>
      <c r="K804" s="58"/>
      <c r="L804" s="63"/>
      <c r="M804" s="58"/>
      <c r="AE804" s="58"/>
      <c r="AF804" s="69"/>
      <c r="AQ804" s="14"/>
      <c r="AR804" s="15"/>
      <c r="AS804" s="14"/>
      <c r="AT804" s="15"/>
      <c r="AU804" s="14"/>
    </row>
    <row r="805" spans="2:47" s="97" customFormat="1" x14ac:dyDescent="0.35">
      <c r="B805" s="58"/>
      <c r="C805" s="58"/>
      <c r="D805" s="58"/>
      <c r="E805" s="58"/>
      <c r="F805" s="63"/>
      <c r="G805" s="58"/>
      <c r="H805" s="58"/>
      <c r="I805" s="58"/>
      <c r="J805" s="58"/>
      <c r="K805" s="58"/>
      <c r="L805" s="63"/>
      <c r="M805" s="58"/>
      <c r="AE805" s="58"/>
      <c r="AF805" s="69"/>
      <c r="AQ805" s="14"/>
      <c r="AR805" s="15"/>
      <c r="AS805" s="14"/>
      <c r="AT805" s="15"/>
      <c r="AU805" s="14"/>
    </row>
    <row r="806" spans="2:47" s="97" customFormat="1" x14ac:dyDescent="0.35">
      <c r="B806" s="58"/>
      <c r="C806" s="58"/>
      <c r="D806" s="58"/>
      <c r="E806" s="58"/>
      <c r="F806" s="63"/>
      <c r="G806" s="58"/>
      <c r="H806" s="58"/>
      <c r="I806" s="58"/>
      <c r="J806" s="58"/>
      <c r="K806" s="58"/>
      <c r="L806" s="63"/>
      <c r="M806" s="58"/>
      <c r="AE806" s="58"/>
      <c r="AF806" s="69"/>
      <c r="AQ806" s="14"/>
      <c r="AR806" s="15"/>
      <c r="AS806" s="14"/>
      <c r="AT806" s="15"/>
      <c r="AU806" s="14"/>
    </row>
    <row r="807" spans="2:47" s="97" customFormat="1" x14ac:dyDescent="0.35">
      <c r="B807" s="58"/>
      <c r="C807" s="58"/>
      <c r="D807" s="58"/>
      <c r="E807" s="58"/>
      <c r="F807" s="63"/>
      <c r="G807" s="58"/>
      <c r="H807" s="58"/>
      <c r="I807" s="58"/>
      <c r="J807" s="58"/>
      <c r="K807" s="58"/>
      <c r="L807" s="63"/>
      <c r="M807" s="58"/>
      <c r="AE807" s="58"/>
      <c r="AF807" s="69"/>
      <c r="AQ807" s="14"/>
      <c r="AR807" s="15"/>
      <c r="AS807" s="14"/>
      <c r="AT807" s="15"/>
      <c r="AU807" s="14"/>
    </row>
    <row r="808" spans="2:47" s="97" customFormat="1" x14ac:dyDescent="0.35">
      <c r="B808" s="58"/>
      <c r="C808" s="58"/>
      <c r="D808" s="58"/>
      <c r="E808" s="58"/>
      <c r="F808" s="63"/>
      <c r="G808" s="58"/>
      <c r="H808" s="58"/>
      <c r="I808" s="58"/>
      <c r="J808" s="58"/>
      <c r="K808" s="58"/>
      <c r="L808" s="63"/>
      <c r="M808" s="58"/>
      <c r="AE808" s="58"/>
      <c r="AF808" s="69"/>
      <c r="AQ808" s="14"/>
      <c r="AR808" s="15"/>
      <c r="AS808" s="14"/>
      <c r="AT808" s="15"/>
      <c r="AU808" s="14"/>
    </row>
    <row r="809" spans="2:47" s="97" customFormat="1" x14ac:dyDescent="0.35">
      <c r="B809" s="58"/>
      <c r="C809" s="58"/>
      <c r="D809" s="58"/>
      <c r="E809" s="58"/>
      <c r="F809" s="63"/>
      <c r="G809" s="58"/>
      <c r="H809" s="58"/>
      <c r="I809" s="58"/>
      <c r="J809" s="58"/>
      <c r="K809" s="58"/>
      <c r="L809" s="63"/>
      <c r="M809" s="58"/>
      <c r="AE809" s="58"/>
      <c r="AF809" s="69"/>
      <c r="AQ809" s="14"/>
      <c r="AR809" s="15"/>
      <c r="AS809" s="14"/>
      <c r="AT809" s="15"/>
      <c r="AU809" s="14"/>
    </row>
    <row r="810" spans="2:47" s="97" customFormat="1" x14ac:dyDescent="0.35">
      <c r="B810" s="58"/>
      <c r="C810" s="58"/>
      <c r="D810" s="58"/>
      <c r="E810" s="58"/>
      <c r="F810" s="63"/>
      <c r="G810" s="58"/>
      <c r="H810" s="58"/>
      <c r="I810" s="58"/>
      <c r="J810" s="58"/>
      <c r="K810" s="58"/>
      <c r="L810" s="63"/>
      <c r="M810" s="58"/>
      <c r="AE810" s="58"/>
      <c r="AF810" s="69"/>
      <c r="AQ810" s="14"/>
      <c r="AR810" s="15"/>
      <c r="AS810" s="14"/>
      <c r="AT810" s="15"/>
      <c r="AU810" s="14"/>
    </row>
    <row r="811" spans="2:47" s="97" customFormat="1" x14ac:dyDescent="0.35">
      <c r="B811" s="58"/>
      <c r="C811" s="58"/>
      <c r="D811" s="58"/>
      <c r="E811" s="58"/>
      <c r="F811" s="63"/>
      <c r="G811" s="58"/>
      <c r="H811" s="58"/>
      <c r="I811" s="58"/>
      <c r="J811" s="58"/>
      <c r="K811" s="58"/>
      <c r="L811" s="63"/>
      <c r="M811" s="58"/>
      <c r="AE811" s="58"/>
      <c r="AF811" s="69"/>
      <c r="AQ811" s="14"/>
      <c r="AR811" s="15"/>
      <c r="AS811" s="14"/>
      <c r="AT811" s="15"/>
      <c r="AU811" s="14"/>
    </row>
    <row r="812" spans="2:47" s="97" customFormat="1" x14ac:dyDescent="0.35">
      <c r="B812" s="58"/>
      <c r="C812" s="58"/>
      <c r="D812" s="58"/>
      <c r="E812" s="58"/>
      <c r="F812" s="63"/>
      <c r="G812" s="58"/>
      <c r="H812" s="58"/>
      <c r="I812" s="58"/>
      <c r="J812" s="58"/>
      <c r="K812" s="58"/>
      <c r="L812" s="63"/>
      <c r="M812" s="58"/>
      <c r="AE812" s="58"/>
      <c r="AF812" s="69"/>
      <c r="AQ812" s="14"/>
      <c r="AR812" s="15"/>
      <c r="AS812" s="14"/>
      <c r="AT812" s="15"/>
      <c r="AU812" s="14"/>
    </row>
    <row r="813" spans="2:47" s="97" customFormat="1" x14ac:dyDescent="0.35">
      <c r="B813" s="58"/>
      <c r="C813" s="58"/>
      <c r="D813" s="58"/>
      <c r="E813" s="58"/>
      <c r="F813" s="63"/>
      <c r="G813" s="58"/>
      <c r="H813" s="58"/>
      <c r="I813" s="58"/>
      <c r="J813" s="58"/>
      <c r="K813" s="58"/>
      <c r="L813" s="63"/>
      <c r="M813" s="58"/>
      <c r="AE813" s="58"/>
      <c r="AF813" s="69"/>
      <c r="AQ813" s="14"/>
      <c r="AR813" s="15"/>
      <c r="AS813" s="14"/>
      <c r="AT813" s="15"/>
      <c r="AU813" s="14"/>
    </row>
    <row r="814" spans="2:47" s="97" customFormat="1" x14ac:dyDescent="0.35">
      <c r="B814" s="58"/>
      <c r="C814" s="58"/>
      <c r="D814" s="58"/>
      <c r="E814" s="58"/>
      <c r="F814" s="63"/>
      <c r="G814" s="58"/>
      <c r="H814" s="58"/>
      <c r="I814" s="58"/>
      <c r="J814" s="58"/>
      <c r="K814" s="58"/>
      <c r="L814" s="63"/>
      <c r="M814" s="58"/>
      <c r="AE814" s="58"/>
      <c r="AF814" s="69"/>
      <c r="AQ814" s="14"/>
      <c r="AR814" s="15"/>
      <c r="AS814" s="14"/>
      <c r="AT814" s="15"/>
      <c r="AU814" s="14"/>
    </row>
    <row r="815" spans="2:47" s="97" customFormat="1" x14ac:dyDescent="0.35">
      <c r="B815" s="58"/>
      <c r="C815" s="58"/>
      <c r="D815" s="58"/>
      <c r="E815" s="58"/>
      <c r="F815" s="63"/>
      <c r="G815" s="58"/>
      <c r="H815" s="58"/>
      <c r="I815" s="58"/>
      <c r="J815" s="58"/>
      <c r="K815" s="58"/>
      <c r="L815" s="63"/>
      <c r="M815" s="58"/>
      <c r="AE815" s="58"/>
      <c r="AF815" s="69"/>
      <c r="AQ815" s="14"/>
      <c r="AR815" s="15"/>
      <c r="AS815" s="14"/>
      <c r="AT815" s="15"/>
      <c r="AU815" s="14"/>
    </row>
    <row r="816" spans="2:47" s="97" customFormat="1" x14ac:dyDescent="0.35">
      <c r="B816" s="58"/>
      <c r="C816" s="58"/>
      <c r="D816" s="58"/>
      <c r="E816" s="58"/>
      <c r="F816" s="63"/>
      <c r="G816" s="58"/>
      <c r="H816" s="58"/>
      <c r="I816" s="58"/>
      <c r="J816" s="58"/>
      <c r="K816" s="58"/>
      <c r="L816" s="63"/>
      <c r="M816" s="58"/>
      <c r="AE816" s="58"/>
      <c r="AF816" s="69"/>
      <c r="AQ816" s="14"/>
      <c r="AR816" s="15"/>
      <c r="AS816" s="14"/>
      <c r="AT816" s="15"/>
      <c r="AU816" s="14"/>
    </row>
    <row r="817" spans="2:47" s="97" customFormat="1" x14ac:dyDescent="0.35">
      <c r="B817" s="58"/>
      <c r="C817" s="58"/>
      <c r="D817" s="58"/>
      <c r="E817" s="58"/>
      <c r="F817" s="63"/>
      <c r="G817" s="58"/>
      <c r="H817" s="58"/>
      <c r="I817" s="58"/>
      <c r="J817" s="58"/>
      <c r="K817" s="58"/>
      <c r="L817" s="63"/>
      <c r="M817" s="58"/>
      <c r="AE817" s="58"/>
      <c r="AF817" s="69"/>
      <c r="AQ817" s="14"/>
      <c r="AR817" s="15"/>
      <c r="AS817" s="14"/>
      <c r="AT817" s="15"/>
      <c r="AU817" s="14"/>
    </row>
    <row r="818" spans="2:47" s="97" customFormat="1" x14ac:dyDescent="0.35">
      <c r="B818" s="58"/>
      <c r="C818" s="58"/>
      <c r="D818" s="58"/>
      <c r="E818" s="58"/>
      <c r="F818" s="63"/>
      <c r="G818" s="58"/>
      <c r="H818" s="58"/>
      <c r="I818" s="58"/>
      <c r="J818" s="58"/>
      <c r="K818" s="58"/>
      <c r="L818" s="63"/>
      <c r="M818" s="58"/>
      <c r="AE818" s="58"/>
      <c r="AF818" s="69"/>
      <c r="AQ818" s="14"/>
      <c r="AR818" s="15"/>
      <c r="AS818" s="14"/>
      <c r="AT818" s="15"/>
      <c r="AU818" s="14"/>
    </row>
    <row r="819" spans="2:47" s="97" customFormat="1" x14ac:dyDescent="0.35">
      <c r="B819" s="58"/>
      <c r="C819" s="58"/>
      <c r="D819" s="58"/>
      <c r="E819" s="58"/>
      <c r="F819" s="63"/>
      <c r="G819" s="58"/>
      <c r="H819" s="58"/>
      <c r="I819" s="58"/>
      <c r="J819" s="58"/>
      <c r="K819" s="58"/>
      <c r="L819" s="63"/>
      <c r="M819" s="58"/>
      <c r="AE819" s="58"/>
      <c r="AF819" s="69"/>
      <c r="AQ819" s="14"/>
      <c r="AR819" s="15"/>
      <c r="AS819" s="14"/>
      <c r="AT819" s="15"/>
      <c r="AU819" s="14"/>
    </row>
    <row r="820" spans="2:47" s="97" customFormat="1" x14ac:dyDescent="0.35">
      <c r="B820" s="58"/>
      <c r="C820" s="58"/>
      <c r="D820" s="58"/>
      <c r="E820" s="58"/>
      <c r="F820" s="63"/>
      <c r="G820" s="58"/>
      <c r="H820" s="58"/>
      <c r="I820" s="58"/>
      <c r="J820" s="58"/>
      <c r="K820" s="58"/>
      <c r="L820" s="63"/>
      <c r="M820" s="58"/>
      <c r="AE820" s="58"/>
      <c r="AF820" s="69"/>
      <c r="AQ820" s="14"/>
      <c r="AR820" s="15"/>
      <c r="AS820" s="14"/>
      <c r="AT820" s="15"/>
      <c r="AU820" s="14"/>
    </row>
    <row r="821" spans="2:47" s="97" customFormat="1" x14ac:dyDescent="0.35">
      <c r="B821" s="58"/>
      <c r="C821" s="58"/>
      <c r="D821" s="58"/>
      <c r="E821" s="58"/>
      <c r="F821" s="63"/>
      <c r="G821" s="58"/>
      <c r="H821" s="58"/>
      <c r="I821" s="58"/>
      <c r="J821" s="58"/>
      <c r="K821" s="58"/>
      <c r="L821" s="63"/>
      <c r="M821" s="58"/>
      <c r="AE821" s="58"/>
      <c r="AF821" s="69"/>
      <c r="AQ821" s="14"/>
      <c r="AR821" s="15"/>
      <c r="AS821" s="14"/>
      <c r="AT821" s="15"/>
      <c r="AU821" s="14"/>
    </row>
    <row r="822" spans="2:47" s="97" customFormat="1" x14ac:dyDescent="0.35">
      <c r="B822" s="58"/>
      <c r="C822" s="58"/>
      <c r="D822" s="58"/>
      <c r="E822" s="58"/>
      <c r="F822" s="63"/>
      <c r="G822" s="58"/>
      <c r="H822" s="58"/>
      <c r="I822" s="58"/>
      <c r="J822" s="58"/>
      <c r="K822" s="58"/>
      <c r="L822" s="63"/>
      <c r="M822" s="58"/>
      <c r="AE822" s="58"/>
      <c r="AF822" s="69"/>
      <c r="AQ822" s="14"/>
      <c r="AR822" s="15"/>
      <c r="AS822" s="14"/>
      <c r="AT822" s="15"/>
      <c r="AU822" s="14"/>
    </row>
    <row r="823" spans="2:47" s="97" customFormat="1" x14ac:dyDescent="0.35">
      <c r="B823" s="58"/>
      <c r="C823" s="58"/>
      <c r="D823" s="58"/>
      <c r="E823" s="58"/>
      <c r="F823" s="63"/>
      <c r="G823" s="58"/>
      <c r="H823" s="58"/>
      <c r="I823" s="58"/>
      <c r="J823" s="58"/>
      <c r="K823" s="58"/>
      <c r="L823" s="63"/>
      <c r="M823" s="58"/>
      <c r="AE823" s="58"/>
      <c r="AF823" s="69"/>
      <c r="AQ823" s="14"/>
      <c r="AR823" s="15"/>
      <c r="AS823" s="14"/>
      <c r="AT823" s="15"/>
      <c r="AU823" s="14"/>
    </row>
    <row r="824" spans="2:47" s="97" customFormat="1" x14ac:dyDescent="0.35">
      <c r="B824" s="58"/>
      <c r="C824" s="58"/>
      <c r="D824" s="58"/>
      <c r="E824" s="58"/>
      <c r="F824" s="63"/>
      <c r="G824" s="58"/>
      <c r="H824" s="58"/>
      <c r="I824" s="58"/>
      <c r="J824" s="58"/>
      <c r="K824" s="58"/>
      <c r="L824" s="63"/>
      <c r="M824" s="58"/>
      <c r="AE824" s="58"/>
      <c r="AF824" s="69"/>
      <c r="AQ824" s="14"/>
      <c r="AR824" s="15"/>
      <c r="AS824" s="14"/>
      <c r="AT824" s="15"/>
      <c r="AU824" s="14"/>
    </row>
    <row r="825" spans="2:47" s="97" customFormat="1" x14ac:dyDescent="0.35">
      <c r="B825" s="58"/>
      <c r="C825" s="58"/>
      <c r="D825" s="58"/>
      <c r="E825" s="58"/>
      <c r="F825" s="63"/>
      <c r="G825" s="58"/>
      <c r="H825" s="58"/>
      <c r="I825" s="58"/>
      <c r="J825" s="58"/>
      <c r="K825" s="58"/>
      <c r="L825" s="63"/>
      <c r="M825" s="58"/>
      <c r="AE825" s="58"/>
      <c r="AF825" s="69"/>
      <c r="AQ825" s="14"/>
      <c r="AR825" s="15"/>
      <c r="AS825" s="14"/>
      <c r="AT825" s="15"/>
      <c r="AU825" s="14"/>
    </row>
    <row r="826" spans="2:47" s="97" customFormat="1" x14ac:dyDescent="0.35">
      <c r="B826" s="58"/>
      <c r="C826" s="58"/>
      <c r="D826" s="58"/>
      <c r="E826" s="58"/>
      <c r="F826" s="63"/>
      <c r="G826" s="58"/>
      <c r="H826" s="58"/>
      <c r="I826" s="58"/>
      <c r="J826" s="58"/>
      <c r="K826" s="58"/>
      <c r="L826" s="63"/>
      <c r="M826" s="58"/>
      <c r="AE826" s="58"/>
      <c r="AF826" s="69"/>
      <c r="AQ826" s="14"/>
      <c r="AR826" s="15"/>
      <c r="AS826" s="14"/>
      <c r="AT826" s="15"/>
      <c r="AU826" s="14"/>
    </row>
    <row r="827" spans="2:47" s="97" customFormat="1" x14ac:dyDescent="0.35">
      <c r="B827" s="58"/>
      <c r="C827" s="58"/>
      <c r="D827" s="58"/>
      <c r="E827" s="58"/>
      <c r="F827" s="63"/>
      <c r="G827" s="58"/>
      <c r="H827" s="58"/>
      <c r="I827" s="58"/>
      <c r="J827" s="58"/>
      <c r="K827" s="58"/>
      <c r="L827" s="63"/>
      <c r="M827" s="58"/>
      <c r="AE827" s="58"/>
      <c r="AF827" s="69"/>
      <c r="AQ827" s="14"/>
      <c r="AR827" s="15"/>
      <c r="AS827" s="14"/>
      <c r="AT827" s="15"/>
      <c r="AU827" s="14"/>
    </row>
    <row r="828" spans="2:47" s="97" customFormat="1" x14ac:dyDescent="0.35">
      <c r="B828" s="58"/>
      <c r="C828" s="58"/>
      <c r="D828" s="58"/>
      <c r="E828" s="58"/>
      <c r="F828" s="63"/>
      <c r="G828" s="58"/>
      <c r="H828" s="58"/>
      <c r="I828" s="58"/>
      <c r="J828" s="58"/>
      <c r="K828" s="58"/>
      <c r="L828" s="63"/>
      <c r="M828" s="58"/>
      <c r="AE828" s="58"/>
      <c r="AF828" s="69"/>
      <c r="AQ828" s="14"/>
      <c r="AR828" s="15"/>
      <c r="AS828" s="14"/>
      <c r="AT828" s="15"/>
      <c r="AU828" s="14"/>
    </row>
    <row r="829" spans="2:47" s="97" customFormat="1" x14ac:dyDescent="0.35">
      <c r="B829" s="58"/>
      <c r="C829" s="58"/>
      <c r="D829" s="58"/>
      <c r="E829" s="58"/>
      <c r="F829" s="63"/>
      <c r="G829" s="58"/>
      <c r="H829" s="58"/>
      <c r="I829" s="58"/>
      <c r="J829" s="58"/>
      <c r="K829" s="58"/>
      <c r="L829" s="63"/>
      <c r="M829" s="58"/>
      <c r="AE829" s="58"/>
      <c r="AF829" s="69"/>
      <c r="AQ829" s="14"/>
      <c r="AR829" s="15"/>
      <c r="AS829" s="14"/>
      <c r="AT829" s="15"/>
      <c r="AU829" s="14"/>
    </row>
    <row r="830" spans="2:47" s="97" customFormat="1" x14ac:dyDescent="0.35">
      <c r="B830" s="58"/>
      <c r="C830" s="58"/>
      <c r="D830" s="58"/>
      <c r="E830" s="58"/>
      <c r="F830" s="63"/>
      <c r="G830" s="58"/>
      <c r="H830" s="58"/>
      <c r="I830" s="58"/>
      <c r="J830" s="58"/>
      <c r="K830" s="58"/>
      <c r="L830" s="63"/>
      <c r="M830" s="58"/>
      <c r="AE830" s="58"/>
      <c r="AF830" s="69"/>
      <c r="AQ830" s="14"/>
      <c r="AR830" s="15"/>
      <c r="AS830" s="14"/>
      <c r="AT830" s="15"/>
      <c r="AU830" s="14"/>
    </row>
    <row r="831" spans="2:47" s="97" customFormat="1" x14ac:dyDescent="0.35">
      <c r="B831" s="58"/>
      <c r="C831" s="58"/>
      <c r="D831" s="58"/>
      <c r="E831" s="58"/>
      <c r="F831" s="63"/>
      <c r="G831" s="58"/>
      <c r="H831" s="58"/>
      <c r="I831" s="58"/>
      <c r="J831" s="58"/>
      <c r="K831" s="58"/>
      <c r="L831" s="63"/>
      <c r="M831" s="58"/>
      <c r="AE831" s="58"/>
      <c r="AF831" s="69"/>
      <c r="AQ831" s="14"/>
      <c r="AR831" s="15"/>
      <c r="AS831" s="14"/>
      <c r="AT831" s="15"/>
      <c r="AU831" s="14"/>
    </row>
    <row r="832" spans="2:47" s="97" customFormat="1" x14ac:dyDescent="0.35">
      <c r="B832" s="58"/>
      <c r="C832" s="58"/>
      <c r="D832" s="58"/>
      <c r="E832" s="58"/>
      <c r="F832" s="63"/>
      <c r="G832" s="58"/>
      <c r="H832" s="58"/>
      <c r="I832" s="58"/>
      <c r="J832" s="58"/>
      <c r="K832" s="58"/>
      <c r="L832" s="63"/>
      <c r="M832" s="58"/>
      <c r="AE832" s="58"/>
      <c r="AF832" s="69"/>
      <c r="AQ832" s="14"/>
      <c r="AR832" s="15"/>
      <c r="AS832" s="14"/>
      <c r="AT832" s="15"/>
      <c r="AU832" s="14"/>
    </row>
    <row r="833" spans="2:47" s="97" customFormat="1" x14ac:dyDescent="0.35">
      <c r="B833" s="58"/>
      <c r="C833" s="58"/>
      <c r="D833" s="58"/>
      <c r="E833" s="58"/>
      <c r="F833" s="63"/>
      <c r="G833" s="58"/>
      <c r="H833" s="58"/>
      <c r="I833" s="58"/>
      <c r="J833" s="58"/>
      <c r="K833" s="58"/>
      <c r="L833" s="63"/>
      <c r="M833" s="58"/>
      <c r="AE833" s="58"/>
      <c r="AF833" s="69"/>
      <c r="AQ833" s="14"/>
      <c r="AR833" s="15"/>
      <c r="AS833" s="14"/>
      <c r="AT833" s="15"/>
      <c r="AU833" s="14"/>
    </row>
    <row r="834" spans="2:47" s="97" customFormat="1" x14ac:dyDescent="0.35">
      <c r="B834" s="58"/>
      <c r="C834" s="58"/>
      <c r="D834" s="58"/>
      <c r="E834" s="58"/>
      <c r="F834" s="63"/>
      <c r="G834" s="58"/>
      <c r="H834" s="58"/>
      <c r="I834" s="58"/>
      <c r="J834" s="58"/>
      <c r="K834" s="58"/>
      <c r="L834" s="63"/>
      <c r="M834" s="58"/>
      <c r="AE834" s="58"/>
      <c r="AF834" s="69"/>
      <c r="AQ834" s="14"/>
      <c r="AR834" s="15"/>
      <c r="AS834" s="14"/>
      <c r="AT834" s="15"/>
      <c r="AU834" s="14"/>
    </row>
    <row r="835" spans="2:47" s="97" customFormat="1" x14ac:dyDescent="0.35">
      <c r="B835" s="58"/>
      <c r="C835" s="58"/>
      <c r="D835" s="58"/>
      <c r="E835" s="58"/>
      <c r="F835" s="63"/>
      <c r="G835" s="58"/>
      <c r="H835" s="58"/>
      <c r="I835" s="58"/>
      <c r="J835" s="58"/>
      <c r="K835" s="58"/>
      <c r="L835" s="63"/>
      <c r="M835" s="58"/>
      <c r="AE835" s="58"/>
      <c r="AF835" s="69"/>
      <c r="AQ835" s="14"/>
      <c r="AR835" s="15"/>
      <c r="AS835" s="14"/>
      <c r="AT835" s="15"/>
      <c r="AU835" s="14"/>
    </row>
    <row r="836" spans="2:47" s="97" customFormat="1" x14ac:dyDescent="0.35">
      <c r="B836" s="58"/>
      <c r="C836" s="58"/>
      <c r="D836" s="58"/>
      <c r="E836" s="58"/>
      <c r="F836" s="63"/>
      <c r="G836" s="58"/>
      <c r="H836" s="58"/>
      <c r="I836" s="58"/>
      <c r="J836" s="58"/>
      <c r="K836" s="58"/>
      <c r="L836" s="63"/>
      <c r="M836" s="58"/>
      <c r="AE836" s="58"/>
      <c r="AF836" s="69"/>
      <c r="AQ836" s="14"/>
      <c r="AR836" s="15"/>
      <c r="AS836" s="14"/>
      <c r="AT836" s="15"/>
      <c r="AU836" s="14"/>
    </row>
    <row r="837" spans="2:47" s="97" customFormat="1" x14ac:dyDescent="0.35">
      <c r="B837" s="58"/>
      <c r="C837" s="58"/>
      <c r="D837" s="58"/>
      <c r="E837" s="58"/>
      <c r="F837" s="63"/>
      <c r="G837" s="58"/>
      <c r="H837" s="58"/>
      <c r="I837" s="58"/>
      <c r="J837" s="58"/>
      <c r="K837" s="58"/>
      <c r="L837" s="63"/>
      <c r="M837" s="58"/>
      <c r="AE837" s="58"/>
      <c r="AF837" s="69"/>
      <c r="AQ837" s="14"/>
      <c r="AR837" s="15"/>
      <c r="AS837" s="14"/>
      <c r="AT837" s="15"/>
      <c r="AU837" s="14"/>
    </row>
    <row r="838" spans="2:47" s="97" customFormat="1" x14ac:dyDescent="0.35">
      <c r="B838" s="58"/>
      <c r="C838" s="58"/>
      <c r="D838" s="58"/>
      <c r="E838" s="58"/>
      <c r="F838" s="63"/>
      <c r="G838" s="58"/>
      <c r="H838" s="58"/>
      <c r="I838" s="58"/>
      <c r="J838" s="58"/>
      <c r="K838" s="58"/>
      <c r="L838" s="63"/>
      <c r="M838" s="58"/>
      <c r="AE838" s="58"/>
      <c r="AF838" s="69"/>
      <c r="AQ838" s="14"/>
      <c r="AR838" s="15"/>
      <c r="AS838" s="14"/>
      <c r="AT838" s="15"/>
      <c r="AU838" s="14"/>
    </row>
    <row r="839" spans="2:47" s="97" customFormat="1" x14ac:dyDescent="0.35">
      <c r="B839" s="58"/>
      <c r="C839" s="58"/>
      <c r="D839" s="58"/>
      <c r="E839" s="58"/>
      <c r="F839" s="63"/>
      <c r="G839" s="58"/>
      <c r="H839" s="58"/>
      <c r="I839" s="58"/>
      <c r="J839" s="58"/>
      <c r="K839" s="58"/>
      <c r="L839" s="63"/>
      <c r="M839" s="58"/>
      <c r="AE839" s="58"/>
      <c r="AF839" s="69"/>
      <c r="AQ839" s="14"/>
      <c r="AR839" s="15"/>
      <c r="AS839" s="14"/>
      <c r="AT839" s="15"/>
      <c r="AU839" s="14"/>
    </row>
    <row r="840" spans="2:47" s="97" customFormat="1" x14ac:dyDescent="0.35">
      <c r="B840" s="58"/>
      <c r="C840" s="58"/>
      <c r="D840" s="58"/>
      <c r="E840" s="58"/>
      <c r="F840" s="63"/>
      <c r="G840" s="58"/>
      <c r="H840" s="58"/>
      <c r="I840" s="58"/>
      <c r="J840" s="58"/>
      <c r="K840" s="58"/>
      <c r="L840" s="63"/>
      <c r="M840" s="58"/>
      <c r="AE840" s="58"/>
      <c r="AF840" s="69"/>
      <c r="AQ840" s="14"/>
      <c r="AR840" s="15"/>
      <c r="AS840" s="14"/>
      <c r="AT840" s="15"/>
      <c r="AU840" s="14"/>
    </row>
    <row r="841" spans="2:47" s="97" customFormat="1" x14ac:dyDescent="0.35">
      <c r="B841" s="58"/>
      <c r="C841" s="58"/>
      <c r="D841" s="58"/>
      <c r="E841" s="58"/>
      <c r="F841" s="63"/>
      <c r="G841" s="58"/>
      <c r="H841" s="58"/>
      <c r="I841" s="58"/>
      <c r="J841" s="58"/>
      <c r="K841" s="58"/>
      <c r="L841" s="63"/>
      <c r="M841" s="58"/>
      <c r="AE841" s="58"/>
      <c r="AF841" s="69"/>
      <c r="AQ841" s="14"/>
      <c r="AR841" s="15"/>
      <c r="AS841" s="14"/>
      <c r="AT841" s="15"/>
      <c r="AU841" s="14"/>
    </row>
    <row r="842" spans="2:47" s="97" customFormat="1" x14ac:dyDescent="0.35">
      <c r="B842" s="58"/>
      <c r="C842" s="58"/>
      <c r="D842" s="58"/>
      <c r="E842" s="58"/>
      <c r="F842" s="63"/>
      <c r="G842" s="58"/>
      <c r="H842" s="58"/>
      <c r="I842" s="58"/>
      <c r="J842" s="58"/>
      <c r="K842" s="58"/>
      <c r="L842" s="63"/>
      <c r="M842" s="58"/>
      <c r="AE842" s="58"/>
      <c r="AF842" s="69"/>
      <c r="AQ842" s="14"/>
      <c r="AR842" s="15"/>
      <c r="AS842" s="14"/>
      <c r="AT842" s="15"/>
      <c r="AU842" s="14"/>
    </row>
    <row r="843" spans="2:47" s="97" customFormat="1" x14ac:dyDescent="0.35">
      <c r="B843" s="58"/>
      <c r="C843" s="58"/>
      <c r="D843" s="58"/>
      <c r="E843" s="58"/>
      <c r="F843" s="63"/>
      <c r="G843" s="58"/>
      <c r="H843" s="58"/>
      <c r="I843" s="58"/>
      <c r="J843" s="58"/>
      <c r="K843" s="58"/>
      <c r="L843" s="63"/>
      <c r="M843" s="58"/>
      <c r="AE843" s="58"/>
      <c r="AF843" s="69"/>
      <c r="AQ843" s="14"/>
      <c r="AR843" s="15"/>
      <c r="AS843" s="14"/>
      <c r="AT843" s="15"/>
      <c r="AU843" s="14"/>
    </row>
    <row r="844" spans="2:47" s="97" customFormat="1" x14ac:dyDescent="0.35">
      <c r="B844" s="58"/>
      <c r="C844" s="58"/>
      <c r="D844" s="58"/>
      <c r="E844" s="58"/>
      <c r="F844" s="63"/>
      <c r="G844" s="58"/>
      <c r="H844" s="58"/>
      <c r="I844" s="58"/>
      <c r="J844" s="58"/>
      <c r="K844" s="58"/>
      <c r="L844" s="63"/>
      <c r="M844" s="58"/>
      <c r="AE844" s="58"/>
      <c r="AF844" s="69"/>
      <c r="AQ844" s="14"/>
      <c r="AR844" s="15"/>
      <c r="AS844" s="14"/>
      <c r="AT844" s="15"/>
      <c r="AU844" s="14"/>
    </row>
    <row r="845" spans="2:47" s="97" customFormat="1" x14ac:dyDescent="0.35">
      <c r="B845" s="58"/>
      <c r="C845" s="58"/>
      <c r="D845" s="58"/>
      <c r="E845" s="58"/>
      <c r="F845" s="63"/>
      <c r="G845" s="58"/>
      <c r="H845" s="58"/>
      <c r="I845" s="58"/>
      <c r="J845" s="58"/>
      <c r="K845" s="58"/>
      <c r="L845" s="63"/>
      <c r="M845" s="58"/>
      <c r="AE845" s="58"/>
      <c r="AF845" s="69"/>
      <c r="AQ845" s="14"/>
      <c r="AR845" s="15"/>
      <c r="AS845" s="14"/>
      <c r="AT845" s="15"/>
      <c r="AU845" s="14"/>
    </row>
    <row r="846" spans="2:47" s="97" customFormat="1" x14ac:dyDescent="0.35">
      <c r="B846" s="58"/>
      <c r="C846" s="58"/>
      <c r="D846" s="58"/>
      <c r="E846" s="58"/>
      <c r="F846" s="63"/>
      <c r="G846" s="58"/>
      <c r="H846" s="58"/>
      <c r="I846" s="58"/>
      <c r="J846" s="58"/>
      <c r="K846" s="58"/>
      <c r="L846" s="63"/>
      <c r="M846" s="58"/>
      <c r="AE846" s="58"/>
      <c r="AF846" s="69"/>
      <c r="AQ846" s="14"/>
      <c r="AR846" s="15"/>
      <c r="AS846" s="14"/>
      <c r="AT846" s="15"/>
      <c r="AU846" s="14"/>
    </row>
    <row r="847" spans="2:47" s="97" customFormat="1" x14ac:dyDescent="0.35">
      <c r="B847" s="58"/>
      <c r="C847" s="58"/>
      <c r="D847" s="58"/>
      <c r="E847" s="58"/>
      <c r="F847" s="63"/>
      <c r="G847" s="58"/>
      <c r="H847" s="58"/>
      <c r="I847" s="58"/>
      <c r="J847" s="58"/>
      <c r="K847" s="58"/>
      <c r="L847" s="63"/>
      <c r="M847" s="58"/>
      <c r="AE847" s="58"/>
      <c r="AF847" s="69"/>
      <c r="AQ847" s="14"/>
      <c r="AR847" s="15"/>
      <c r="AS847" s="14"/>
      <c r="AT847" s="15"/>
      <c r="AU847" s="14"/>
    </row>
    <row r="848" spans="2:47" s="97" customFormat="1" x14ac:dyDescent="0.35">
      <c r="B848" s="58"/>
      <c r="C848" s="58"/>
      <c r="D848" s="58"/>
      <c r="E848" s="58"/>
      <c r="F848" s="63"/>
      <c r="G848" s="58"/>
      <c r="H848" s="58"/>
      <c r="I848" s="58"/>
      <c r="J848" s="58"/>
      <c r="K848" s="58"/>
      <c r="L848" s="63"/>
      <c r="M848" s="58"/>
      <c r="AE848" s="58"/>
      <c r="AF848" s="69"/>
      <c r="AQ848" s="14"/>
      <c r="AR848" s="15"/>
      <c r="AS848" s="14"/>
      <c r="AT848" s="15"/>
      <c r="AU848" s="14"/>
    </row>
    <row r="849" spans="2:47" s="97" customFormat="1" x14ac:dyDescent="0.35">
      <c r="B849" s="58"/>
      <c r="C849" s="58"/>
      <c r="D849" s="58"/>
      <c r="E849" s="58"/>
      <c r="F849" s="63"/>
      <c r="G849" s="58"/>
      <c r="H849" s="58"/>
      <c r="I849" s="58"/>
      <c r="J849" s="58"/>
      <c r="K849" s="58"/>
      <c r="L849" s="63"/>
      <c r="M849" s="58"/>
      <c r="AE849" s="58"/>
      <c r="AF849" s="69"/>
      <c r="AQ849" s="14"/>
      <c r="AR849" s="15"/>
      <c r="AS849" s="14"/>
      <c r="AT849" s="15"/>
      <c r="AU849" s="14"/>
    </row>
    <row r="850" spans="2:47" s="97" customFormat="1" x14ac:dyDescent="0.35">
      <c r="B850" s="58"/>
      <c r="C850" s="58"/>
      <c r="D850" s="58"/>
      <c r="E850" s="58"/>
      <c r="F850" s="63"/>
      <c r="G850" s="58"/>
      <c r="H850" s="58"/>
      <c r="I850" s="58"/>
      <c r="J850" s="58"/>
      <c r="K850" s="58"/>
      <c r="L850" s="63"/>
      <c r="M850" s="58"/>
      <c r="AE850" s="58"/>
      <c r="AF850" s="69"/>
      <c r="AQ850" s="14"/>
      <c r="AR850" s="15"/>
      <c r="AS850" s="14"/>
      <c r="AT850" s="15"/>
      <c r="AU850" s="14"/>
    </row>
    <row r="851" spans="2:47" s="97" customFormat="1" x14ac:dyDescent="0.35">
      <c r="B851" s="58"/>
      <c r="C851" s="58"/>
      <c r="D851" s="58"/>
      <c r="E851" s="58"/>
      <c r="F851" s="63"/>
      <c r="G851" s="58"/>
      <c r="H851" s="58"/>
      <c r="I851" s="58"/>
      <c r="J851" s="58"/>
      <c r="K851" s="58"/>
      <c r="L851" s="63"/>
      <c r="M851" s="58"/>
      <c r="AE851" s="58"/>
      <c r="AF851" s="69"/>
      <c r="AQ851" s="14"/>
      <c r="AR851" s="15"/>
      <c r="AS851" s="14"/>
      <c r="AT851" s="15"/>
      <c r="AU851" s="14"/>
    </row>
    <row r="852" spans="2:47" s="97" customFormat="1" x14ac:dyDescent="0.35">
      <c r="B852" s="58"/>
      <c r="C852" s="58"/>
      <c r="D852" s="58"/>
      <c r="E852" s="58"/>
      <c r="F852" s="63"/>
      <c r="G852" s="58"/>
      <c r="H852" s="58"/>
      <c r="I852" s="58"/>
      <c r="J852" s="58"/>
      <c r="K852" s="58"/>
      <c r="L852" s="63"/>
      <c r="M852" s="58"/>
      <c r="AE852" s="58"/>
      <c r="AF852" s="69"/>
      <c r="AQ852" s="14"/>
      <c r="AR852" s="15"/>
      <c r="AS852" s="14"/>
      <c r="AT852" s="15"/>
      <c r="AU852" s="14"/>
    </row>
    <row r="853" spans="2:47" s="97" customFormat="1" x14ac:dyDescent="0.35">
      <c r="B853" s="58"/>
      <c r="C853" s="58"/>
      <c r="D853" s="58"/>
      <c r="E853" s="58"/>
      <c r="F853" s="63"/>
      <c r="G853" s="58"/>
      <c r="H853" s="58"/>
      <c r="I853" s="58"/>
      <c r="J853" s="58"/>
      <c r="K853" s="58"/>
      <c r="L853" s="63"/>
      <c r="M853" s="58"/>
      <c r="AE853" s="58"/>
      <c r="AF853" s="69"/>
      <c r="AQ853" s="14"/>
      <c r="AR853" s="15"/>
      <c r="AS853" s="14"/>
      <c r="AT853" s="15"/>
      <c r="AU853" s="14"/>
    </row>
    <row r="854" spans="2:47" s="97" customFormat="1" x14ac:dyDescent="0.35">
      <c r="B854" s="58"/>
      <c r="C854" s="58"/>
      <c r="D854" s="58"/>
      <c r="E854" s="58"/>
      <c r="F854" s="63"/>
      <c r="G854" s="58"/>
      <c r="H854" s="58"/>
      <c r="I854" s="58"/>
      <c r="J854" s="58"/>
      <c r="K854" s="58"/>
      <c r="L854" s="63"/>
      <c r="M854" s="58"/>
      <c r="AE854" s="58"/>
      <c r="AF854" s="69"/>
      <c r="AQ854" s="14"/>
      <c r="AR854" s="15"/>
      <c r="AS854" s="14"/>
      <c r="AT854" s="15"/>
      <c r="AU854" s="14"/>
    </row>
    <row r="855" spans="2:47" s="97" customFormat="1" x14ac:dyDescent="0.35">
      <c r="B855" s="58"/>
      <c r="C855" s="58"/>
      <c r="D855" s="58"/>
      <c r="E855" s="58"/>
      <c r="F855" s="63"/>
      <c r="G855" s="58"/>
      <c r="H855" s="58"/>
      <c r="I855" s="58"/>
      <c r="J855" s="58"/>
      <c r="K855" s="58"/>
      <c r="L855" s="63"/>
      <c r="M855" s="58"/>
      <c r="AE855" s="58"/>
      <c r="AF855" s="69"/>
      <c r="AQ855" s="14"/>
      <c r="AR855" s="15"/>
      <c r="AS855" s="14"/>
      <c r="AT855" s="15"/>
      <c r="AU855" s="14"/>
    </row>
    <row r="856" spans="2:47" s="97" customFormat="1" x14ac:dyDescent="0.35">
      <c r="B856" s="58"/>
      <c r="C856" s="58"/>
      <c r="D856" s="58"/>
      <c r="E856" s="58"/>
      <c r="F856" s="63"/>
      <c r="G856" s="58"/>
      <c r="H856" s="58"/>
      <c r="I856" s="58"/>
      <c r="J856" s="58"/>
      <c r="K856" s="58"/>
      <c r="L856" s="63"/>
      <c r="M856" s="58"/>
      <c r="AE856" s="58"/>
      <c r="AF856" s="69"/>
      <c r="AQ856" s="14"/>
      <c r="AR856" s="15"/>
      <c r="AS856" s="14"/>
      <c r="AT856" s="15"/>
      <c r="AU856" s="14"/>
    </row>
    <row r="857" spans="2:47" s="97" customFormat="1" x14ac:dyDescent="0.35">
      <c r="B857" s="58"/>
      <c r="C857" s="58"/>
      <c r="D857" s="58"/>
      <c r="E857" s="58"/>
      <c r="F857" s="63"/>
      <c r="G857" s="58"/>
      <c r="H857" s="58"/>
      <c r="I857" s="58"/>
      <c r="J857" s="58"/>
      <c r="K857" s="58"/>
      <c r="L857" s="63"/>
      <c r="M857" s="58"/>
      <c r="AE857" s="58"/>
      <c r="AF857" s="69"/>
      <c r="AQ857" s="14"/>
      <c r="AR857" s="15"/>
      <c r="AS857" s="14"/>
      <c r="AT857" s="15"/>
      <c r="AU857" s="14"/>
    </row>
    <row r="858" spans="2:47" s="97" customFormat="1" x14ac:dyDescent="0.35">
      <c r="B858" s="58"/>
      <c r="C858" s="58"/>
      <c r="D858" s="58"/>
      <c r="E858" s="58"/>
      <c r="F858" s="63"/>
      <c r="G858" s="58"/>
      <c r="H858" s="58"/>
      <c r="I858" s="58"/>
      <c r="J858" s="58"/>
      <c r="K858" s="58"/>
      <c r="L858" s="63"/>
      <c r="M858" s="58"/>
      <c r="AE858" s="58"/>
      <c r="AF858" s="69"/>
      <c r="AQ858" s="14"/>
      <c r="AR858" s="15"/>
      <c r="AS858" s="14"/>
      <c r="AT858" s="15"/>
      <c r="AU858" s="14"/>
    </row>
    <row r="859" spans="2:47" s="97" customFormat="1" x14ac:dyDescent="0.35">
      <c r="B859" s="58"/>
      <c r="C859" s="58"/>
      <c r="D859" s="58"/>
      <c r="E859" s="58"/>
      <c r="F859" s="63"/>
      <c r="G859" s="58"/>
      <c r="H859" s="58"/>
      <c r="I859" s="58"/>
      <c r="J859" s="58"/>
      <c r="K859" s="58"/>
      <c r="L859" s="63"/>
      <c r="M859" s="58"/>
      <c r="AE859" s="58"/>
      <c r="AF859" s="69"/>
      <c r="AQ859" s="14"/>
      <c r="AR859" s="15"/>
      <c r="AS859" s="14"/>
      <c r="AT859" s="15"/>
      <c r="AU859" s="14"/>
    </row>
    <row r="860" spans="2:47" s="97" customFormat="1" x14ac:dyDescent="0.35">
      <c r="B860" s="58"/>
      <c r="C860" s="58"/>
      <c r="D860" s="58"/>
      <c r="E860" s="58"/>
      <c r="F860" s="63"/>
      <c r="G860" s="58"/>
      <c r="H860" s="58"/>
      <c r="I860" s="58"/>
      <c r="J860" s="58"/>
      <c r="K860" s="58"/>
      <c r="L860" s="63"/>
      <c r="M860" s="58"/>
      <c r="AE860" s="58"/>
      <c r="AF860" s="69"/>
      <c r="AQ860" s="14"/>
      <c r="AR860" s="15"/>
      <c r="AS860" s="14"/>
      <c r="AT860" s="15"/>
      <c r="AU860" s="14"/>
    </row>
    <row r="861" spans="2:47" s="97" customFormat="1" x14ac:dyDescent="0.35">
      <c r="B861" s="58"/>
      <c r="C861" s="58"/>
      <c r="D861" s="58"/>
      <c r="E861" s="58"/>
      <c r="F861" s="63"/>
      <c r="G861" s="58"/>
      <c r="H861" s="58"/>
      <c r="I861" s="58"/>
      <c r="J861" s="58"/>
      <c r="K861" s="58"/>
      <c r="L861" s="63"/>
      <c r="M861" s="58"/>
      <c r="AE861" s="58"/>
      <c r="AF861" s="69"/>
      <c r="AQ861" s="14"/>
      <c r="AR861" s="15"/>
      <c r="AS861" s="14"/>
      <c r="AT861" s="15"/>
      <c r="AU861" s="14"/>
    </row>
    <row r="862" spans="2:47" s="97" customFormat="1" x14ac:dyDescent="0.35">
      <c r="B862" s="58"/>
      <c r="C862" s="58"/>
      <c r="D862" s="58"/>
      <c r="E862" s="58"/>
      <c r="F862" s="63"/>
      <c r="G862" s="58"/>
      <c r="H862" s="58"/>
      <c r="I862" s="58"/>
      <c r="J862" s="58"/>
      <c r="K862" s="58"/>
      <c r="L862" s="63"/>
      <c r="M862" s="58"/>
      <c r="AE862" s="58"/>
      <c r="AF862" s="69"/>
      <c r="AQ862" s="14"/>
      <c r="AR862" s="15"/>
      <c r="AS862" s="14"/>
      <c r="AT862" s="15"/>
      <c r="AU862" s="14"/>
    </row>
    <row r="863" spans="2:47" s="97" customFormat="1" x14ac:dyDescent="0.35">
      <c r="B863" s="58"/>
      <c r="C863" s="58"/>
      <c r="D863" s="58"/>
      <c r="E863" s="58"/>
      <c r="F863" s="63"/>
      <c r="G863" s="58"/>
      <c r="H863" s="58"/>
      <c r="I863" s="58"/>
      <c r="J863" s="58"/>
      <c r="K863" s="58"/>
      <c r="L863" s="63"/>
      <c r="M863" s="58"/>
      <c r="AE863" s="58"/>
      <c r="AF863" s="69"/>
      <c r="AQ863" s="14"/>
      <c r="AR863" s="15"/>
      <c r="AS863" s="14"/>
      <c r="AT863" s="15"/>
      <c r="AU863" s="14"/>
    </row>
    <row r="864" spans="2:47" s="97" customFormat="1" x14ac:dyDescent="0.35">
      <c r="B864" s="58"/>
      <c r="C864" s="58"/>
      <c r="D864" s="58"/>
      <c r="E864" s="58"/>
      <c r="F864" s="63"/>
      <c r="G864" s="58"/>
      <c r="H864" s="58"/>
      <c r="I864" s="58"/>
      <c r="J864" s="58"/>
      <c r="K864" s="58"/>
      <c r="L864" s="63"/>
      <c r="M864" s="58"/>
      <c r="AE864" s="58"/>
      <c r="AF864" s="69"/>
      <c r="AQ864" s="14"/>
      <c r="AR864" s="15"/>
      <c r="AS864" s="14"/>
      <c r="AT864" s="15"/>
      <c r="AU864" s="14"/>
    </row>
    <row r="865" spans="2:47" s="97" customFormat="1" x14ac:dyDescent="0.35">
      <c r="B865" s="58"/>
      <c r="C865" s="58"/>
      <c r="D865" s="58"/>
      <c r="E865" s="58"/>
      <c r="F865" s="63"/>
      <c r="G865" s="58"/>
      <c r="H865" s="58"/>
      <c r="I865" s="58"/>
      <c r="J865" s="58"/>
      <c r="K865" s="58"/>
      <c r="L865" s="63"/>
      <c r="M865" s="58"/>
      <c r="AE865" s="58"/>
      <c r="AF865" s="69"/>
      <c r="AQ865" s="14"/>
      <c r="AR865" s="15"/>
      <c r="AS865" s="14"/>
      <c r="AT865" s="15"/>
      <c r="AU865" s="14"/>
    </row>
    <row r="866" spans="2:47" s="97" customFormat="1" x14ac:dyDescent="0.35">
      <c r="B866" s="58"/>
      <c r="C866" s="58"/>
      <c r="D866" s="58"/>
      <c r="E866" s="58"/>
      <c r="F866" s="63"/>
      <c r="G866" s="58"/>
      <c r="H866" s="58"/>
      <c r="I866" s="58"/>
      <c r="J866" s="58"/>
      <c r="K866" s="58"/>
      <c r="L866" s="63"/>
      <c r="M866" s="58"/>
      <c r="AE866" s="58"/>
      <c r="AF866" s="69"/>
      <c r="AQ866" s="14"/>
      <c r="AR866" s="15"/>
      <c r="AS866" s="14"/>
      <c r="AT866" s="15"/>
      <c r="AU866" s="14"/>
    </row>
    <row r="867" spans="2:47" s="97" customFormat="1" x14ac:dyDescent="0.35">
      <c r="B867" s="58"/>
      <c r="C867" s="58"/>
      <c r="D867" s="58"/>
      <c r="E867" s="58"/>
      <c r="F867" s="63"/>
      <c r="G867" s="58"/>
      <c r="H867" s="58"/>
      <c r="I867" s="58"/>
      <c r="J867" s="58"/>
      <c r="K867" s="58"/>
      <c r="L867" s="63"/>
      <c r="M867" s="58"/>
      <c r="AE867" s="58"/>
      <c r="AF867" s="69"/>
      <c r="AQ867" s="14"/>
      <c r="AR867" s="15"/>
      <c r="AS867" s="14"/>
      <c r="AT867" s="15"/>
      <c r="AU867" s="14"/>
    </row>
    <row r="868" spans="2:47" s="97" customFormat="1" x14ac:dyDescent="0.35">
      <c r="B868" s="58"/>
      <c r="C868" s="58"/>
      <c r="D868" s="58"/>
      <c r="E868" s="58"/>
      <c r="F868" s="63"/>
      <c r="G868" s="58"/>
      <c r="H868" s="58"/>
      <c r="I868" s="58"/>
      <c r="J868" s="58"/>
      <c r="K868" s="58"/>
      <c r="L868" s="63"/>
      <c r="M868" s="58"/>
      <c r="AE868" s="58"/>
      <c r="AF868" s="69"/>
      <c r="AQ868" s="14"/>
      <c r="AR868" s="15"/>
      <c r="AS868" s="14"/>
      <c r="AT868" s="15"/>
      <c r="AU868" s="14"/>
    </row>
    <row r="869" spans="2:47" s="97" customFormat="1" x14ac:dyDescent="0.35">
      <c r="B869" s="58"/>
      <c r="C869" s="58"/>
      <c r="D869" s="58"/>
      <c r="E869" s="58"/>
      <c r="F869" s="63"/>
      <c r="G869" s="58"/>
      <c r="H869" s="58"/>
      <c r="I869" s="58"/>
      <c r="J869" s="58"/>
      <c r="K869" s="58"/>
      <c r="L869" s="63"/>
      <c r="M869" s="58"/>
      <c r="AE869" s="58"/>
      <c r="AF869" s="69"/>
      <c r="AQ869" s="14"/>
      <c r="AR869" s="15"/>
      <c r="AS869" s="14"/>
      <c r="AT869" s="15"/>
      <c r="AU869" s="14"/>
    </row>
    <row r="870" spans="2:47" s="97" customFormat="1" x14ac:dyDescent="0.35">
      <c r="B870" s="58"/>
      <c r="C870" s="58"/>
      <c r="D870" s="58"/>
      <c r="E870" s="58"/>
      <c r="F870" s="63"/>
      <c r="G870" s="58"/>
      <c r="H870" s="58"/>
      <c r="I870" s="58"/>
      <c r="J870" s="58"/>
      <c r="K870" s="58"/>
      <c r="L870" s="63"/>
      <c r="M870" s="58"/>
      <c r="AE870" s="58"/>
      <c r="AF870" s="69"/>
      <c r="AQ870" s="14"/>
      <c r="AR870" s="15"/>
      <c r="AS870" s="14"/>
      <c r="AT870" s="15"/>
      <c r="AU870" s="14"/>
    </row>
    <row r="871" spans="2:47" s="97" customFormat="1" x14ac:dyDescent="0.35">
      <c r="B871" s="58"/>
      <c r="C871" s="58"/>
      <c r="D871" s="58"/>
      <c r="E871" s="58"/>
      <c r="F871" s="63"/>
      <c r="G871" s="58"/>
      <c r="H871" s="58"/>
      <c r="I871" s="58"/>
      <c r="J871" s="58"/>
      <c r="K871" s="58"/>
      <c r="L871" s="63"/>
      <c r="M871" s="58"/>
      <c r="AE871" s="58"/>
      <c r="AF871" s="69"/>
      <c r="AQ871" s="14"/>
      <c r="AR871" s="15"/>
      <c r="AS871" s="14"/>
      <c r="AT871" s="15"/>
      <c r="AU871" s="14"/>
    </row>
    <row r="872" spans="2:47" s="97" customFormat="1" x14ac:dyDescent="0.35">
      <c r="B872" s="58"/>
      <c r="C872" s="58"/>
      <c r="D872" s="58"/>
      <c r="E872" s="58"/>
      <c r="F872" s="63"/>
      <c r="G872" s="58"/>
      <c r="H872" s="58"/>
      <c r="I872" s="58"/>
      <c r="J872" s="58"/>
      <c r="K872" s="58"/>
      <c r="L872" s="63"/>
      <c r="M872" s="58"/>
      <c r="AE872" s="58"/>
      <c r="AF872" s="69"/>
      <c r="AQ872" s="14"/>
      <c r="AR872" s="15"/>
      <c r="AS872" s="14"/>
      <c r="AT872" s="15"/>
      <c r="AU872" s="14"/>
    </row>
    <row r="873" spans="2:47" s="97" customFormat="1" x14ac:dyDescent="0.35">
      <c r="B873" s="58"/>
      <c r="C873" s="58"/>
      <c r="D873" s="58"/>
      <c r="E873" s="58"/>
      <c r="F873" s="63"/>
      <c r="G873" s="58"/>
      <c r="H873" s="58"/>
      <c r="I873" s="58"/>
      <c r="J873" s="58"/>
      <c r="K873" s="58"/>
      <c r="L873" s="63"/>
      <c r="M873" s="58"/>
      <c r="AE873" s="58"/>
      <c r="AF873" s="69"/>
      <c r="AQ873" s="14"/>
      <c r="AR873" s="15"/>
      <c r="AS873" s="14"/>
      <c r="AT873" s="15"/>
      <c r="AU873" s="14"/>
    </row>
    <row r="874" spans="2:47" s="97" customFormat="1" x14ac:dyDescent="0.35">
      <c r="B874" s="58"/>
      <c r="C874" s="58"/>
      <c r="D874" s="58"/>
      <c r="E874" s="58"/>
      <c r="F874" s="63"/>
      <c r="G874" s="58"/>
      <c r="H874" s="58"/>
      <c r="I874" s="58"/>
      <c r="J874" s="58"/>
      <c r="K874" s="58"/>
      <c r="L874" s="63"/>
      <c r="M874" s="58"/>
      <c r="AE874" s="58"/>
      <c r="AF874" s="69"/>
      <c r="AQ874" s="14"/>
      <c r="AR874" s="15"/>
      <c r="AS874" s="14"/>
      <c r="AT874" s="15"/>
      <c r="AU874" s="14"/>
    </row>
    <row r="875" spans="2:47" s="97" customFormat="1" x14ac:dyDescent="0.35">
      <c r="B875" s="58"/>
      <c r="C875" s="58"/>
      <c r="D875" s="58"/>
      <c r="E875" s="58"/>
      <c r="F875" s="63"/>
      <c r="G875" s="58"/>
      <c r="H875" s="58"/>
      <c r="I875" s="58"/>
      <c r="J875" s="58"/>
      <c r="K875" s="58"/>
      <c r="L875" s="63"/>
      <c r="M875" s="58"/>
      <c r="AE875" s="58"/>
      <c r="AF875" s="69"/>
      <c r="AQ875" s="14"/>
      <c r="AR875" s="15"/>
      <c r="AS875" s="14"/>
      <c r="AT875" s="15"/>
      <c r="AU875" s="14"/>
    </row>
    <row r="876" spans="2:47" s="97" customFormat="1" x14ac:dyDescent="0.35">
      <c r="B876" s="58"/>
      <c r="C876" s="58"/>
      <c r="D876" s="58"/>
      <c r="E876" s="58"/>
      <c r="F876" s="63"/>
      <c r="G876" s="58"/>
      <c r="H876" s="58"/>
      <c r="I876" s="58"/>
      <c r="J876" s="58"/>
      <c r="K876" s="58"/>
      <c r="L876" s="63"/>
      <c r="M876" s="58"/>
      <c r="AE876" s="58"/>
      <c r="AF876" s="69"/>
      <c r="AQ876" s="14"/>
      <c r="AR876" s="15"/>
      <c r="AS876" s="14"/>
      <c r="AT876" s="15"/>
      <c r="AU876" s="14"/>
    </row>
    <row r="877" spans="2:47" s="97" customFormat="1" x14ac:dyDescent="0.35">
      <c r="B877" s="58"/>
      <c r="C877" s="58"/>
      <c r="D877" s="58"/>
      <c r="E877" s="58"/>
      <c r="F877" s="63"/>
      <c r="G877" s="58"/>
      <c r="H877" s="58"/>
      <c r="I877" s="58"/>
      <c r="J877" s="58"/>
      <c r="K877" s="58"/>
      <c r="L877" s="63"/>
      <c r="M877" s="58"/>
      <c r="AE877" s="58"/>
      <c r="AF877" s="69"/>
      <c r="AQ877" s="14"/>
      <c r="AR877" s="15"/>
      <c r="AS877" s="14"/>
      <c r="AT877" s="15"/>
      <c r="AU877" s="14"/>
    </row>
    <row r="878" spans="2:47" s="97" customFormat="1" x14ac:dyDescent="0.35">
      <c r="B878" s="58"/>
      <c r="C878" s="58"/>
      <c r="D878" s="58"/>
      <c r="E878" s="58"/>
      <c r="F878" s="63"/>
      <c r="G878" s="58"/>
      <c r="H878" s="58"/>
      <c r="I878" s="58"/>
      <c r="J878" s="58"/>
      <c r="K878" s="58"/>
      <c r="L878" s="63"/>
      <c r="M878" s="58"/>
      <c r="AE878" s="58"/>
      <c r="AF878" s="69"/>
      <c r="AQ878" s="14"/>
      <c r="AR878" s="15"/>
      <c r="AS878" s="14"/>
      <c r="AT878" s="15"/>
      <c r="AU878" s="14"/>
    </row>
    <row r="879" spans="2:47" s="97" customFormat="1" x14ac:dyDescent="0.35">
      <c r="B879" s="58"/>
      <c r="C879" s="58"/>
      <c r="D879" s="58"/>
      <c r="E879" s="58"/>
      <c r="F879" s="63"/>
      <c r="G879" s="58"/>
      <c r="H879" s="58"/>
      <c r="I879" s="58"/>
      <c r="J879" s="58"/>
      <c r="K879" s="58"/>
      <c r="L879" s="63"/>
      <c r="M879" s="58"/>
      <c r="AE879" s="58"/>
      <c r="AF879" s="69"/>
      <c r="AQ879" s="14"/>
      <c r="AR879" s="15"/>
      <c r="AS879" s="14"/>
      <c r="AT879" s="15"/>
      <c r="AU879" s="14"/>
    </row>
    <row r="880" spans="2:47" s="97" customFormat="1" x14ac:dyDescent="0.35">
      <c r="B880" s="58"/>
      <c r="C880" s="58"/>
      <c r="D880" s="58"/>
      <c r="E880" s="58"/>
      <c r="F880" s="63"/>
      <c r="G880" s="58"/>
      <c r="H880" s="58"/>
      <c r="I880" s="58"/>
      <c r="J880" s="58"/>
      <c r="K880" s="58"/>
      <c r="L880" s="63"/>
      <c r="M880" s="58"/>
      <c r="AE880" s="58"/>
      <c r="AF880" s="69"/>
      <c r="AQ880" s="14"/>
      <c r="AR880" s="15"/>
      <c r="AS880" s="14"/>
      <c r="AT880" s="15"/>
      <c r="AU880" s="14"/>
    </row>
    <row r="881" spans="2:47" s="97" customFormat="1" x14ac:dyDescent="0.35">
      <c r="B881" s="58"/>
      <c r="C881" s="58"/>
      <c r="D881" s="58"/>
      <c r="E881" s="58"/>
      <c r="F881" s="63"/>
      <c r="G881" s="58"/>
      <c r="H881" s="58"/>
      <c r="I881" s="58"/>
      <c r="J881" s="58"/>
      <c r="K881" s="58"/>
      <c r="L881" s="63"/>
      <c r="M881" s="58"/>
      <c r="AE881" s="58"/>
      <c r="AF881" s="69"/>
      <c r="AQ881" s="14"/>
      <c r="AR881" s="15"/>
      <c r="AS881" s="14"/>
      <c r="AT881" s="15"/>
      <c r="AU881" s="14"/>
    </row>
    <row r="882" spans="2:47" s="97" customFormat="1" x14ac:dyDescent="0.35">
      <c r="B882" s="58"/>
      <c r="C882" s="58"/>
      <c r="D882" s="58"/>
      <c r="E882" s="58"/>
      <c r="F882" s="63"/>
      <c r="G882" s="58"/>
      <c r="H882" s="58"/>
      <c r="I882" s="58"/>
      <c r="J882" s="58"/>
      <c r="K882" s="58"/>
      <c r="L882" s="63"/>
      <c r="M882" s="58"/>
      <c r="AE882" s="58"/>
      <c r="AF882" s="69"/>
      <c r="AQ882" s="14"/>
      <c r="AR882" s="15"/>
      <c r="AS882" s="14"/>
      <c r="AT882" s="15"/>
      <c r="AU882" s="14"/>
    </row>
    <row r="883" spans="2:47" s="97" customFormat="1" x14ac:dyDescent="0.35">
      <c r="B883" s="58"/>
      <c r="C883" s="58"/>
      <c r="D883" s="58"/>
      <c r="E883" s="58"/>
      <c r="F883" s="63"/>
      <c r="G883" s="58"/>
      <c r="H883" s="58"/>
      <c r="I883" s="58"/>
      <c r="J883" s="58"/>
      <c r="K883" s="58"/>
      <c r="L883" s="63"/>
      <c r="M883" s="58"/>
      <c r="AE883" s="58"/>
      <c r="AF883" s="69"/>
      <c r="AQ883" s="14"/>
      <c r="AR883" s="15"/>
      <c r="AS883" s="14"/>
      <c r="AT883" s="15"/>
      <c r="AU883" s="14"/>
    </row>
    <row r="884" spans="2:47" s="97" customFormat="1" x14ac:dyDescent="0.35">
      <c r="B884" s="58"/>
      <c r="C884" s="58"/>
      <c r="D884" s="58"/>
      <c r="E884" s="58"/>
      <c r="F884" s="63"/>
      <c r="G884" s="58"/>
      <c r="H884" s="58"/>
      <c r="I884" s="58"/>
      <c r="J884" s="58"/>
      <c r="K884" s="58"/>
      <c r="L884" s="63"/>
      <c r="M884" s="58"/>
      <c r="AE884" s="58"/>
      <c r="AF884" s="69"/>
      <c r="AQ884" s="14"/>
      <c r="AR884" s="15"/>
      <c r="AS884" s="14"/>
      <c r="AT884" s="15"/>
      <c r="AU884" s="14"/>
    </row>
    <row r="885" spans="2:47" s="97" customFormat="1" x14ac:dyDescent="0.35">
      <c r="B885" s="58"/>
      <c r="C885" s="58"/>
      <c r="D885" s="58"/>
      <c r="E885" s="58"/>
      <c r="F885" s="63"/>
      <c r="G885" s="58"/>
      <c r="H885" s="58"/>
      <c r="I885" s="58"/>
      <c r="J885" s="58"/>
      <c r="K885" s="58"/>
      <c r="L885" s="63"/>
      <c r="M885" s="58"/>
      <c r="AE885" s="58"/>
      <c r="AF885" s="69"/>
      <c r="AQ885" s="14"/>
      <c r="AR885" s="15"/>
      <c r="AS885" s="14"/>
      <c r="AT885" s="15"/>
      <c r="AU885" s="14"/>
    </row>
    <row r="886" spans="2:47" s="97" customFormat="1" x14ac:dyDescent="0.35">
      <c r="B886" s="58"/>
      <c r="C886" s="58"/>
      <c r="D886" s="58"/>
      <c r="E886" s="58"/>
      <c r="F886" s="63"/>
      <c r="G886" s="58"/>
      <c r="H886" s="58"/>
      <c r="I886" s="58"/>
      <c r="J886" s="58"/>
      <c r="K886" s="58"/>
      <c r="L886" s="63"/>
      <c r="M886" s="58"/>
      <c r="AE886" s="58"/>
      <c r="AF886" s="69"/>
      <c r="AQ886" s="14"/>
      <c r="AR886" s="15"/>
      <c r="AS886" s="14"/>
      <c r="AT886" s="15"/>
      <c r="AU886" s="14"/>
    </row>
    <row r="887" spans="2:47" s="97" customFormat="1" x14ac:dyDescent="0.35">
      <c r="B887" s="58"/>
      <c r="C887" s="58"/>
      <c r="D887" s="58"/>
      <c r="E887" s="58"/>
      <c r="F887" s="63"/>
      <c r="G887" s="58"/>
      <c r="H887" s="58"/>
      <c r="I887" s="58"/>
      <c r="J887" s="58"/>
      <c r="K887" s="58"/>
      <c r="L887" s="63"/>
      <c r="M887" s="58"/>
      <c r="AE887" s="58"/>
      <c r="AF887" s="69"/>
      <c r="AQ887" s="14"/>
      <c r="AR887" s="15"/>
      <c r="AS887" s="14"/>
      <c r="AT887" s="15"/>
      <c r="AU887" s="14"/>
    </row>
    <row r="888" spans="2:47" s="97" customFormat="1" x14ac:dyDescent="0.35">
      <c r="B888" s="58"/>
      <c r="C888" s="58"/>
      <c r="D888" s="58"/>
      <c r="E888" s="58"/>
      <c r="F888" s="63"/>
      <c r="G888" s="58"/>
      <c r="H888" s="58"/>
      <c r="I888" s="58"/>
      <c r="J888" s="58"/>
      <c r="K888" s="58"/>
      <c r="L888" s="63"/>
      <c r="M888" s="58"/>
      <c r="AE888" s="58"/>
      <c r="AF888" s="69"/>
      <c r="AQ888" s="14"/>
      <c r="AR888" s="15"/>
      <c r="AS888" s="14"/>
      <c r="AT888" s="15"/>
      <c r="AU888" s="14"/>
    </row>
    <row r="889" spans="2:47" s="97" customFormat="1" x14ac:dyDescent="0.35">
      <c r="B889" s="58"/>
      <c r="C889" s="58"/>
      <c r="D889" s="58"/>
      <c r="E889" s="58"/>
      <c r="F889" s="63"/>
      <c r="G889" s="58"/>
      <c r="H889" s="58"/>
      <c r="I889" s="58"/>
      <c r="J889" s="58"/>
      <c r="K889" s="58"/>
      <c r="L889" s="63"/>
      <c r="M889" s="58"/>
      <c r="AE889" s="58"/>
      <c r="AF889" s="69"/>
      <c r="AQ889" s="14"/>
      <c r="AR889" s="15"/>
      <c r="AS889" s="14"/>
      <c r="AT889" s="15"/>
      <c r="AU889" s="14"/>
    </row>
    <row r="890" spans="2:47" s="97" customFormat="1" x14ac:dyDescent="0.35">
      <c r="B890" s="58"/>
      <c r="C890" s="58"/>
      <c r="D890" s="58"/>
      <c r="E890" s="58"/>
      <c r="F890" s="63"/>
      <c r="G890" s="58"/>
      <c r="H890" s="58"/>
      <c r="I890" s="58"/>
      <c r="J890" s="58"/>
      <c r="K890" s="58"/>
      <c r="L890" s="63"/>
      <c r="M890" s="58"/>
      <c r="AE890" s="58"/>
      <c r="AF890" s="69"/>
      <c r="AQ890" s="14"/>
      <c r="AR890" s="15"/>
      <c r="AS890" s="14"/>
      <c r="AT890" s="15"/>
      <c r="AU890" s="14"/>
    </row>
    <row r="891" spans="2:47" s="97" customFormat="1" x14ac:dyDescent="0.35">
      <c r="B891" s="58"/>
      <c r="C891" s="58"/>
      <c r="D891" s="58"/>
      <c r="E891" s="58"/>
      <c r="F891" s="63"/>
      <c r="G891" s="58"/>
      <c r="H891" s="58"/>
      <c r="I891" s="58"/>
      <c r="J891" s="58"/>
      <c r="K891" s="58"/>
      <c r="L891" s="63"/>
      <c r="M891" s="58"/>
      <c r="AE891" s="58"/>
      <c r="AF891" s="69"/>
      <c r="AQ891" s="14"/>
      <c r="AR891" s="15"/>
      <c r="AS891" s="14"/>
      <c r="AT891" s="15"/>
      <c r="AU891" s="14"/>
    </row>
    <row r="892" spans="2:47" s="97" customFormat="1" x14ac:dyDescent="0.35">
      <c r="B892" s="58"/>
      <c r="C892" s="58"/>
      <c r="D892" s="58"/>
      <c r="E892" s="58"/>
      <c r="F892" s="63"/>
      <c r="G892" s="58"/>
      <c r="H892" s="58"/>
      <c r="I892" s="58"/>
      <c r="J892" s="58"/>
      <c r="K892" s="58"/>
      <c r="L892" s="63"/>
      <c r="M892" s="58"/>
      <c r="AE892" s="58"/>
      <c r="AF892" s="69"/>
      <c r="AQ892" s="14"/>
      <c r="AR892" s="15"/>
      <c r="AS892" s="14"/>
      <c r="AT892" s="15"/>
      <c r="AU892" s="14"/>
    </row>
    <row r="893" spans="2:47" s="97" customFormat="1" x14ac:dyDescent="0.35">
      <c r="B893" s="58"/>
      <c r="C893" s="58"/>
      <c r="D893" s="58"/>
      <c r="E893" s="58"/>
      <c r="F893" s="63"/>
      <c r="G893" s="58"/>
      <c r="H893" s="58"/>
      <c r="I893" s="58"/>
      <c r="J893" s="58"/>
      <c r="K893" s="58"/>
      <c r="L893" s="63"/>
      <c r="M893" s="58"/>
      <c r="AE893" s="58"/>
      <c r="AF893" s="69"/>
      <c r="AQ893" s="14"/>
      <c r="AR893" s="15"/>
      <c r="AS893" s="14"/>
      <c r="AT893" s="15"/>
      <c r="AU893" s="14"/>
    </row>
    <row r="894" spans="2:47" s="97" customFormat="1" x14ac:dyDescent="0.35">
      <c r="B894" s="58"/>
      <c r="C894" s="58"/>
      <c r="D894" s="58"/>
      <c r="E894" s="58"/>
      <c r="F894" s="63"/>
      <c r="G894" s="58"/>
      <c r="H894" s="58"/>
      <c r="I894" s="58"/>
      <c r="J894" s="58"/>
      <c r="K894" s="58"/>
      <c r="L894" s="63"/>
      <c r="M894" s="58"/>
      <c r="AE894" s="58"/>
      <c r="AF894" s="69"/>
      <c r="AQ894" s="14"/>
      <c r="AR894" s="15"/>
      <c r="AS894" s="14"/>
      <c r="AT894" s="15"/>
      <c r="AU894" s="14"/>
    </row>
    <row r="895" spans="2:47" s="97" customFormat="1" x14ac:dyDescent="0.35">
      <c r="B895" s="58"/>
      <c r="C895" s="58"/>
      <c r="D895" s="58"/>
      <c r="E895" s="58"/>
      <c r="F895" s="63"/>
      <c r="G895" s="58"/>
      <c r="H895" s="58"/>
      <c r="I895" s="58"/>
      <c r="J895" s="58"/>
      <c r="K895" s="58"/>
      <c r="L895" s="63"/>
      <c r="M895" s="58"/>
      <c r="AE895" s="58"/>
      <c r="AF895" s="69"/>
      <c r="AQ895" s="14"/>
      <c r="AR895" s="15"/>
      <c r="AS895" s="14"/>
      <c r="AT895" s="15"/>
      <c r="AU895" s="14"/>
    </row>
    <row r="896" spans="2:47" s="97" customFormat="1" x14ac:dyDescent="0.35">
      <c r="B896" s="58"/>
      <c r="C896" s="58"/>
      <c r="D896" s="58"/>
      <c r="E896" s="58"/>
      <c r="F896" s="63"/>
      <c r="G896" s="58"/>
      <c r="H896" s="58"/>
      <c r="I896" s="58"/>
      <c r="J896" s="58"/>
      <c r="K896" s="58"/>
      <c r="L896" s="63"/>
      <c r="M896" s="58"/>
      <c r="AE896" s="58"/>
      <c r="AF896" s="69"/>
      <c r="AQ896" s="14"/>
      <c r="AR896" s="15"/>
      <c r="AS896" s="14"/>
      <c r="AT896" s="15"/>
      <c r="AU896" s="14"/>
    </row>
    <row r="897" spans="2:47" s="97" customFormat="1" x14ac:dyDescent="0.35">
      <c r="B897" s="58"/>
      <c r="C897" s="58"/>
      <c r="D897" s="58"/>
      <c r="E897" s="58"/>
      <c r="F897" s="63"/>
      <c r="G897" s="58"/>
      <c r="H897" s="58"/>
      <c r="I897" s="58"/>
      <c r="J897" s="58"/>
      <c r="K897" s="58"/>
      <c r="L897" s="63"/>
      <c r="M897" s="58"/>
      <c r="AE897" s="58"/>
      <c r="AF897" s="69"/>
      <c r="AQ897" s="14"/>
      <c r="AR897" s="15"/>
      <c r="AS897" s="14"/>
      <c r="AT897" s="15"/>
      <c r="AU897" s="14"/>
    </row>
    <row r="898" spans="2:47" s="97" customFormat="1" x14ac:dyDescent="0.35">
      <c r="B898" s="58"/>
      <c r="C898" s="58"/>
      <c r="D898" s="58"/>
      <c r="E898" s="58"/>
      <c r="F898" s="63"/>
      <c r="G898" s="58"/>
      <c r="H898" s="58"/>
      <c r="I898" s="58"/>
      <c r="J898" s="58"/>
      <c r="K898" s="58"/>
      <c r="L898" s="63"/>
      <c r="M898" s="58"/>
      <c r="AE898" s="58"/>
      <c r="AF898" s="69"/>
      <c r="AQ898" s="14"/>
      <c r="AR898" s="15"/>
      <c r="AS898" s="14"/>
      <c r="AT898" s="15"/>
      <c r="AU898" s="14"/>
    </row>
    <row r="899" spans="2:47" s="97" customFormat="1" x14ac:dyDescent="0.35">
      <c r="B899" s="58"/>
      <c r="C899" s="58"/>
      <c r="D899" s="58"/>
      <c r="E899" s="58"/>
      <c r="F899" s="63"/>
      <c r="G899" s="58"/>
      <c r="H899" s="58"/>
      <c r="I899" s="58"/>
      <c r="J899" s="58"/>
      <c r="K899" s="58"/>
      <c r="L899" s="63"/>
      <c r="M899" s="58"/>
      <c r="AE899" s="58"/>
      <c r="AF899" s="69"/>
      <c r="AQ899" s="14"/>
      <c r="AR899" s="15"/>
      <c r="AS899" s="14"/>
      <c r="AT899" s="15"/>
      <c r="AU899" s="14"/>
    </row>
    <row r="900" spans="2:47" s="97" customFormat="1" x14ac:dyDescent="0.35">
      <c r="B900" s="58"/>
      <c r="C900" s="58"/>
      <c r="D900" s="58"/>
      <c r="E900" s="58"/>
      <c r="F900" s="63"/>
      <c r="G900" s="58"/>
      <c r="H900" s="58"/>
      <c r="I900" s="58"/>
      <c r="J900" s="58"/>
      <c r="K900" s="58"/>
      <c r="L900" s="63"/>
      <c r="M900" s="58"/>
      <c r="AE900" s="58"/>
      <c r="AF900" s="69"/>
      <c r="AQ900" s="14"/>
      <c r="AR900" s="15"/>
      <c r="AS900" s="14"/>
      <c r="AT900" s="15"/>
      <c r="AU900" s="14"/>
    </row>
    <row r="901" spans="2:47" s="97" customFormat="1" x14ac:dyDescent="0.35">
      <c r="B901" s="58"/>
      <c r="C901" s="58"/>
      <c r="D901" s="58"/>
      <c r="E901" s="58"/>
      <c r="F901" s="63"/>
      <c r="G901" s="58"/>
      <c r="H901" s="58"/>
      <c r="I901" s="58"/>
      <c r="J901" s="58"/>
      <c r="K901" s="58"/>
      <c r="L901" s="63"/>
      <c r="M901" s="58"/>
      <c r="AE901" s="58"/>
      <c r="AF901" s="69"/>
      <c r="AQ901" s="14"/>
      <c r="AR901" s="15"/>
      <c r="AS901" s="14"/>
      <c r="AT901" s="15"/>
      <c r="AU901" s="14"/>
    </row>
    <row r="902" spans="2:47" s="97" customFormat="1" x14ac:dyDescent="0.35">
      <c r="B902" s="58"/>
      <c r="C902" s="58"/>
      <c r="D902" s="58"/>
      <c r="E902" s="58"/>
      <c r="F902" s="63"/>
      <c r="G902" s="58"/>
      <c r="H902" s="58"/>
      <c r="I902" s="58"/>
      <c r="J902" s="58"/>
      <c r="K902" s="58"/>
      <c r="L902" s="63"/>
      <c r="M902" s="58"/>
      <c r="AE902" s="58"/>
      <c r="AF902" s="69"/>
      <c r="AQ902" s="14"/>
      <c r="AR902" s="15"/>
      <c r="AS902" s="14"/>
      <c r="AT902" s="15"/>
      <c r="AU902" s="14"/>
    </row>
    <row r="903" spans="2:47" s="97" customFormat="1" x14ac:dyDescent="0.35">
      <c r="B903" s="58"/>
      <c r="C903" s="58"/>
      <c r="D903" s="58"/>
      <c r="E903" s="58"/>
      <c r="F903" s="63"/>
      <c r="G903" s="58"/>
      <c r="H903" s="58"/>
      <c r="I903" s="58"/>
      <c r="J903" s="58"/>
      <c r="K903" s="58"/>
      <c r="L903" s="63"/>
      <c r="M903" s="58"/>
      <c r="AE903" s="58"/>
      <c r="AF903" s="69"/>
      <c r="AQ903" s="14"/>
      <c r="AR903" s="15"/>
      <c r="AS903" s="14"/>
      <c r="AT903" s="15"/>
      <c r="AU903" s="14"/>
    </row>
    <row r="904" spans="2:47" s="97" customFormat="1" x14ac:dyDescent="0.35">
      <c r="B904" s="58"/>
      <c r="C904" s="58"/>
      <c r="D904" s="58"/>
      <c r="E904" s="58"/>
      <c r="F904" s="63"/>
      <c r="G904" s="58"/>
      <c r="H904" s="58"/>
      <c r="I904" s="58"/>
      <c r="J904" s="58"/>
      <c r="K904" s="58"/>
      <c r="L904" s="63"/>
      <c r="M904" s="58"/>
      <c r="AE904" s="58"/>
      <c r="AF904" s="69"/>
      <c r="AQ904" s="14"/>
      <c r="AR904" s="15"/>
      <c r="AS904" s="14"/>
      <c r="AT904" s="15"/>
      <c r="AU904" s="14"/>
    </row>
    <row r="905" spans="2:47" s="97" customFormat="1" x14ac:dyDescent="0.35">
      <c r="B905" s="58"/>
      <c r="C905" s="58"/>
      <c r="D905" s="58"/>
      <c r="E905" s="58"/>
      <c r="F905" s="63"/>
      <c r="G905" s="58"/>
      <c r="H905" s="58"/>
      <c r="I905" s="58"/>
      <c r="J905" s="58"/>
      <c r="K905" s="58"/>
      <c r="L905" s="63"/>
      <c r="M905" s="58"/>
      <c r="AE905" s="58"/>
      <c r="AF905" s="69"/>
      <c r="AQ905" s="14"/>
      <c r="AR905" s="15"/>
      <c r="AS905" s="14"/>
      <c r="AT905" s="15"/>
      <c r="AU905" s="14"/>
    </row>
    <row r="906" spans="2:47" s="97" customFormat="1" x14ac:dyDescent="0.35">
      <c r="B906" s="58"/>
      <c r="C906" s="58"/>
      <c r="D906" s="58"/>
      <c r="E906" s="58"/>
      <c r="F906" s="63"/>
      <c r="G906" s="58"/>
      <c r="H906" s="58"/>
      <c r="I906" s="58"/>
      <c r="J906" s="58"/>
      <c r="K906" s="58"/>
      <c r="L906" s="63"/>
      <c r="M906" s="58"/>
      <c r="AE906" s="58"/>
      <c r="AF906" s="69"/>
      <c r="AQ906" s="14"/>
      <c r="AR906" s="15"/>
      <c r="AS906" s="14"/>
      <c r="AT906" s="15"/>
      <c r="AU906" s="14"/>
    </row>
    <row r="907" spans="2:47" s="97" customFormat="1" x14ac:dyDescent="0.35">
      <c r="B907" s="58"/>
      <c r="C907" s="58"/>
      <c r="D907" s="58"/>
      <c r="E907" s="58"/>
      <c r="F907" s="63"/>
      <c r="G907" s="58"/>
      <c r="H907" s="58"/>
      <c r="I907" s="58"/>
      <c r="J907" s="58"/>
      <c r="K907" s="58"/>
      <c r="L907" s="63"/>
      <c r="M907" s="58"/>
      <c r="AE907" s="58"/>
      <c r="AF907" s="69"/>
      <c r="AQ907" s="14"/>
      <c r="AR907" s="15"/>
      <c r="AS907" s="14"/>
      <c r="AT907" s="15"/>
      <c r="AU907" s="14"/>
    </row>
    <row r="908" spans="2:47" s="97" customFormat="1" x14ac:dyDescent="0.35">
      <c r="B908" s="58"/>
      <c r="C908" s="58"/>
      <c r="D908" s="58"/>
      <c r="E908" s="58"/>
      <c r="F908" s="63"/>
      <c r="G908" s="58"/>
      <c r="H908" s="58"/>
      <c r="I908" s="58"/>
      <c r="J908" s="58"/>
      <c r="K908" s="58"/>
      <c r="L908" s="63"/>
      <c r="M908" s="58"/>
      <c r="AE908" s="58"/>
      <c r="AF908" s="69"/>
      <c r="AQ908" s="14"/>
      <c r="AR908" s="15"/>
      <c r="AS908" s="14"/>
      <c r="AT908" s="15"/>
      <c r="AU908" s="14"/>
    </row>
    <row r="909" spans="2:47" s="97" customFormat="1" x14ac:dyDescent="0.35">
      <c r="B909" s="58"/>
      <c r="C909" s="58"/>
      <c r="D909" s="58"/>
      <c r="E909" s="58"/>
      <c r="F909" s="63"/>
      <c r="G909" s="58"/>
      <c r="H909" s="58"/>
      <c r="I909" s="58"/>
      <c r="J909" s="58"/>
      <c r="K909" s="58"/>
      <c r="L909" s="63"/>
      <c r="M909" s="58"/>
      <c r="AE909" s="58"/>
      <c r="AF909" s="69"/>
      <c r="AQ909" s="14"/>
      <c r="AR909" s="15"/>
      <c r="AS909" s="14"/>
      <c r="AT909" s="15"/>
      <c r="AU909" s="14"/>
    </row>
    <row r="910" spans="2:47" s="97" customFormat="1" x14ac:dyDescent="0.35">
      <c r="B910" s="58"/>
      <c r="C910" s="58"/>
      <c r="D910" s="58"/>
      <c r="E910" s="58"/>
      <c r="F910" s="63"/>
      <c r="G910" s="58"/>
      <c r="H910" s="58"/>
      <c r="I910" s="58"/>
      <c r="J910" s="58"/>
      <c r="K910" s="58"/>
      <c r="L910" s="63"/>
      <c r="M910" s="58"/>
      <c r="AE910" s="58"/>
      <c r="AF910" s="69"/>
      <c r="AQ910" s="14"/>
      <c r="AR910" s="15"/>
      <c r="AS910" s="14"/>
      <c r="AT910" s="15"/>
      <c r="AU910" s="14"/>
    </row>
    <row r="911" spans="2:47" s="97" customFormat="1" x14ac:dyDescent="0.35">
      <c r="B911" s="58"/>
      <c r="C911" s="58"/>
      <c r="D911" s="58"/>
      <c r="E911" s="58"/>
      <c r="F911" s="63"/>
      <c r="G911" s="58"/>
      <c r="H911" s="58"/>
      <c r="I911" s="58"/>
      <c r="J911" s="58"/>
      <c r="K911" s="58"/>
      <c r="L911" s="63"/>
      <c r="M911" s="58"/>
      <c r="AE911" s="58"/>
      <c r="AF911" s="69"/>
      <c r="AQ911" s="14"/>
      <c r="AR911" s="15"/>
      <c r="AS911" s="14"/>
      <c r="AT911" s="15"/>
      <c r="AU911" s="14"/>
    </row>
    <row r="912" spans="2:47" s="97" customFormat="1" x14ac:dyDescent="0.35">
      <c r="B912" s="58"/>
      <c r="C912" s="58"/>
      <c r="D912" s="58"/>
      <c r="E912" s="58"/>
      <c r="F912" s="63"/>
      <c r="G912" s="58"/>
      <c r="H912" s="58"/>
      <c r="I912" s="58"/>
      <c r="J912" s="58"/>
      <c r="K912" s="58"/>
      <c r="L912" s="63"/>
      <c r="M912" s="58"/>
      <c r="AE912" s="58"/>
      <c r="AF912" s="69"/>
      <c r="AQ912" s="14"/>
      <c r="AR912" s="15"/>
      <c r="AS912" s="14"/>
      <c r="AT912" s="15"/>
      <c r="AU912" s="14"/>
    </row>
    <row r="913" spans="2:47" s="97" customFormat="1" x14ac:dyDescent="0.35">
      <c r="B913" s="58"/>
      <c r="C913" s="58"/>
      <c r="D913" s="58"/>
      <c r="E913" s="58"/>
      <c r="F913" s="63"/>
      <c r="G913" s="58"/>
      <c r="H913" s="58"/>
      <c r="I913" s="58"/>
      <c r="J913" s="58"/>
      <c r="K913" s="58"/>
      <c r="L913" s="63"/>
      <c r="M913" s="58"/>
      <c r="AE913" s="58"/>
      <c r="AF913" s="69"/>
      <c r="AQ913" s="14"/>
      <c r="AR913" s="15"/>
      <c r="AS913" s="14"/>
      <c r="AT913" s="15"/>
      <c r="AU913" s="14"/>
    </row>
    <row r="914" spans="2:47" s="97" customFormat="1" x14ac:dyDescent="0.35">
      <c r="B914" s="58"/>
      <c r="C914" s="58"/>
      <c r="D914" s="58"/>
      <c r="E914" s="58"/>
      <c r="F914" s="63"/>
      <c r="G914" s="58"/>
      <c r="H914" s="58"/>
      <c r="I914" s="58"/>
      <c r="J914" s="58"/>
      <c r="K914" s="58"/>
      <c r="L914" s="63"/>
      <c r="M914" s="58"/>
      <c r="AE914" s="58"/>
      <c r="AF914" s="69"/>
      <c r="AQ914" s="14"/>
      <c r="AR914" s="15"/>
      <c r="AS914" s="14"/>
      <c r="AT914" s="15"/>
      <c r="AU914" s="14"/>
    </row>
    <row r="915" spans="2:47" s="97" customFormat="1" x14ac:dyDescent="0.35">
      <c r="B915" s="58"/>
      <c r="C915" s="58"/>
      <c r="D915" s="58"/>
      <c r="E915" s="58"/>
      <c r="F915" s="63"/>
      <c r="G915" s="58"/>
      <c r="H915" s="58"/>
      <c r="I915" s="58"/>
      <c r="J915" s="58"/>
      <c r="K915" s="58"/>
      <c r="L915" s="63"/>
      <c r="M915" s="58"/>
      <c r="AE915" s="58"/>
      <c r="AF915" s="69"/>
      <c r="AQ915" s="14"/>
      <c r="AR915" s="15"/>
      <c r="AS915" s="14"/>
      <c r="AT915" s="15"/>
      <c r="AU915" s="14"/>
    </row>
    <row r="916" spans="2:47" s="97" customFormat="1" x14ac:dyDescent="0.35">
      <c r="B916" s="58"/>
      <c r="C916" s="58"/>
      <c r="D916" s="58"/>
      <c r="E916" s="58"/>
      <c r="F916" s="63"/>
      <c r="G916" s="58"/>
      <c r="H916" s="58"/>
      <c r="I916" s="58"/>
      <c r="J916" s="58"/>
      <c r="K916" s="58"/>
      <c r="L916" s="63"/>
      <c r="M916" s="58"/>
      <c r="AE916" s="58"/>
      <c r="AF916" s="69"/>
      <c r="AQ916" s="14"/>
      <c r="AR916" s="15"/>
      <c r="AS916" s="14"/>
      <c r="AT916" s="15"/>
      <c r="AU916" s="14"/>
    </row>
    <row r="917" spans="2:47" s="97" customFormat="1" x14ac:dyDescent="0.35">
      <c r="B917" s="58"/>
      <c r="C917" s="58"/>
      <c r="D917" s="58"/>
      <c r="E917" s="58"/>
      <c r="F917" s="63"/>
      <c r="G917" s="58"/>
      <c r="H917" s="58"/>
      <c r="I917" s="58"/>
      <c r="J917" s="58"/>
      <c r="K917" s="58"/>
      <c r="L917" s="63"/>
      <c r="M917" s="58"/>
      <c r="AE917" s="58"/>
      <c r="AF917" s="69"/>
      <c r="AQ917" s="14"/>
      <c r="AR917" s="15"/>
      <c r="AS917" s="14"/>
      <c r="AT917" s="15"/>
      <c r="AU917" s="14"/>
    </row>
    <row r="918" spans="2:47" s="97" customFormat="1" x14ac:dyDescent="0.35">
      <c r="B918" s="58"/>
      <c r="C918" s="58"/>
      <c r="D918" s="58"/>
      <c r="E918" s="58"/>
      <c r="F918" s="63"/>
      <c r="G918" s="58"/>
      <c r="H918" s="58"/>
      <c r="I918" s="58"/>
      <c r="J918" s="58"/>
      <c r="K918" s="58"/>
      <c r="L918" s="63"/>
      <c r="M918" s="58"/>
      <c r="AE918" s="58"/>
      <c r="AF918" s="69"/>
      <c r="AQ918" s="14"/>
      <c r="AR918" s="15"/>
      <c r="AS918" s="14"/>
      <c r="AT918" s="15"/>
      <c r="AU918" s="14"/>
    </row>
    <row r="919" spans="2:47" s="97" customFormat="1" x14ac:dyDescent="0.35">
      <c r="B919" s="58"/>
      <c r="C919" s="58"/>
      <c r="D919" s="58"/>
      <c r="E919" s="58"/>
      <c r="F919" s="63"/>
      <c r="G919" s="58"/>
      <c r="H919" s="58"/>
      <c r="I919" s="58"/>
      <c r="J919" s="58"/>
      <c r="K919" s="58"/>
      <c r="L919" s="63"/>
      <c r="M919" s="58"/>
      <c r="AE919" s="58"/>
      <c r="AF919" s="69"/>
      <c r="AQ919" s="14"/>
      <c r="AR919" s="15"/>
      <c r="AS919" s="14"/>
      <c r="AT919" s="15"/>
      <c r="AU919" s="14"/>
    </row>
    <row r="920" spans="2:47" s="97" customFormat="1" x14ac:dyDescent="0.35">
      <c r="B920" s="58"/>
      <c r="C920" s="58"/>
      <c r="D920" s="58"/>
      <c r="E920" s="58"/>
      <c r="F920" s="63"/>
      <c r="G920" s="58"/>
      <c r="H920" s="58"/>
      <c r="I920" s="58"/>
      <c r="J920" s="58"/>
      <c r="K920" s="58"/>
      <c r="L920" s="63"/>
      <c r="M920" s="58"/>
      <c r="AE920" s="58"/>
      <c r="AF920" s="69"/>
      <c r="AQ920" s="14"/>
      <c r="AR920" s="15"/>
      <c r="AS920" s="14"/>
      <c r="AT920" s="15"/>
      <c r="AU920" s="14"/>
    </row>
    <row r="921" spans="2:47" s="97" customFormat="1" x14ac:dyDescent="0.35">
      <c r="B921" s="58"/>
      <c r="C921" s="58"/>
      <c r="D921" s="58"/>
      <c r="E921" s="58"/>
      <c r="F921" s="63"/>
      <c r="G921" s="58"/>
      <c r="H921" s="58"/>
      <c r="I921" s="58"/>
      <c r="J921" s="58"/>
      <c r="K921" s="58"/>
      <c r="L921" s="63"/>
      <c r="M921" s="58"/>
      <c r="AE921" s="58"/>
      <c r="AF921" s="69"/>
      <c r="AQ921" s="14"/>
      <c r="AR921" s="15"/>
      <c r="AS921" s="14"/>
      <c r="AT921" s="15"/>
      <c r="AU921" s="14"/>
    </row>
    <row r="922" spans="2:47" s="97" customFormat="1" x14ac:dyDescent="0.35">
      <c r="B922" s="58"/>
      <c r="C922" s="58"/>
      <c r="D922" s="58"/>
      <c r="E922" s="58"/>
      <c r="F922" s="63"/>
      <c r="G922" s="58"/>
      <c r="H922" s="58"/>
      <c r="I922" s="58"/>
      <c r="J922" s="58"/>
      <c r="K922" s="58"/>
      <c r="L922" s="63"/>
      <c r="M922" s="58"/>
      <c r="AE922" s="58"/>
      <c r="AF922" s="69"/>
      <c r="AQ922" s="14"/>
      <c r="AR922" s="15"/>
      <c r="AS922" s="14"/>
      <c r="AT922" s="15"/>
      <c r="AU922" s="14"/>
    </row>
    <row r="923" spans="2:47" s="97" customFormat="1" x14ac:dyDescent="0.35">
      <c r="B923" s="58"/>
      <c r="C923" s="58"/>
      <c r="D923" s="58"/>
      <c r="E923" s="58"/>
      <c r="F923" s="63"/>
      <c r="G923" s="58"/>
      <c r="H923" s="58"/>
      <c r="I923" s="58"/>
      <c r="J923" s="58"/>
      <c r="K923" s="58"/>
      <c r="L923" s="63"/>
      <c r="M923" s="58"/>
      <c r="AE923" s="58"/>
      <c r="AF923" s="69"/>
      <c r="AQ923" s="14"/>
      <c r="AR923" s="15"/>
      <c r="AS923" s="14"/>
      <c r="AT923" s="15"/>
      <c r="AU923" s="14"/>
    </row>
    <row r="924" spans="2:47" s="97" customFormat="1" x14ac:dyDescent="0.35">
      <c r="B924" s="58"/>
      <c r="C924" s="58"/>
      <c r="D924" s="58"/>
      <c r="E924" s="58"/>
      <c r="F924" s="63"/>
      <c r="G924" s="58"/>
      <c r="H924" s="58"/>
      <c r="I924" s="58"/>
      <c r="J924" s="58"/>
      <c r="K924" s="58"/>
      <c r="L924" s="63"/>
      <c r="M924" s="58"/>
      <c r="AE924" s="58"/>
      <c r="AF924" s="69"/>
      <c r="AQ924" s="14"/>
      <c r="AR924" s="15"/>
      <c r="AS924" s="14"/>
      <c r="AT924" s="15"/>
      <c r="AU924" s="14"/>
    </row>
    <row r="925" spans="2:47" s="97" customFormat="1" x14ac:dyDescent="0.35">
      <c r="B925" s="58"/>
      <c r="C925" s="58"/>
      <c r="D925" s="58"/>
      <c r="E925" s="58"/>
      <c r="F925" s="63"/>
      <c r="G925" s="58"/>
      <c r="H925" s="58"/>
      <c r="I925" s="58"/>
      <c r="J925" s="58"/>
      <c r="K925" s="58"/>
      <c r="L925" s="63"/>
      <c r="M925" s="58"/>
      <c r="AE925" s="58"/>
      <c r="AF925" s="69"/>
      <c r="AQ925" s="14"/>
      <c r="AR925" s="15"/>
      <c r="AS925" s="14"/>
      <c r="AT925" s="15"/>
      <c r="AU925" s="14"/>
    </row>
    <row r="926" spans="2:47" s="97" customFormat="1" x14ac:dyDescent="0.35">
      <c r="B926" s="58"/>
      <c r="C926" s="58"/>
      <c r="D926" s="58"/>
      <c r="E926" s="58"/>
      <c r="F926" s="63"/>
      <c r="G926" s="58"/>
      <c r="H926" s="58"/>
      <c r="I926" s="58"/>
      <c r="J926" s="58"/>
      <c r="K926" s="58"/>
      <c r="L926" s="63"/>
      <c r="M926" s="58"/>
      <c r="AE926" s="58"/>
      <c r="AF926" s="69"/>
      <c r="AQ926" s="14"/>
      <c r="AR926" s="15"/>
      <c r="AS926" s="14"/>
      <c r="AT926" s="15"/>
      <c r="AU926" s="14"/>
    </row>
    <row r="927" spans="2:47" s="97" customFormat="1" x14ac:dyDescent="0.35">
      <c r="B927" s="58"/>
      <c r="C927" s="58"/>
      <c r="D927" s="58"/>
      <c r="E927" s="58"/>
      <c r="F927" s="63"/>
      <c r="G927" s="58"/>
      <c r="H927" s="58"/>
      <c r="I927" s="58"/>
      <c r="J927" s="58"/>
      <c r="K927" s="58"/>
      <c r="L927" s="63"/>
      <c r="M927" s="58"/>
      <c r="AE927" s="58"/>
      <c r="AF927" s="69"/>
      <c r="AQ927" s="14"/>
      <c r="AR927" s="15"/>
      <c r="AS927" s="14"/>
      <c r="AT927" s="15"/>
      <c r="AU927" s="14"/>
    </row>
    <row r="928" spans="2:47" s="97" customFormat="1" x14ac:dyDescent="0.35">
      <c r="B928" s="58"/>
      <c r="C928" s="58"/>
      <c r="D928" s="58"/>
      <c r="E928" s="58"/>
      <c r="F928" s="63"/>
      <c r="G928" s="58"/>
      <c r="H928" s="58"/>
      <c r="I928" s="58"/>
      <c r="J928" s="58"/>
      <c r="K928" s="58"/>
      <c r="L928" s="63"/>
      <c r="M928" s="58"/>
      <c r="AE928" s="58"/>
      <c r="AF928" s="69"/>
      <c r="AQ928" s="14"/>
      <c r="AR928" s="15"/>
      <c r="AS928" s="14"/>
      <c r="AT928" s="15"/>
      <c r="AU928" s="14"/>
    </row>
    <row r="929" spans="2:47" s="97" customFormat="1" x14ac:dyDescent="0.35">
      <c r="B929" s="58"/>
      <c r="C929" s="58"/>
      <c r="D929" s="58"/>
      <c r="E929" s="58"/>
      <c r="F929" s="63"/>
      <c r="G929" s="58"/>
      <c r="H929" s="58"/>
      <c r="I929" s="58"/>
      <c r="J929" s="58"/>
      <c r="K929" s="58"/>
      <c r="L929" s="63"/>
      <c r="M929" s="58"/>
      <c r="AE929" s="58"/>
      <c r="AF929" s="69"/>
      <c r="AQ929" s="14"/>
      <c r="AR929" s="15"/>
      <c r="AS929" s="14"/>
      <c r="AT929" s="15"/>
      <c r="AU929" s="14"/>
    </row>
    <row r="930" spans="2:47" s="97" customFormat="1" x14ac:dyDescent="0.35">
      <c r="B930" s="58"/>
      <c r="C930" s="58"/>
      <c r="D930" s="58"/>
      <c r="E930" s="58"/>
      <c r="F930" s="63"/>
      <c r="G930" s="58"/>
      <c r="H930" s="58"/>
      <c r="I930" s="58"/>
      <c r="J930" s="58"/>
      <c r="K930" s="58"/>
      <c r="L930" s="63"/>
      <c r="M930" s="58"/>
      <c r="AE930" s="58"/>
      <c r="AF930" s="69"/>
      <c r="AQ930" s="14"/>
      <c r="AR930" s="15"/>
      <c r="AS930" s="14"/>
      <c r="AT930" s="15"/>
      <c r="AU930" s="14"/>
    </row>
    <row r="931" spans="2:47" s="97" customFormat="1" x14ac:dyDescent="0.35">
      <c r="B931" s="58"/>
      <c r="C931" s="58"/>
      <c r="D931" s="58"/>
      <c r="E931" s="58"/>
      <c r="F931" s="63"/>
      <c r="G931" s="58"/>
      <c r="H931" s="58"/>
      <c r="I931" s="58"/>
      <c r="J931" s="58"/>
      <c r="K931" s="58"/>
      <c r="L931" s="63"/>
      <c r="M931" s="58"/>
      <c r="AE931" s="58"/>
      <c r="AF931" s="69"/>
      <c r="AQ931" s="14"/>
      <c r="AR931" s="15"/>
      <c r="AS931" s="14"/>
      <c r="AT931" s="15"/>
      <c r="AU931" s="14"/>
    </row>
    <row r="932" spans="2:47" s="97" customFormat="1" x14ac:dyDescent="0.35">
      <c r="B932" s="58"/>
      <c r="C932" s="58"/>
      <c r="D932" s="58"/>
      <c r="E932" s="58"/>
      <c r="F932" s="63"/>
      <c r="G932" s="58"/>
      <c r="H932" s="58"/>
      <c r="I932" s="58"/>
      <c r="J932" s="58"/>
      <c r="K932" s="58"/>
      <c r="L932" s="63"/>
      <c r="M932" s="58"/>
      <c r="AE932" s="58"/>
      <c r="AF932" s="69"/>
      <c r="AQ932" s="14"/>
      <c r="AR932" s="15"/>
      <c r="AS932" s="14"/>
      <c r="AT932" s="15"/>
      <c r="AU932" s="14"/>
    </row>
    <row r="933" spans="2:47" s="97" customFormat="1" x14ac:dyDescent="0.35">
      <c r="B933" s="58"/>
      <c r="C933" s="58"/>
      <c r="D933" s="58"/>
      <c r="E933" s="58"/>
      <c r="F933" s="63"/>
      <c r="G933" s="58"/>
      <c r="H933" s="58"/>
      <c r="I933" s="58"/>
      <c r="J933" s="58"/>
      <c r="K933" s="58"/>
      <c r="L933" s="63"/>
      <c r="M933" s="58"/>
      <c r="AE933" s="58"/>
      <c r="AF933" s="69"/>
      <c r="AQ933" s="14"/>
      <c r="AR933" s="15"/>
      <c r="AS933" s="14"/>
      <c r="AT933" s="15"/>
      <c r="AU933" s="14"/>
    </row>
    <row r="934" spans="2:47" s="97" customFormat="1" x14ac:dyDescent="0.35">
      <c r="B934" s="58"/>
      <c r="C934" s="58"/>
      <c r="D934" s="58"/>
      <c r="E934" s="58"/>
      <c r="F934" s="63"/>
      <c r="G934" s="58"/>
      <c r="H934" s="58"/>
      <c r="I934" s="58"/>
      <c r="J934" s="58"/>
      <c r="K934" s="58"/>
      <c r="L934" s="63"/>
      <c r="M934" s="58"/>
      <c r="AE934" s="58"/>
      <c r="AF934" s="69"/>
      <c r="AQ934" s="14"/>
      <c r="AR934" s="15"/>
      <c r="AS934" s="14"/>
      <c r="AT934" s="15"/>
      <c r="AU934" s="14"/>
    </row>
    <row r="935" spans="2:47" s="97" customFormat="1" x14ac:dyDescent="0.35">
      <c r="B935" s="58"/>
      <c r="C935" s="58"/>
      <c r="D935" s="58"/>
      <c r="E935" s="58"/>
      <c r="F935" s="63"/>
      <c r="G935" s="58"/>
      <c r="H935" s="58"/>
      <c r="I935" s="58"/>
      <c r="J935" s="58"/>
      <c r="K935" s="58"/>
      <c r="L935" s="63"/>
      <c r="M935" s="58"/>
      <c r="AE935" s="58"/>
      <c r="AF935" s="69"/>
      <c r="AQ935" s="14"/>
      <c r="AR935" s="15"/>
      <c r="AS935" s="14"/>
      <c r="AT935" s="15"/>
      <c r="AU935" s="14"/>
    </row>
    <row r="936" spans="2:47" s="97" customFormat="1" x14ac:dyDescent="0.35">
      <c r="B936" s="58"/>
      <c r="C936" s="58"/>
      <c r="D936" s="58"/>
      <c r="E936" s="58"/>
      <c r="F936" s="63"/>
      <c r="G936" s="58"/>
      <c r="H936" s="58"/>
      <c r="I936" s="58"/>
      <c r="J936" s="58"/>
      <c r="K936" s="58"/>
      <c r="L936" s="63"/>
      <c r="M936" s="58"/>
      <c r="AE936" s="58"/>
      <c r="AF936" s="69"/>
      <c r="AQ936" s="14"/>
      <c r="AR936" s="15"/>
      <c r="AS936" s="14"/>
      <c r="AT936" s="15"/>
      <c r="AU936" s="14"/>
    </row>
    <row r="937" spans="2:47" s="97" customFormat="1" x14ac:dyDescent="0.35">
      <c r="B937" s="58"/>
      <c r="C937" s="58"/>
      <c r="D937" s="58"/>
      <c r="E937" s="58"/>
      <c r="F937" s="63"/>
      <c r="G937" s="58"/>
      <c r="H937" s="58"/>
      <c r="I937" s="58"/>
      <c r="J937" s="58"/>
      <c r="K937" s="58"/>
      <c r="L937" s="63"/>
      <c r="M937" s="58"/>
      <c r="AE937" s="58"/>
      <c r="AF937" s="69"/>
      <c r="AQ937" s="14"/>
      <c r="AR937" s="15"/>
      <c r="AS937" s="14"/>
      <c r="AT937" s="15"/>
      <c r="AU937" s="14"/>
    </row>
    <row r="938" spans="2:47" s="97" customFormat="1" x14ac:dyDescent="0.35">
      <c r="B938" s="58"/>
      <c r="C938" s="58"/>
      <c r="D938" s="58"/>
      <c r="E938" s="58"/>
      <c r="F938" s="63"/>
      <c r="G938" s="58"/>
      <c r="H938" s="58"/>
      <c r="I938" s="58"/>
      <c r="J938" s="58"/>
      <c r="K938" s="58"/>
      <c r="L938" s="63"/>
      <c r="M938" s="58"/>
      <c r="AE938" s="58"/>
      <c r="AF938" s="69"/>
      <c r="AQ938" s="14"/>
      <c r="AR938" s="15"/>
      <c r="AS938" s="14"/>
      <c r="AT938" s="15"/>
      <c r="AU938" s="14"/>
    </row>
    <row r="939" spans="2:47" s="97" customFormat="1" x14ac:dyDescent="0.35">
      <c r="B939" s="58"/>
      <c r="C939" s="58"/>
      <c r="D939" s="58"/>
      <c r="E939" s="58"/>
      <c r="F939" s="63"/>
      <c r="G939" s="58"/>
      <c r="H939" s="58"/>
      <c r="I939" s="58"/>
      <c r="J939" s="58"/>
      <c r="K939" s="58"/>
      <c r="L939" s="63"/>
      <c r="M939" s="58"/>
      <c r="AE939" s="58"/>
      <c r="AF939" s="69"/>
      <c r="AQ939" s="14"/>
      <c r="AR939" s="15"/>
      <c r="AS939" s="14"/>
      <c r="AT939" s="15"/>
      <c r="AU939" s="14"/>
    </row>
    <row r="940" spans="2:47" s="97" customFormat="1" x14ac:dyDescent="0.35">
      <c r="B940" s="58"/>
      <c r="C940" s="58"/>
      <c r="D940" s="58"/>
      <c r="E940" s="58"/>
      <c r="F940" s="63"/>
      <c r="G940" s="58"/>
      <c r="H940" s="58"/>
      <c r="I940" s="58"/>
      <c r="J940" s="58"/>
      <c r="K940" s="58"/>
      <c r="L940" s="63"/>
      <c r="M940" s="58"/>
      <c r="AE940" s="58"/>
      <c r="AF940" s="69"/>
      <c r="AQ940" s="14"/>
      <c r="AR940" s="15"/>
      <c r="AS940" s="14"/>
      <c r="AT940" s="15"/>
      <c r="AU940" s="14"/>
    </row>
    <row r="941" spans="2:47" s="97" customFormat="1" x14ac:dyDescent="0.35">
      <c r="B941" s="58"/>
      <c r="C941" s="58"/>
      <c r="D941" s="58"/>
      <c r="E941" s="58"/>
      <c r="F941" s="63"/>
      <c r="G941" s="58"/>
      <c r="H941" s="58"/>
      <c r="I941" s="58"/>
      <c r="J941" s="58"/>
      <c r="K941" s="58"/>
      <c r="L941" s="63"/>
      <c r="M941" s="58"/>
      <c r="AE941" s="58"/>
      <c r="AF941" s="69"/>
      <c r="AQ941" s="14"/>
      <c r="AR941" s="15"/>
      <c r="AS941" s="14"/>
      <c r="AT941" s="15"/>
      <c r="AU941" s="14"/>
    </row>
    <row r="942" spans="2:47" s="97" customFormat="1" x14ac:dyDescent="0.35">
      <c r="B942" s="58"/>
      <c r="C942" s="58"/>
      <c r="D942" s="58"/>
      <c r="E942" s="58"/>
      <c r="F942" s="63"/>
      <c r="G942" s="58"/>
      <c r="H942" s="58"/>
      <c r="I942" s="58"/>
      <c r="J942" s="58"/>
      <c r="K942" s="58"/>
      <c r="L942" s="63"/>
      <c r="M942" s="58"/>
      <c r="AE942" s="58"/>
      <c r="AF942" s="69"/>
      <c r="AQ942" s="14"/>
      <c r="AR942" s="15"/>
      <c r="AS942" s="14"/>
      <c r="AT942" s="15"/>
      <c r="AU942" s="14"/>
    </row>
    <row r="943" spans="2:47" s="97" customFormat="1" x14ac:dyDescent="0.35">
      <c r="B943" s="58"/>
      <c r="C943" s="58"/>
      <c r="D943" s="58"/>
      <c r="E943" s="58"/>
      <c r="F943" s="63"/>
      <c r="G943" s="58"/>
      <c r="H943" s="58"/>
      <c r="I943" s="58"/>
      <c r="J943" s="58"/>
      <c r="K943" s="58"/>
      <c r="L943" s="63"/>
      <c r="M943" s="58"/>
      <c r="AE943" s="58"/>
      <c r="AF943" s="69"/>
      <c r="AQ943" s="14"/>
      <c r="AR943" s="15"/>
      <c r="AS943" s="14"/>
      <c r="AT943" s="15"/>
      <c r="AU943" s="14"/>
    </row>
    <row r="944" spans="2:47" s="97" customFormat="1" x14ac:dyDescent="0.35">
      <c r="B944" s="58"/>
      <c r="C944" s="58"/>
      <c r="D944" s="58"/>
      <c r="E944" s="58"/>
      <c r="F944" s="63"/>
      <c r="G944" s="58"/>
      <c r="H944" s="58"/>
      <c r="I944" s="58"/>
      <c r="J944" s="58"/>
      <c r="K944" s="58"/>
      <c r="L944" s="63"/>
      <c r="M944" s="58"/>
      <c r="AE944" s="58"/>
      <c r="AF944" s="69"/>
      <c r="AQ944" s="14"/>
      <c r="AR944" s="15"/>
      <c r="AS944" s="14"/>
      <c r="AT944" s="15"/>
      <c r="AU944" s="14"/>
    </row>
    <row r="945" spans="2:47" s="97" customFormat="1" x14ac:dyDescent="0.35">
      <c r="B945" s="58"/>
      <c r="C945" s="58"/>
      <c r="D945" s="58"/>
      <c r="E945" s="58"/>
      <c r="F945" s="63"/>
      <c r="G945" s="58"/>
      <c r="H945" s="58"/>
      <c r="I945" s="58"/>
      <c r="J945" s="58"/>
      <c r="K945" s="58"/>
      <c r="L945" s="63"/>
      <c r="M945" s="58"/>
      <c r="AE945" s="58"/>
      <c r="AF945" s="69"/>
      <c r="AQ945" s="14"/>
      <c r="AR945" s="15"/>
      <c r="AS945" s="14"/>
      <c r="AT945" s="15"/>
      <c r="AU945" s="14"/>
    </row>
    <row r="946" spans="2:47" s="97" customFormat="1" x14ac:dyDescent="0.35">
      <c r="B946" s="58"/>
      <c r="C946" s="58"/>
      <c r="D946" s="58"/>
      <c r="E946" s="58"/>
      <c r="F946" s="63"/>
      <c r="G946" s="58"/>
      <c r="H946" s="58"/>
      <c r="I946" s="58"/>
      <c r="J946" s="58"/>
      <c r="K946" s="58"/>
      <c r="L946" s="63"/>
      <c r="M946" s="58"/>
      <c r="AE946" s="58"/>
      <c r="AF946" s="69"/>
      <c r="AQ946" s="14"/>
      <c r="AR946" s="15"/>
      <c r="AS946" s="14"/>
      <c r="AT946" s="15"/>
      <c r="AU946" s="14"/>
    </row>
    <row r="947" spans="2:47" s="97" customFormat="1" x14ac:dyDescent="0.35">
      <c r="B947" s="58"/>
      <c r="C947" s="58"/>
      <c r="D947" s="58"/>
      <c r="E947" s="58"/>
      <c r="F947" s="63"/>
      <c r="G947" s="58"/>
      <c r="H947" s="58"/>
      <c r="I947" s="58"/>
      <c r="J947" s="58"/>
      <c r="K947" s="58"/>
      <c r="L947" s="63"/>
      <c r="M947" s="58"/>
      <c r="AE947" s="58"/>
      <c r="AF947" s="69"/>
      <c r="AQ947" s="14"/>
      <c r="AR947" s="15"/>
      <c r="AS947" s="14"/>
      <c r="AT947" s="15"/>
      <c r="AU947" s="14"/>
    </row>
    <row r="948" spans="2:47" s="97" customFormat="1" x14ac:dyDescent="0.35">
      <c r="B948" s="58"/>
      <c r="C948" s="58"/>
      <c r="D948" s="58"/>
      <c r="E948" s="58"/>
      <c r="F948" s="63"/>
      <c r="G948" s="58"/>
      <c r="H948" s="58"/>
      <c r="I948" s="58"/>
      <c r="J948" s="58"/>
      <c r="K948" s="58"/>
      <c r="L948" s="63"/>
      <c r="M948" s="58"/>
      <c r="AE948" s="58"/>
      <c r="AF948" s="69"/>
      <c r="AQ948" s="14"/>
      <c r="AR948" s="15"/>
      <c r="AS948" s="14"/>
      <c r="AT948" s="15"/>
      <c r="AU948" s="14"/>
    </row>
    <row r="949" spans="2:47" s="97" customFormat="1" x14ac:dyDescent="0.35">
      <c r="B949" s="58"/>
      <c r="C949" s="58"/>
      <c r="D949" s="58"/>
      <c r="E949" s="58"/>
      <c r="F949" s="63"/>
      <c r="G949" s="58"/>
      <c r="H949" s="58"/>
      <c r="I949" s="58"/>
      <c r="J949" s="58"/>
      <c r="K949" s="58"/>
      <c r="L949" s="63"/>
      <c r="M949" s="58"/>
      <c r="AE949" s="58"/>
      <c r="AF949" s="69"/>
      <c r="AQ949" s="14"/>
      <c r="AR949" s="15"/>
      <c r="AS949" s="14"/>
      <c r="AT949" s="15"/>
      <c r="AU949" s="14"/>
    </row>
    <row r="950" spans="2:47" s="97" customFormat="1" x14ac:dyDescent="0.35">
      <c r="B950" s="58"/>
      <c r="C950" s="58"/>
      <c r="D950" s="58"/>
      <c r="E950" s="58"/>
      <c r="F950" s="63"/>
      <c r="G950" s="58"/>
      <c r="H950" s="58"/>
      <c r="I950" s="58"/>
      <c r="J950" s="58"/>
      <c r="K950" s="58"/>
      <c r="L950" s="63"/>
      <c r="M950" s="58"/>
      <c r="AE950" s="58"/>
      <c r="AF950" s="69"/>
      <c r="AQ950" s="14"/>
      <c r="AR950" s="15"/>
      <c r="AS950" s="14"/>
      <c r="AT950" s="15"/>
      <c r="AU950" s="14"/>
    </row>
    <row r="951" spans="2:47" s="97" customFormat="1" x14ac:dyDescent="0.35">
      <c r="B951" s="58"/>
      <c r="C951" s="58"/>
      <c r="D951" s="58"/>
      <c r="E951" s="58"/>
      <c r="F951" s="63"/>
      <c r="G951" s="58"/>
      <c r="H951" s="58"/>
      <c r="I951" s="58"/>
      <c r="J951" s="58"/>
      <c r="K951" s="58"/>
      <c r="L951" s="63"/>
      <c r="M951" s="58"/>
      <c r="AE951" s="58"/>
      <c r="AF951" s="69"/>
      <c r="AQ951" s="14"/>
      <c r="AR951" s="15"/>
      <c r="AS951" s="14"/>
      <c r="AT951" s="15"/>
      <c r="AU951" s="14"/>
    </row>
    <row r="952" spans="2:47" s="97" customFormat="1" x14ac:dyDescent="0.35">
      <c r="B952" s="58"/>
      <c r="C952" s="58"/>
      <c r="D952" s="58"/>
      <c r="E952" s="58"/>
      <c r="F952" s="63"/>
      <c r="G952" s="58"/>
      <c r="H952" s="58"/>
      <c r="I952" s="58"/>
      <c r="J952" s="58"/>
      <c r="K952" s="58"/>
      <c r="L952" s="63"/>
      <c r="M952" s="58"/>
      <c r="AE952" s="58"/>
      <c r="AF952" s="69"/>
      <c r="AQ952" s="14"/>
      <c r="AR952" s="15"/>
      <c r="AS952" s="14"/>
      <c r="AT952" s="15"/>
      <c r="AU952" s="14"/>
    </row>
    <row r="953" spans="2:47" s="97" customFormat="1" x14ac:dyDescent="0.35">
      <c r="B953" s="58"/>
      <c r="C953" s="58"/>
      <c r="D953" s="58"/>
      <c r="E953" s="58"/>
      <c r="F953" s="63"/>
      <c r="G953" s="58"/>
      <c r="H953" s="58"/>
      <c r="I953" s="58"/>
      <c r="J953" s="58"/>
      <c r="K953" s="58"/>
      <c r="L953" s="63"/>
      <c r="M953" s="58"/>
      <c r="AE953" s="58"/>
      <c r="AF953" s="69"/>
      <c r="AQ953" s="14"/>
      <c r="AR953" s="15"/>
      <c r="AS953" s="14"/>
      <c r="AT953" s="15"/>
      <c r="AU953" s="14"/>
    </row>
    <row r="954" spans="2:47" s="97" customFormat="1" x14ac:dyDescent="0.35">
      <c r="B954" s="58"/>
      <c r="C954" s="58"/>
      <c r="D954" s="58"/>
      <c r="E954" s="58"/>
      <c r="F954" s="63"/>
      <c r="G954" s="58"/>
      <c r="H954" s="58"/>
      <c r="I954" s="58"/>
      <c r="J954" s="58"/>
      <c r="K954" s="58"/>
      <c r="L954" s="63"/>
      <c r="M954" s="58"/>
      <c r="AE954" s="58"/>
      <c r="AF954" s="69"/>
      <c r="AQ954" s="14"/>
      <c r="AR954" s="15"/>
      <c r="AS954" s="14"/>
      <c r="AT954" s="15"/>
      <c r="AU954" s="14"/>
    </row>
    <row r="955" spans="2:47" s="97" customFormat="1" x14ac:dyDescent="0.35">
      <c r="B955" s="58"/>
      <c r="C955" s="58"/>
      <c r="D955" s="58"/>
      <c r="E955" s="58"/>
      <c r="F955" s="63"/>
      <c r="G955" s="58"/>
      <c r="H955" s="58"/>
      <c r="I955" s="58"/>
      <c r="J955" s="58"/>
      <c r="K955" s="58"/>
      <c r="L955" s="63"/>
      <c r="M955" s="58"/>
      <c r="AE955" s="58"/>
      <c r="AF955" s="69"/>
      <c r="AQ955" s="14"/>
      <c r="AR955" s="15"/>
      <c r="AS955" s="14"/>
      <c r="AT955" s="15"/>
      <c r="AU955" s="14"/>
    </row>
    <row r="956" spans="2:47" s="97" customFormat="1" x14ac:dyDescent="0.35">
      <c r="B956" s="58"/>
      <c r="C956" s="58"/>
      <c r="D956" s="58"/>
      <c r="E956" s="58"/>
      <c r="F956" s="63"/>
      <c r="G956" s="58"/>
      <c r="H956" s="58"/>
      <c r="I956" s="58"/>
      <c r="J956" s="58"/>
      <c r="K956" s="58"/>
      <c r="L956" s="63"/>
      <c r="M956" s="58"/>
      <c r="AE956" s="58"/>
      <c r="AF956" s="69"/>
      <c r="AQ956" s="14"/>
      <c r="AR956" s="15"/>
      <c r="AS956" s="14"/>
      <c r="AT956" s="15"/>
      <c r="AU956" s="14"/>
    </row>
    <row r="957" spans="2:47" s="97" customFormat="1" x14ac:dyDescent="0.35">
      <c r="B957" s="58"/>
      <c r="C957" s="58"/>
      <c r="D957" s="58"/>
      <c r="E957" s="58"/>
      <c r="F957" s="63"/>
      <c r="G957" s="58"/>
      <c r="H957" s="58"/>
      <c r="I957" s="58"/>
      <c r="J957" s="58"/>
      <c r="K957" s="58"/>
      <c r="L957" s="63"/>
      <c r="M957" s="58"/>
      <c r="AE957" s="58"/>
      <c r="AF957" s="69"/>
      <c r="AQ957" s="14"/>
      <c r="AR957" s="15"/>
      <c r="AS957" s="14"/>
      <c r="AT957" s="15"/>
      <c r="AU957" s="14"/>
    </row>
    <row r="958" spans="2:47" s="97" customFormat="1" x14ac:dyDescent="0.35">
      <c r="B958" s="58"/>
      <c r="C958" s="58"/>
      <c r="D958" s="58"/>
      <c r="E958" s="58"/>
      <c r="F958" s="63"/>
      <c r="G958" s="58"/>
      <c r="H958" s="58"/>
      <c r="I958" s="58"/>
      <c r="J958" s="58"/>
      <c r="K958" s="58"/>
      <c r="L958" s="63"/>
      <c r="M958" s="58"/>
      <c r="AE958" s="58"/>
      <c r="AF958" s="69"/>
      <c r="AQ958" s="14"/>
      <c r="AR958" s="15"/>
      <c r="AS958" s="14"/>
      <c r="AT958" s="15"/>
      <c r="AU958" s="14"/>
    </row>
    <row r="959" spans="2:47" s="97" customFormat="1" x14ac:dyDescent="0.35">
      <c r="B959" s="58"/>
      <c r="C959" s="58"/>
      <c r="D959" s="58"/>
      <c r="E959" s="58"/>
      <c r="F959" s="63"/>
      <c r="G959" s="58"/>
      <c r="H959" s="58"/>
      <c r="I959" s="58"/>
      <c r="J959" s="58"/>
      <c r="K959" s="58"/>
      <c r="L959" s="63"/>
      <c r="M959" s="58"/>
      <c r="AE959" s="58"/>
      <c r="AF959" s="69"/>
      <c r="AQ959" s="14"/>
      <c r="AR959" s="15"/>
      <c r="AS959" s="14"/>
      <c r="AT959" s="15"/>
      <c r="AU959" s="14"/>
    </row>
    <row r="960" spans="2:47" s="97" customFormat="1" x14ac:dyDescent="0.35">
      <c r="B960" s="58"/>
      <c r="C960" s="58"/>
      <c r="D960" s="58"/>
      <c r="E960" s="58"/>
      <c r="F960" s="63"/>
      <c r="G960" s="58"/>
      <c r="H960" s="58"/>
      <c r="I960" s="58"/>
      <c r="J960" s="58"/>
      <c r="K960" s="58"/>
      <c r="L960" s="63"/>
      <c r="M960" s="58"/>
      <c r="AE960" s="58"/>
      <c r="AF960" s="69"/>
      <c r="AQ960" s="14"/>
      <c r="AR960" s="15"/>
      <c r="AS960" s="14"/>
      <c r="AT960" s="15"/>
      <c r="AU960" s="14"/>
    </row>
    <row r="961" spans="2:47" s="97" customFormat="1" x14ac:dyDescent="0.35">
      <c r="B961" s="58"/>
      <c r="C961" s="58"/>
      <c r="D961" s="58"/>
      <c r="E961" s="58"/>
      <c r="F961" s="63"/>
      <c r="G961" s="58"/>
      <c r="H961" s="58"/>
      <c r="I961" s="58"/>
      <c r="J961" s="58"/>
      <c r="K961" s="58"/>
      <c r="L961" s="63"/>
      <c r="M961" s="58"/>
      <c r="AE961" s="58"/>
      <c r="AF961" s="69"/>
      <c r="AQ961" s="14"/>
      <c r="AR961" s="15"/>
      <c r="AS961" s="14"/>
      <c r="AT961" s="15"/>
      <c r="AU961" s="14"/>
    </row>
    <row r="962" spans="2:47" s="97" customFormat="1" x14ac:dyDescent="0.35">
      <c r="B962" s="58"/>
      <c r="C962" s="58"/>
      <c r="D962" s="58"/>
      <c r="E962" s="58"/>
      <c r="F962" s="63"/>
      <c r="G962" s="58"/>
      <c r="H962" s="58"/>
      <c r="I962" s="58"/>
      <c r="J962" s="58"/>
      <c r="K962" s="58"/>
      <c r="L962" s="63"/>
      <c r="M962" s="58"/>
      <c r="AE962" s="58"/>
      <c r="AF962" s="69"/>
      <c r="AQ962" s="14"/>
      <c r="AR962" s="15"/>
      <c r="AS962" s="14"/>
      <c r="AT962" s="15"/>
      <c r="AU962" s="14"/>
    </row>
    <row r="963" spans="2:47" s="97" customFormat="1" x14ac:dyDescent="0.35">
      <c r="B963" s="58"/>
      <c r="C963" s="58"/>
      <c r="D963" s="58"/>
      <c r="E963" s="58"/>
      <c r="F963" s="63"/>
      <c r="G963" s="58"/>
      <c r="H963" s="58"/>
      <c r="I963" s="58"/>
      <c r="J963" s="58"/>
      <c r="K963" s="58"/>
      <c r="L963" s="63"/>
      <c r="M963" s="58"/>
      <c r="AE963" s="58"/>
      <c r="AF963" s="69"/>
      <c r="AQ963" s="14"/>
      <c r="AR963" s="15"/>
      <c r="AS963" s="14"/>
      <c r="AT963" s="15"/>
      <c r="AU963" s="14"/>
    </row>
    <row r="964" spans="2:47" s="97" customFormat="1" x14ac:dyDescent="0.35">
      <c r="B964" s="58"/>
      <c r="C964" s="58"/>
      <c r="D964" s="58"/>
      <c r="E964" s="58"/>
      <c r="F964" s="63"/>
      <c r="G964" s="58"/>
      <c r="H964" s="58"/>
      <c r="I964" s="58"/>
      <c r="J964" s="58"/>
      <c r="K964" s="58"/>
      <c r="L964" s="63"/>
      <c r="M964" s="58"/>
      <c r="AE964" s="58"/>
      <c r="AF964" s="69"/>
      <c r="AQ964" s="14"/>
      <c r="AR964" s="15"/>
      <c r="AS964" s="14"/>
      <c r="AT964" s="15"/>
      <c r="AU964" s="14"/>
    </row>
    <row r="965" spans="2:47" s="97" customFormat="1" x14ac:dyDescent="0.35">
      <c r="B965" s="58"/>
      <c r="C965" s="58"/>
      <c r="D965" s="58"/>
      <c r="E965" s="58"/>
      <c r="F965" s="63"/>
      <c r="G965" s="58"/>
      <c r="H965" s="58"/>
      <c r="I965" s="58"/>
      <c r="J965" s="58"/>
      <c r="K965" s="58"/>
      <c r="L965" s="63"/>
      <c r="M965" s="58"/>
      <c r="AE965" s="58"/>
      <c r="AF965" s="69"/>
      <c r="AQ965" s="14"/>
      <c r="AR965" s="15"/>
      <c r="AS965" s="14"/>
      <c r="AT965" s="15"/>
      <c r="AU965" s="14"/>
    </row>
    <row r="966" spans="2:47" s="97" customFormat="1" x14ac:dyDescent="0.35">
      <c r="B966" s="58"/>
      <c r="C966" s="58"/>
      <c r="D966" s="58"/>
      <c r="E966" s="58"/>
      <c r="F966" s="63"/>
      <c r="G966" s="58"/>
      <c r="H966" s="58"/>
      <c r="I966" s="58"/>
      <c r="J966" s="58"/>
      <c r="K966" s="58"/>
      <c r="L966" s="63"/>
      <c r="M966" s="58"/>
      <c r="AE966" s="58"/>
      <c r="AF966" s="69"/>
      <c r="AQ966" s="14"/>
      <c r="AR966" s="15"/>
      <c r="AS966" s="14"/>
      <c r="AT966" s="15"/>
      <c r="AU966" s="14"/>
    </row>
    <row r="967" spans="2:47" s="97" customFormat="1" x14ac:dyDescent="0.35">
      <c r="B967" s="58"/>
      <c r="C967" s="58"/>
      <c r="D967" s="58"/>
      <c r="E967" s="58"/>
      <c r="F967" s="63"/>
      <c r="G967" s="58"/>
      <c r="H967" s="58"/>
      <c r="I967" s="58"/>
      <c r="J967" s="58"/>
      <c r="K967" s="58"/>
      <c r="L967" s="63"/>
      <c r="M967" s="58"/>
      <c r="AE967" s="58"/>
      <c r="AF967" s="69"/>
      <c r="AQ967" s="14"/>
      <c r="AR967" s="15"/>
      <c r="AS967" s="14"/>
      <c r="AT967" s="15"/>
      <c r="AU967" s="14"/>
    </row>
    <row r="968" spans="2:47" s="97" customFormat="1" x14ac:dyDescent="0.35">
      <c r="B968" s="58"/>
      <c r="C968" s="58"/>
      <c r="D968" s="58"/>
      <c r="E968" s="58"/>
      <c r="F968" s="63"/>
      <c r="G968" s="58"/>
      <c r="H968" s="58"/>
      <c r="I968" s="58"/>
      <c r="J968" s="58"/>
      <c r="K968" s="58"/>
      <c r="L968" s="63"/>
      <c r="M968" s="58"/>
      <c r="AE968" s="58"/>
      <c r="AF968" s="69"/>
      <c r="AQ968" s="14"/>
      <c r="AR968" s="15"/>
      <c r="AS968" s="14"/>
      <c r="AT968" s="15"/>
      <c r="AU968" s="14"/>
    </row>
    <row r="969" spans="2:47" s="97" customFormat="1" x14ac:dyDescent="0.35">
      <c r="B969" s="58"/>
      <c r="C969" s="58"/>
      <c r="D969" s="58"/>
      <c r="E969" s="58"/>
      <c r="F969" s="63"/>
      <c r="G969" s="58"/>
      <c r="H969" s="58"/>
      <c r="I969" s="58"/>
      <c r="J969" s="58"/>
      <c r="K969" s="58"/>
      <c r="L969" s="63"/>
      <c r="M969" s="58"/>
      <c r="AE969" s="58"/>
      <c r="AF969" s="69"/>
      <c r="AQ969" s="14"/>
      <c r="AR969" s="15"/>
      <c r="AS969" s="14"/>
      <c r="AT969" s="15"/>
      <c r="AU969" s="14"/>
    </row>
    <row r="970" spans="2:47" s="97" customFormat="1" x14ac:dyDescent="0.35">
      <c r="B970" s="58"/>
      <c r="C970" s="58"/>
      <c r="D970" s="58"/>
      <c r="E970" s="58"/>
      <c r="F970" s="63"/>
      <c r="G970" s="58"/>
      <c r="H970" s="58"/>
      <c r="I970" s="58"/>
      <c r="J970" s="58"/>
      <c r="K970" s="58"/>
      <c r="L970" s="63"/>
      <c r="M970" s="58"/>
      <c r="AE970" s="58"/>
      <c r="AF970" s="69"/>
      <c r="AQ970" s="14"/>
      <c r="AR970" s="15"/>
      <c r="AS970" s="14"/>
      <c r="AT970" s="15"/>
      <c r="AU970" s="14"/>
    </row>
    <row r="971" spans="2:47" s="97" customFormat="1" x14ac:dyDescent="0.35">
      <c r="B971" s="58"/>
      <c r="C971" s="58"/>
      <c r="D971" s="58"/>
      <c r="E971" s="58"/>
      <c r="F971" s="63"/>
      <c r="G971" s="58"/>
      <c r="H971" s="58"/>
      <c r="I971" s="58"/>
      <c r="J971" s="58"/>
      <c r="K971" s="58"/>
      <c r="L971" s="63"/>
      <c r="M971" s="58"/>
      <c r="AE971" s="58"/>
      <c r="AF971" s="69"/>
      <c r="AQ971" s="14"/>
      <c r="AR971" s="15"/>
      <c r="AS971" s="14"/>
      <c r="AT971" s="15"/>
      <c r="AU971" s="14"/>
    </row>
    <row r="972" spans="2:47" s="97" customFormat="1" x14ac:dyDescent="0.35">
      <c r="B972" s="58"/>
      <c r="C972" s="58"/>
      <c r="D972" s="58"/>
      <c r="E972" s="58"/>
      <c r="F972" s="63"/>
      <c r="G972" s="58"/>
      <c r="H972" s="58"/>
      <c r="I972" s="58"/>
      <c r="J972" s="58"/>
      <c r="K972" s="58"/>
      <c r="L972" s="63"/>
      <c r="M972" s="58"/>
      <c r="AE972" s="58"/>
      <c r="AF972" s="69"/>
      <c r="AQ972" s="14"/>
      <c r="AR972" s="15"/>
      <c r="AS972" s="14"/>
      <c r="AT972" s="15"/>
      <c r="AU972" s="14"/>
    </row>
    <row r="973" spans="2:47" s="97" customFormat="1" x14ac:dyDescent="0.35">
      <c r="B973" s="58"/>
      <c r="C973" s="58"/>
      <c r="D973" s="58"/>
      <c r="E973" s="58"/>
      <c r="F973" s="63"/>
      <c r="G973" s="58"/>
      <c r="H973" s="58"/>
      <c r="I973" s="58"/>
      <c r="J973" s="58"/>
      <c r="K973" s="58"/>
      <c r="L973" s="63"/>
      <c r="M973" s="58"/>
      <c r="AE973" s="58"/>
      <c r="AF973" s="69"/>
      <c r="AQ973" s="14"/>
      <c r="AR973" s="15"/>
      <c r="AS973" s="14"/>
      <c r="AT973" s="15"/>
      <c r="AU973" s="14"/>
    </row>
    <row r="974" spans="2:47" s="97" customFormat="1" x14ac:dyDescent="0.35">
      <c r="B974" s="58"/>
      <c r="C974" s="58"/>
      <c r="D974" s="58"/>
      <c r="E974" s="58"/>
      <c r="F974" s="63"/>
      <c r="G974" s="58"/>
      <c r="H974" s="58"/>
      <c r="I974" s="58"/>
      <c r="J974" s="58"/>
      <c r="K974" s="58"/>
      <c r="L974" s="63"/>
      <c r="M974" s="58"/>
      <c r="AE974" s="58"/>
      <c r="AF974" s="69"/>
      <c r="AQ974" s="14"/>
      <c r="AR974" s="15"/>
      <c r="AS974" s="14"/>
      <c r="AT974" s="15"/>
      <c r="AU974" s="14"/>
    </row>
    <row r="975" spans="2:47" s="97" customFormat="1" x14ac:dyDescent="0.35">
      <c r="B975" s="58"/>
      <c r="C975" s="58"/>
      <c r="D975" s="58"/>
      <c r="E975" s="58"/>
      <c r="F975" s="63"/>
      <c r="G975" s="58"/>
      <c r="H975" s="58"/>
      <c r="I975" s="58"/>
      <c r="J975" s="58"/>
      <c r="K975" s="58"/>
      <c r="L975" s="63"/>
      <c r="M975" s="58"/>
      <c r="AE975" s="58"/>
      <c r="AF975" s="69"/>
      <c r="AQ975" s="14"/>
      <c r="AR975" s="15"/>
      <c r="AS975" s="14"/>
      <c r="AT975" s="15"/>
      <c r="AU975" s="14"/>
    </row>
    <row r="976" spans="2:47" s="97" customFormat="1" x14ac:dyDescent="0.35">
      <c r="B976" s="58"/>
      <c r="C976" s="58"/>
      <c r="D976" s="58"/>
      <c r="E976" s="58"/>
      <c r="F976" s="63"/>
      <c r="G976" s="58"/>
      <c r="H976" s="58"/>
      <c r="I976" s="58"/>
      <c r="J976" s="58"/>
      <c r="K976" s="58"/>
      <c r="L976" s="63"/>
      <c r="M976" s="58"/>
      <c r="AE976" s="58"/>
      <c r="AF976" s="69"/>
      <c r="AQ976" s="14"/>
      <c r="AR976" s="15"/>
      <c r="AS976" s="14"/>
      <c r="AT976" s="15"/>
      <c r="AU976" s="14"/>
    </row>
    <row r="977" spans="2:47" s="97" customFormat="1" x14ac:dyDescent="0.35">
      <c r="B977" s="58"/>
      <c r="C977" s="58"/>
      <c r="D977" s="58"/>
      <c r="E977" s="58"/>
      <c r="F977" s="63"/>
      <c r="G977" s="58"/>
      <c r="H977" s="58"/>
      <c r="I977" s="58"/>
      <c r="J977" s="58"/>
      <c r="K977" s="58"/>
      <c r="L977" s="63"/>
      <c r="M977" s="58"/>
      <c r="AE977" s="58"/>
      <c r="AF977" s="69"/>
      <c r="AQ977" s="14"/>
      <c r="AR977" s="15"/>
      <c r="AS977" s="14"/>
      <c r="AT977" s="15"/>
      <c r="AU977" s="14"/>
    </row>
    <row r="978" spans="2:47" s="97" customFormat="1" x14ac:dyDescent="0.35">
      <c r="B978" s="58"/>
      <c r="C978" s="58"/>
      <c r="D978" s="58"/>
      <c r="E978" s="58"/>
      <c r="F978" s="63"/>
      <c r="G978" s="58"/>
      <c r="H978" s="58"/>
      <c r="I978" s="58"/>
      <c r="J978" s="58"/>
      <c r="K978" s="58"/>
      <c r="L978" s="63"/>
      <c r="M978" s="58"/>
      <c r="AE978" s="58"/>
      <c r="AF978" s="69"/>
      <c r="AQ978" s="14"/>
      <c r="AR978" s="15"/>
      <c r="AS978" s="14"/>
      <c r="AT978" s="15"/>
      <c r="AU978" s="14"/>
    </row>
    <row r="979" spans="2:47" s="97" customFormat="1" x14ac:dyDescent="0.35">
      <c r="B979" s="58"/>
      <c r="C979" s="58"/>
      <c r="D979" s="58"/>
      <c r="E979" s="58"/>
      <c r="F979" s="63"/>
      <c r="G979" s="58"/>
      <c r="H979" s="58"/>
      <c r="I979" s="58"/>
      <c r="J979" s="58"/>
      <c r="K979" s="58"/>
      <c r="L979" s="63"/>
      <c r="M979" s="58"/>
      <c r="AE979" s="58"/>
      <c r="AF979" s="69"/>
      <c r="AQ979" s="14"/>
      <c r="AR979" s="15"/>
      <c r="AS979" s="14"/>
      <c r="AT979" s="15"/>
      <c r="AU979" s="14"/>
    </row>
    <row r="980" spans="2:47" s="97" customFormat="1" x14ac:dyDescent="0.35">
      <c r="B980" s="58"/>
      <c r="C980" s="58"/>
      <c r="D980" s="58"/>
      <c r="E980" s="58"/>
      <c r="F980" s="63"/>
      <c r="G980" s="58"/>
      <c r="H980" s="58"/>
      <c r="I980" s="58"/>
      <c r="J980" s="58"/>
      <c r="K980" s="58"/>
      <c r="L980" s="63"/>
      <c r="M980" s="58"/>
      <c r="AE980" s="58"/>
      <c r="AF980" s="69"/>
      <c r="AQ980" s="14"/>
      <c r="AR980" s="15"/>
      <c r="AS980" s="14"/>
      <c r="AT980" s="15"/>
      <c r="AU980" s="14"/>
    </row>
    <row r="981" spans="2:47" s="97" customFormat="1" x14ac:dyDescent="0.35">
      <c r="B981" s="58"/>
      <c r="C981" s="58"/>
      <c r="D981" s="58"/>
      <c r="E981" s="58"/>
      <c r="F981" s="63"/>
      <c r="G981" s="58"/>
      <c r="H981" s="58"/>
      <c r="I981" s="58"/>
      <c r="J981" s="58"/>
      <c r="K981" s="58"/>
      <c r="L981" s="63"/>
      <c r="M981" s="58"/>
      <c r="AE981" s="58"/>
      <c r="AF981" s="69"/>
      <c r="AQ981" s="14"/>
      <c r="AR981" s="15"/>
      <c r="AS981" s="14"/>
      <c r="AT981" s="15"/>
      <c r="AU981" s="14"/>
    </row>
    <row r="982" spans="2:47" s="97" customFormat="1" x14ac:dyDescent="0.35">
      <c r="B982" s="58"/>
      <c r="C982" s="58"/>
      <c r="D982" s="58"/>
      <c r="E982" s="58"/>
      <c r="F982" s="63"/>
      <c r="G982" s="58"/>
      <c r="H982" s="58"/>
      <c r="I982" s="58"/>
      <c r="J982" s="58"/>
      <c r="K982" s="58"/>
      <c r="L982" s="63"/>
      <c r="M982" s="58"/>
      <c r="AE982" s="58"/>
      <c r="AF982" s="69"/>
      <c r="AQ982" s="14"/>
      <c r="AR982" s="15"/>
      <c r="AS982" s="14"/>
      <c r="AT982" s="15"/>
      <c r="AU982" s="14"/>
    </row>
    <row r="983" spans="2:47" s="97" customFormat="1" x14ac:dyDescent="0.35">
      <c r="B983" s="58"/>
      <c r="C983" s="58"/>
      <c r="D983" s="58"/>
      <c r="E983" s="58"/>
      <c r="F983" s="63"/>
      <c r="G983" s="58"/>
      <c r="H983" s="58"/>
      <c r="I983" s="58"/>
      <c r="J983" s="58"/>
      <c r="K983" s="58"/>
      <c r="L983" s="63"/>
      <c r="M983" s="58"/>
      <c r="AE983" s="58"/>
      <c r="AF983" s="69"/>
      <c r="AQ983" s="14"/>
      <c r="AR983" s="15"/>
      <c r="AS983" s="14"/>
      <c r="AT983" s="15"/>
      <c r="AU983" s="14"/>
    </row>
    <row r="984" spans="2:47" s="97" customFormat="1" x14ac:dyDescent="0.35">
      <c r="B984" s="58"/>
      <c r="C984" s="58"/>
      <c r="D984" s="58"/>
      <c r="E984" s="58"/>
      <c r="F984" s="63"/>
      <c r="G984" s="58"/>
      <c r="H984" s="58"/>
      <c r="I984" s="58"/>
      <c r="J984" s="58"/>
      <c r="K984" s="58"/>
      <c r="L984" s="63"/>
      <c r="M984" s="58"/>
      <c r="AE984" s="58"/>
      <c r="AF984" s="69"/>
      <c r="AQ984" s="14"/>
      <c r="AR984" s="15"/>
      <c r="AS984" s="14"/>
      <c r="AT984" s="15"/>
      <c r="AU984" s="14"/>
    </row>
    <row r="985" spans="2:47" s="97" customFormat="1" x14ac:dyDescent="0.35">
      <c r="B985" s="58"/>
      <c r="C985" s="58"/>
      <c r="D985" s="58"/>
      <c r="E985" s="58"/>
      <c r="F985" s="63"/>
      <c r="G985" s="58"/>
      <c r="H985" s="58"/>
      <c r="I985" s="58"/>
      <c r="J985" s="58"/>
      <c r="K985" s="58"/>
      <c r="L985" s="63"/>
      <c r="M985" s="58"/>
      <c r="AE985" s="58"/>
      <c r="AF985" s="69"/>
      <c r="AQ985" s="14"/>
      <c r="AR985" s="15"/>
      <c r="AS985" s="14"/>
      <c r="AT985" s="15"/>
      <c r="AU985" s="14"/>
    </row>
    <row r="986" spans="2:47" s="97" customFormat="1" x14ac:dyDescent="0.35">
      <c r="B986" s="58"/>
      <c r="C986" s="58"/>
      <c r="D986" s="58"/>
      <c r="E986" s="58"/>
      <c r="F986" s="63"/>
      <c r="G986" s="58"/>
      <c r="H986" s="58"/>
      <c r="I986" s="58"/>
      <c r="J986" s="58"/>
      <c r="K986" s="58"/>
      <c r="L986" s="63"/>
      <c r="M986" s="58"/>
      <c r="AE986" s="58"/>
      <c r="AF986" s="69"/>
      <c r="AQ986" s="14"/>
      <c r="AR986" s="15"/>
      <c r="AS986" s="14"/>
      <c r="AT986" s="15"/>
      <c r="AU986" s="14"/>
    </row>
    <row r="987" spans="2:47" s="97" customFormat="1" x14ac:dyDescent="0.35">
      <c r="B987" s="58"/>
      <c r="C987" s="58"/>
      <c r="D987" s="58"/>
      <c r="E987" s="58"/>
      <c r="F987" s="63"/>
      <c r="G987" s="58"/>
      <c r="H987" s="58"/>
      <c r="I987" s="58"/>
      <c r="J987" s="58"/>
      <c r="K987" s="58"/>
      <c r="L987" s="63"/>
      <c r="M987" s="58"/>
      <c r="AE987" s="58"/>
      <c r="AF987" s="69"/>
      <c r="AQ987" s="14"/>
      <c r="AR987" s="15"/>
      <c r="AS987" s="14"/>
      <c r="AT987" s="15"/>
      <c r="AU987" s="14"/>
    </row>
    <row r="988" spans="2:47" s="97" customFormat="1" x14ac:dyDescent="0.35">
      <c r="B988" s="58"/>
      <c r="C988" s="58"/>
      <c r="D988" s="58"/>
      <c r="E988" s="58"/>
      <c r="F988" s="63"/>
      <c r="G988" s="58"/>
      <c r="H988" s="58"/>
      <c r="I988" s="58"/>
      <c r="J988" s="58"/>
      <c r="K988" s="58"/>
      <c r="L988" s="63"/>
      <c r="M988" s="58"/>
      <c r="AE988" s="58"/>
      <c r="AF988" s="69"/>
      <c r="AQ988" s="14"/>
      <c r="AR988" s="15"/>
      <c r="AS988" s="14"/>
      <c r="AT988" s="15"/>
      <c r="AU988" s="14"/>
    </row>
    <row r="989" spans="2:47" s="97" customFormat="1" x14ac:dyDescent="0.35">
      <c r="B989" s="58"/>
      <c r="C989" s="58"/>
      <c r="D989" s="58"/>
      <c r="E989" s="58"/>
      <c r="F989" s="63"/>
      <c r="G989" s="58"/>
      <c r="H989" s="58"/>
      <c r="I989" s="58"/>
      <c r="J989" s="58"/>
      <c r="K989" s="58"/>
      <c r="L989" s="63"/>
      <c r="M989" s="58"/>
      <c r="AE989" s="58"/>
      <c r="AF989" s="69"/>
      <c r="AQ989" s="14"/>
      <c r="AR989" s="15"/>
      <c r="AS989" s="14"/>
      <c r="AT989" s="15"/>
      <c r="AU989" s="14"/>
    </row>
    <row r="990" spans="2:47" s="97" customFormat="1" x14ac:dyDescent="0.35">
      <c r="B990" s="58"/>
      <c r="C990" s="58"/>
      <c r="D990" s="58"/>
      <c r="E990" s="58"/>
      <c r="F990" s="63"/>
      <c r="G990" s="58"/>
      <c r="H990" s="58"/>
      <c r="I990" s="58"/>
      <c r="J990" s="58"/>
      <c r="K990" s="58"/>
      <c r="L990" s="63"/>
      <c r="M990" s="58"/>
      <c r="AE990" s="58"/>
      <c r="AF990" s="69"/>
      <c r="AQ990" s="14"/>
      <c r="AR990" s="15"/>
      <c r="AS990" s="14"/>
      <c r="AT990" s="15"/>
      <c r="AU990" s="14"/>
    </row>
    <row r="991" spans="2:47" s="97" customFormat="1" x14ac:dyDescent="0.35">
      <c r="B991" s="58"/>
      <c r="C991" s="58"/>
      <c r="D991" s="58"/>
      <c r="E991" s="58"/>
      <c r="F991" s="63"/>
      <c r="G991" s="58"/>
      <c r="H991" s="58"/>
      <c r="I991" s="58"/>
      <c r="J991" s="58"/>
      <c r="K991" s="58"/>
      <c r="L991" s="63"/>
      <c r="M991" s="58"/>
      <c r="AE991" s="58"/>
      <c r="AF991" s="69"/>
      <c r="AQ991" s="14"/>
      <c r="AR991" s="15"/>
      <c r="AS991" s="14"/>
      <c r="AT991" s="15"/>
      <c r="AU991" s="14"/>
    </row>
    <row r="992" spans="2:47" s="97" customFormat="1" x14ac:dyDescent="0.35">
      <c r="B992" s="58"/>
      <c r="C992" s="58"/>
      <c r="D992" s="58"/>
      <c r="E992" s="58"/>
      <c r="F992" s="63"/>
      <c r="G992" s="58"/>
      <c r="H992" s="58"/>
      <c r="I992" s="58"/>
      <c r="J992" s="58"/>
      <c r="K992" s="58"/>
      <c r="L992" s="63"/>
      <c r="M992" s="58"/>
      <c r="AE992" s="58"/>
      <c r="AF992" s="69"/>
      <c r="AQ992" s="14"/>
      <c r="AR992" s="15"/>
      <c r="AS992" s="14"/>
      <c r="AT992" s="15"/>
      <c r="AU992" s="14"/>
    </row>
    <row r="993" spans="2:47" s="97" customFormat="1" x14ac:dyDescent="0.35">
      <c r="B993" s="58"/>
      <c r="C993" s="58"/>
      <c r="D993" s="58"/>
      <c r="E993" s="58"/>
      <c r="F993" s="63"/>
      <c r="G993" s="58"/>
      <c r="H993" s="58"/>
      <c r="I993" s="58"/>
      <c r="J993" s="58"/>
      <c r="K993" s="58"/>
      <c r="L993" s="63"/>
      <c r="M993" s="58"/>
      <c r="AE993" s="58"/>
      <c r="AF993" s="69"/>
      <c r="AQ993" s="14"/>
      <c r="AR993" s="15"/>
      <c r="AS993" s="14"/>
      <c r="AT993" s="15"/>
      <c r="AU993" s="14"/>
    </row>
    <row r="994" spans="2:47" s="97" customFormat="1" x14ac:dyDescent="0.35">
      <c r="B994" s="58"/>
      <c r="C994" s="58"/>
      <c r="D994" s="58"/>
      <c r="E994" s="58"/>
      <c r="F994" s="63"/>
      <c r="G994" s="58"/>
      <c r="H994" s="58"/>
      <c r="I994" s="58"/>
      <c r="J994" s="58"/>
      <c r="K994" s="58"/>
      <c r="L994" s="63"/>
      <c r="M994" s="58"/>
      <c r="AE994" s="58"/>
      <c r="AF994" s="69"/>
      <c r="AQ994" s="14"/>
      <c r="AR994" s="15"/>
      <c r="AS994" s="14"/>
      <c r="AT994" s="15"/>
      <c r="AU994" s="14"/>
    </row>
    <row r="995" spans="2:47" s="97" customFormat="1" x14ac:dyDescent="0.35">
      <c r="B995" s="58"/>
      <c r="C995" s="58"/>
      <c r="D995" s="58"/>
      <c r="E995" s="58"/>
      <c r="F995" s="63"/>
      <c r="G995" s="58"/>
      <c r="H995" s="58"/>
      <c r="I995" s="58"/>
      <c r="J995" s="58"/>
      <c r="K995" s="58"/>
      <c r="L995" s="63"/>
      <c r="M995" s="58"/>
      <c r="AE995" s="58"/>
      <c r="AF995" s="69"/>
      <c r="AQ995" s="14"/>
      <c r="AR995" s="15"/>
      <c r="AS995" s="14"/>
      <c r="AT995" s="15"/>
      <c r="AU995" s="14"/>
    </row>
    <row r="996" spans="2:47" s="97" customFormat="1" x14ac:dyDescent="0.35">
      <c r="B996" s="58"/>
      <c r="C996" s="58"/>
      <c r="D996" s="58"/>
      <c r="E996" s="58"/>
      <c r="F996" s="63"/>
      <c r="G996" s="58"/>
      <c r="H996" s="58"/>
      <c r="I996" s="58"/>
      <c r="J996" s="58"/>
      <c r="K996" s="58"/>
      <c r="L996" s="63"/>
      <c r="M996" s="58"/>
      <c r="AE996" s="58"/>
      <c r="AF996" s="69"/>
      <c r="AQ996" s="14"/>
      <c r="AR996" s="15"/>
      <c r="AS996" s="14"/>
      <c r="AT996" s="15"/>
      <c r="AU996" s="14"/>
    </row>
    <row r="997" spans="2:47" s="97" customFormat="1" x14ac:dyDescent="0.35">
      <c r="B997" s="58"/>
      <c r="C997" s="58"/>
      <c r="D997" s="58"/>
      <c r="E997" s="58"/>
      <c r="F997" s="63"/>
      <c r="G997" s="58"/>
      <c r="H997" s="58"/>
      <c r="I997" s="58"/>
      <c r="J997" s="58"/>
      <c r="K997" s="58"/>
      <c r="L997" s="63"/>
      <c r="M997" s="58"/>
      <c r="AE997" s="58"/>
      <c r="AF997" s="69"/>
      <c r="AQ997" s="14"/>
      <c r="AR997" s="15"/>
      <c r="AS997" s="14"/>
      <c r="AT997" s="15"/>
      <c r="AU997" s="14"/>
    </row>
    <row r="998" spans="2:47" s="97" customFormat="1" x14ac:dyDescent="0.35">
      <c r="B998" s="58"/>
      <c r="C998" s="58"/>
      <c r="D998" s="58"/>
      <c r="E998" s="58"/>
      <c r="F998" s="63"/>
      <c r="G998" s="58"/>
      <c r="H998" s="58"/>
      <c r="I998" s="58"/>
      <c r="J998" s="58"/>
      <c r="K998" s="58"/>
      <c r="L998" s="63"/>
      <c r="M998" s="58"/>
      <c r="AE998" s="58"/>
      <c r="AF998" s="69"/>
      <c r="AQ998" s="14"/>
      <c r="AR998" s="15"/>
      <c r="AS998" s="14"/>
      <c r="AT998" s="15"/>
      <c r="AU998" s="14"/>
    </row>
    <row r="999" spans="2:47" s="97" customFormat="1" x14ac:dyDescent="0.35">
      <c r="B999" s="58"/>
      <c r="C999" s="58"/>
      <c r="D999" s="58"/>
      <c r="E999" s="58"/>
      <c r="F999" s="63"/>
      <c r="G999" s="58"/>
      <c r="H999" s="58"/>
      <c r="I999" s="58"/>
      <c r="J999" s="58"/>
      <c r="K999" s="58"/>
      <c r="L999" s="63"/>
      <c r="M999" s="58"/>
      <c r="AE999" s="58"/>
      <c r="AF999" s="69"/>
      <c r="AQ999" s="14"/>
      <c r="AR999" s="15"/>
      <c r="AS999" s="14"/>
      <c r="AT999" s="15"/>
      <c r="AU999" s="14"/>
    </row>
    <row r="1000" spans="2:47" s="97" customFormat="1" x14ac:dyDescent="0.35">
      <c r="B1000" s="58"/>
      <c r="C1000" s="58"/>
      <c r="D1000" s="58"/>
      <c r="E1000" s="58"/>
      <c r="F1000" s="63"/>
      <c r="G1000" s="58"/>
      <c r="H1000" s="58"/>
      <c r="I1000" s="58"/>
      <c r="J1000" s="58"/>
      <c r="K1000" s="58"/>
      <c r="L1000" s="63"/>
      <c r="M1000" s="58"/>
      <c r="AE1000" s="58"/>
      <c r="AF1000" s="69"/>
      <c r="AQ1000" s="14"/>
      <c r="AR1000" s="15"/>
      <c r="AS1000" s="14"/>
      <c r="AT1000" s="15"/>
      <c r="AU1000" s="14"/>
    </row>
  </sheetData>
  <sheetProtection formatCells="0" formatColumns="0" formatRows="0" sort="0"/>
  <autoFilter ref="A4:BH104" xr:uid="{55DE47E7-CF73-4053-9107-EAD5309E90A8}">
    <sortState xmlns:xlrd2="http://schemas.microsoft.com/office/spreadsheetml/2017/richdata2" ref="A5:BH104">
      <sortCondition ref="I4:I104"/>
    </sortState>
  </autoFilter>
  <mergeCells count="8">
    <mergeCell ref="AA2:AD2"/>
    <mergeCell ref="A1:A3"/>
    <mergeCell ref="B1:L1"/>
    <mergeCell ref="N2:O2"/>
    <mergeCell ref="P2:U2"/>
    <mergeCell ref="N1:AD1"/>
    <mergeCell ref="Y2:Z2"/>
    <mergeCell ref="V2:X2"/>
  </mergeCells>
  <dataValidations count="2">
    <dataValidation type="list" allowBlank="1" showInputMessage="1" showErrorMessage="1" sqref="G21" xr:uid="{4131F91F-8129-4D48-9DBD-20B0D0AC2F5E}">
      <formula1>#REF!</formula1>
    </dataValidation>
    <dataValidation type="list" allowBlank="1" showInputMessage="1" showErrorMessage="1" sqref="E49:E60" xr:uid="{1DE638C1-F344-430F-8913-E9FA579A8FAD}">
      <formula1>#REF!</formula1>
    </dataValidation>
  </dataValidations>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8">
        <x14:dataValidation type="list" allowBlank="1" showInputMessage="1" showErrorMessage="1" xr:uid="{F293665D-FA79-4C52-82E4-FE2E7238A013}">
          <x14:formula1>
            <xm:f>'Look-ups'!$C$2:$C$4</xm:f>
          </x14:formula1>
          <xm:sqref>F130:F185 N30:AD320</xm:sqref>
        </x14:dataValidation>
        <x14:dataValidation type="list" allowBlank="1" showInputMessage="1" showErrorMessage="1" xr:uid="{D346019B-64A0-4FF6-B306-40FD23859B59}">
          <x14:formula1>
            <xm:f>'Look-ups'!$B$2:$B$41</xm:f>
          </x14:formula1>
          <xm:sqref>E97:E185</xm:sqref>
        </x14:dataValidation>
        <x14:dataValidation type="list" allowBlank="1" showInputMessage="1" showErrorMessage="1" xr:uid="{32630348-574F-4008-B249-14697C926F77}">
          <x14:formula1>
            <xm:f>'T:\Epidemiology\Temporary Files and Folders\AVM\ICPE 2020 Reporting of design elements\3 Lit review\4 Data extraction\0 Individual files\[Key design elements reporting 2020.01.25 ATK.xlsx]Look-ups'!#REF!</xm:f>
          </x14:formula1>
          <xm:sqref>AE90:AE94 G90:G96 E61:E76 K90:K96 E78:E94 E96</xm:sqref>
        </x14:dataValidation>
        <x14:dataValidation type="list" allowBlank="1" showInputMessage="1" showErrorMessage="1" xr:uid="{B56D30A6-4F10-4512-A134-C995FF4FE01E}">
          <x14:formula1>
            <xm:f>'Look-ups'!$C$2:$C$3</xm:f>
          </x14:formula1>
          <xm:sqref>F105:F129 D98:D104 F30:F97</xm:sqref>
        </x14:dataValidation>
        <x14:dataValidation type="list" allowBlank="1" showInputMessage="1" showErrorMessage="1" xr:uid="{DA6A1557-56C8-4B26-A39D-89861A8FE002}">
          <x14:formula1>
            <xm:f>'Look-ups'!$F$2:$F$4</xm:f>
          </x14:formula1>
          <xm:sqref>A98:A103 M30:M265</xm:sqref>
        </x14:dataValidation>
        <x14:dataValidation type="list" allowBlank="1" showInputMessage="1" showErrorMessage="1" xr:uid="{76A3F96C-D7D0-49C5-8680-5BF49CC1C8A0}">
          <x14:formula1>
            <xm:f>'Look-ups'!$E$2:$E$9</xm:f>
          </x14:formula1>
          <xm:sqref>J30:J247</xm:sqref>
        </x14:dataValidation>
        <x14:dataValidation type="list" allowBlank="1" showInputMessage="1" showErrorMessage="1" xr:uid="{FD39BB0C-B87F-43A3-B616-8A9B73D1741A}">
          <x14:formula1>
            <xm:f>'Look-ups'!$D$2:$D$6</xm:f>
          </x14:formula1>
          <xm:sqref>H30:H291</xm:sqref>
        </x14:dataValidation>
        <x14:dataValidation type="list" allowBlank="1" showInputMessage="1" showErrorMessage="1" xr:uid="{4B9F3676-1A84-40F8-B789-7C76B1449790}">
          <x14:formula1>
            <xm:f>'Look-ups'!$B$2:$B$3</xm:f>
          </x14:formula1>
          <xm:sqref>E95 E30:E48</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0F76D-3E29-4AAA-AD4F-F1573087AA18}">
  <dimension ref="A2:G39"/>
  <sheetViews>
    <sheetView zoomScale="90" zoomScaleNormal="90" workbookViewId="0">
      <selection activeCell="A22" sqref="A22"/>
    </sheetView>
  </sheetViews>
  <sheetFormatPr defaultColWidth="8.54296875" defaultRowHeight="13" x14ac:dyDescent="0.3"/>
  <cols>
    <col min="1" max="1" width="23.1796875" style="4" customWidth="1"/>
    <col min="2" max="2" width="31.453125" style="4" customWidth="1"/>
    <col min="3" max="13" width="8.54296875" style="4"/>
    <col min="14" max="14" width="5.453125" style="4" customWidth="1"/>
    <col min="15" max="16" width="8.54296875" style="4"/>
    <col min="17" max="17" width="13.81640625" style="4" customWidth="1"/>
    <col min="18" max="16384" width="8.54296875" style="4"/>
  </cols>
  <sheetData>
    <row r="2" spans="1:6" s="6" customFormat="1" x14ac:dyDescent="0.3">
      <c r="A2" s="5" t="s">
        <v>2</v>
      </c>
    </row>
    <row r="3" spans="1:6" s="7" customFormat="1" x14ac:dyDescent="0.3">
      <c r="A3" s="7" t="s">
        <v>30</v>
      </c>
    </row>
    <row r="4" spans="1:6" s="9" customFormat="1" x14ac:dyDescent="0.3">
      <c r="A4" s="9" t="s">
        <v>6</v>
      </c>
      <c r="B4" s="9" t="s">
        <v>3</v>
      </c>
    </row>
    <row r="5" spans="1:6" x14ac:dyDescent="0.3">
      <c r="A5" s="4" t="s">
        <v>8</v>
      </c>
      <c r="B5" s="4" t="s">
        <v>396</v>
      </c>
    </row>
    <row r="6" spans="1:6" x14ac:dyDescent="0.3">
      <c r="A6" s="4" t="s">
        <v>19</v>
      </c>
      <c r="B6" s="4" t="s">
        <v>223</v>
      </c>
    </row>
    <row r="7" spans="1:6" s="8" customFormat="1" x14ac:dyDescent="0.3">
      <c r="A7" s="4" t="s">
        <v>17</v>
      </c>
      <c r="B7" s="4" t="s">
        <v>32</v>
      </c>
    </row>
    <row r="8" spans="1:6" x14ac:dyDescent="0.3">
      <c r="A8" s="4" t="s">
        <v>9</v>
      </c>
      <c r="B8" s="4" t="s">
        <v>12</v>
      </c>
    </row>
    <row r="9" spans="1:6" x14ac:dyDescent="0.3">
      <c r="A9" s="4" t="s">
        <v>4</v>
      </c>
      <c r="B9" s="4" t="s">
        <v>13</v>
      </c>
    </row>
    <row r="10" spans="1:6" x14ac:dyDescent="0.3">
      <c r="A10" s="4" t="s">
        <v>14</v>
      </c>
      <c r="B10" s="4" t="s">
        <v>35</v>
      </c>
    </row>
    <row r="11" spans="1:6" x14ac:dyDescent="0.3">
      <c r="A11" s="4" t="s">
        <v>21</v>
      </c>
      <c r="B11" s="4" t="s">
        <v>232</v>
      </c>
    </row>
    <row r="12" spans="1:6" x14ac:dyDescent="0.3">
      <c r="A12" s="4" t="s">
        <v>36</v>
      </c>
      <c r="B12" s="4" t="str">
        <f>+B6</f>
        <v>Select 1 from drop-down list if this is mentioned in the paper; mark 0 for not reported, or NA (not applicable, as appropriate)</v>
      </c>
    </row>
    <row r="13" spans="1:6" x14ac:dyDescent="0.3">
      <c r="A13" s="4" t="s">
        <v>37</v>
      </c>
      <c r="B13" s="4" t="s">
        <v>16</v>
      </c>
    </row>
    <row r="14" spans="1:6" x14ac:dyDescent="0.3">
      <c r="A14" s="4" t="s">
        <v>34</v>
      </c>
      <c r="B14" s="4" t="s">
        <v>27</v>
      </c>
      <c r="C14" s="19"/>
      <c r="D14" s="19"/>
      <c r="E14" s="19"/>
      <c r="F14" s="19"/>
    </row>
    <row r="15" spans="1:6" x14ac:dyDescent="0.3">
      <c r="A15" s="4" t="s">
        <v>20</v>
      </c>
      <c r="B15" s="4" t="s">
        <v>39</v>
      </c>
      <c r="C15" s="19"/>
      <c r="D15" s="19"/>
      <c r="E15" s="19"/>
      <c r="F15" s="19"/>
    </row>
    <row r="16" spans="1:6" x14ac:dyDescent="0.3">
      <c r="A16" s="4" t="s">
        <v>28</v>
      </c>
      <c r="B16" s="4" t="s">
        <v>335</v>
      </c>
      <c r="C16" s="20"/>
      <c r="D16" s="20"/>
      <c r="E16" s="20"/>
      <c r="F16" s="20"/>
    </row>
    <row r="17" spans="1:7" x14ac:dyDescent="0.3">
      <c r="D17" s="20"/>
      <c r="E17" s="20"/>
      <c r="F17" s="20"/>
      <c r="G17" s="20"/>
    </row>
    <row r="18" spans="1:7" ht="14.5" x14ac:dyDescent="0.3">
      <c r="A18" s="124" t="s">
        <v>40</v>
      </c>
      <c r="D18" s="21"/>
      <c r="E18" s="21"/>
      <c r="F18" s="21"/>
      <c r="G18" s="21"/>
    </row>
    <row r="19" spans="1:7" ht="14.5" x14ac:dyDescent="0.3">
      <c r="A19" s="111" t="s">
        <v>336</v>
      </c>
      <c r="B19" s="4" t="s">
        <v>337</v>
      </c>
      <c r="C19" s="4" t="s">
        <v>338</v>
      </c>
      <c r="D19" s="21"/>
      <c r="E19" s="21"/>
      <c r="F19" s="21"/>
      <c r="G19" s="21"/>
    </row>
    <row r="20" spans="1:7" ht="14.5" x14ac:dyDescent="0.3">
      <c r="A20" s="111" t="s">
        <v>233</v>
      </c>
      <c r="B20" s="4" t="s">
        <v>33</v>
      </c>
      <c r="C20" s="4" t="s">
        <v>339</v>
      </c>
      <c r="D20" s="8"/>
      <c r="E20" s="21"/>
      <c r="F20" s="21"/>
      <c r="G20" s="21"/>
    </row>
    <row r="21" spans="1:7" ht="14.5" x14ac:dyDescent="0.3">
      <c r="C21" s="4" t="s">
        <v>38</v>
      </c>
      <c r="D21" s="22"/>
      <c r="E21" s="21"/>
      <c r="F21" s="21"/>
      <c r="G21" s="21"/>
    </row>
    <row r="22" spans="1:7" ht="14.5" x14ac:dyDescent="0.3">
      <c r="D22" s="22"/>
      <c r="E22" s="21"/>
      <c r="F22" s="21"/>
      <c r="G22" s="21"/>
    </row>
    <row r="23" spans="1:7" ht="14.5" x14ac:dyDescent="0.3">
      <c r="A23" s="159"/>
      <c r="D23" s="22"/>
      <c r="E23" s="21"/>
      <c r="F23" s="21"/>
      <c r="G23" s="21"/>
    </row>
    <row r="24" spans="1:7" ht="14.5" x14ac:dyDescent="0.3">
      <c r="A24" s="160"/>
      <c r="D24" s="22"/>
      <c r="E24" s="21"/>
      <c r="F24" s="21"/>
      <c r="G24" s="21"/>
    </row>
    <row r="25" spans="1:7" ht="14.5" x14ac:dyDescent="0.3">
      <c r="A25" s="161"/>
      <c r="D25" s="22"/>
      <c r="E25" s="21"/>
      <c r="F25" s="21"/>
      <c r="G25" s="21"/>
    </row>
    <row r="26" spans="1:7" ht="14.5" x14ac:dyDescent="0.3">
      <c r="A26" s="162"/>
      <c r="D26" s="22"/>
      <c r="E26" s="21"/>
      <c r="F26" s="21"/>
      <c r="G26" s="21"/>
    </row>
    <row r="27" spans="1:7" ht="14.5" x14ac:dyDescent="0.3">
      <c r="A27" s="161"/>
      <c r="D27" s="22"/>
      <c r="E27" s="21"/>
      <c r="F27" s="21"/>
      <c r="G27" s="21"/>
    </row>
    <row r="28" spans="1:7" ht="14.5" x14ac:dyDescent="0.3">
      <c r="D28" s="22"/>
      <c r="E28" s="21"/>
      <c r="F28" s="21"/>
      <c r="G28" s="21"/>
    </row>
    <row r="29" spans="1:7" ht="14.5" x14ac:dyDescent="0.3">
      <c r="D29" s="22"/>
      <c r="E29" s="21"/>
      <c r="F29" s="21"/>
      <c r="G29" s="21"/>
    </row>
    <row r="30" spans="1:7" ht="14.5" x14ac:dyDescent="0.3">
      <c r="D30" s="22"/>
      <c r="E30" s="21"/>
      <c r="F30" s="21"/>
      <c r="G30" s="21"/>
    </row>
    <row r="31" spans="1:7" ht="14.5" x14ac:dyDescent="0.3">
      <c r="D31" s="22"/>
      <c r="E31" s="21"/>
      <c r="F31" s="21"/>
      <c r="G31" s="21"/>
    </row>
    <row r="32" spans="1:7" ht="14.5" x14ac:dyDescent="0.3">
      <c r="D32" s="22"/>
      <c r="E32" s="21"/>
      <c r="F32" s="21"/>
      <c r="G32" s="21"/>
    </row>
    <row r="33" spans="4:7" ht="14.5" x14ac:dyDescent="0.3">
      <c r="D33" s="22"/>
      <c r="E33" s="21"/>
      <c r="F33" s="21"/>
      <c r="G33" s="21"/>
    </row>
    <row r="34" spans="4:7" x14ac:dyDescent="0.3">
      <c r="D34" s="19"/>
      <c r="E34" s="19"/>
      <c r="F34" s="19"/>
      <c r="G34" s="19"/>
    </row>
    <row r="35" spans="4:7" x14ac:dyDescent="0.3">
      <c r="D35" s="19"/>
      <c r="E35" s="19"/>
      <c r="F35" s="19"/>
      <c r="G35" s="19"/>
    </row>
    <row r="36" spans="4:7" x14ac:dyDescent="0.3">
      <c r="D36" s="19"/>
      <c r="E36" s="19"/>
      <c r="F36" s="19"/>
      <c r="G36" s="19"/>
    </row>
    <row r="37" spans="4:7" x14ac:dyDescent="0.3">
      <c r="D37" s="19"/>
      <c r="E37" s="19"/>
      <c r="F37" s="19"/>
      <c r="G37" s="19"/>
    </row>
    <row r="38" spans="4:7" x14ac:dyDescent="0.3">
      <c r="D38" s="19"/>
      <c r="E38" s="19"/>
      <c r="F38" s="19"/>
      <c r="G38" s="19"/>
    </row>
    <row r="39" spans="4:7" x14ac:dyDescent="0.3">
      <c r="D39" s="19"/>
      <c r="E39" s="19"/>
      <c r="F39" s="19"/>
      <c r="G39" s="19"/>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C897B4-3E38-4A0D-BDC4-2D57C37727DE}">
  <dimension ref="B1:L39"/>
  <sheetViews>
    <sheetView zoomScale="80" zoomScaleNormal="80" workbookViewId="0">
      <selection activeCell="D17" sqref="D17"/>
    </sheetView>
  </sheetViews>
  <sheetFormatPr defaultColWidth="8.54296875" defaultRowHeight="13" x14ac:dyDescent="0.3"/>
  <cols>
    <col min="1" max="1" width="8.54296875" style="4"/>
    <col min="2" max="2" width="18.54296875" style="4" customWidth="1"/>
    <col min="3" max="5" width="19.453125" style="4" customWidth="1"/>
    <col min="6" max="6" width="15.54296875" style="4" customWidth="1"/>
    <col min="7" max="7" width="17.453125" style="4" customWidth="1"/>
    <col min="8" max="8" width="16.54296875" style="4" customWidth="1"/>
    <col min="9" max="9" width="21.54296875" style="4" customWidth="1"/>
    <col min="10" max="10" width="17.54296875" style="4" customWidth="1"/>
    <col min="11" max="11" width="15" style="4" customWidth="1"/>
    <col min="12" max="12" width="17.453125" style="4" customWidth="1"/>
    <col min="13" max="16384" width="8.54296875" style="4"/>
  </cols>
  <sheetData>
    <row r="1" spans="2:12" s="1" customFormat="1" ht="26" x14ac:dyDescent="0.3">
      <c r="B1" s="23" t="s">
        <v>8</v>
      </c>
      <c r="C1" s="23" t="s">
        <v>222</v>
      </c>
      <c r="D1" s="23" t="str">
        <f>+'Data extraction '!H3</f>
        <v>Drug utilization only, or also drug safety?</v>
      </c>
      <c r="E1" s="23" t="str">
        <f>+'Data extraction '!J3</f>
        <v>Type of data source</v>
      </c>
      <c r="F1" s="3" t="s">
        <v>228</v>
      </c>
      <c r="G1" s="187"/>
      <c r="H1" s="187"/>
      <c r="I1" s="187"/>
      <c r="J1" s="187"/>
      <c r="K1" s="187"/>
      <c r="L1" s="187"/>
    </row>
    <row r="2" spans="2:12" s="2" customFormat="1" ht="14.5" x14ac:dyDescent="0.3">
      <c r="B2" s="44" t="s">
        <v>219</v>
      </c>
      <c r="C2" s="24">
        <v>1</v>
      </c>
      <c r="D2" s="24" t="s">
        <v>10</v>
      </c>
      <c r="E2" s="24" t="s">
        <v>22</v>
      </c>
      <c r="F2" s="4" t="s">
        <v>229</v>
      </c>
      <c r="G2" s="17"/>
      <c r="H2" s="44"/>
      <c r="I2" s="17"/>
      <c r="J2" s="17"/>
      <c r="K2" s="17"/>
      <c r="L2" s="17"/>
    </row>
    <row r="3" spans="2:12" s="2" customFormat="1" ht="14.5" x14ac:dyDescent="0.3">
      <c r="B3" s="44" t="s">
        <v>220</v>
      </c>
      <c r="C3" s="24">
        <v>0</v>
      </c>
      <c r="D3" s="24" t="s">
        <v>11</v>
      </c>
      <c r="E3" s="24" t="s">
        <v>23</v>
      </c>
      <c r="F3" s="4" t="s">
        <v>230</v>
      </c>
      <c r="G3" s="17"/>
      <c r="H3" s="44"/>
      <c r="I3" s="17"/>
      <c r="J3" s="17"/>
      <c r="K3" s="17"/>
      <c r="L3" s="17"/>
    </row>
    <row r="4" spans="2:12" s="2" customFormat="1" ht="14.5" x14ac:dyDescent="0.3">
      <c r="B4" s="44"/>
      <c r="C4" s="24" t="s">
        <v>29</v>
      </c>
      <c r="D4" s="24"/>
      <c r="E4" s="2" t="s">
        <v>31</v>
      </c>
      <c r="F4" s="4" t="s">
        <v>231</v>
      </c>
      <c r="G4" s="17"/>
      <c r="H4" s="44"/>
      <c r="I4" s="17"/>
      <c r="J4" s="17"/>
      <c r="K4" s="17"/>
      <c r="L4" s="17"/>
    </row>
    <row r="5" spans="2:12" s="2" customFormat="1" ht="14.5" x14ac:dyDescent="0.3">
      <c r="C5" s="24"/>
      <c r="D5" s="24"/>
      <c r="E5" s="25" t="s">
        <v>24</v>
      </c>
      <c r="F5" s="4"/>
      <c r="G5" s="16"/>
      <c r="H5" s="44"/>
      <c r="I5" s="17"/>
      <c r="J5" s="17"/>
      <c r="K5" s="17"/>
      <c r="L5" s="16"/>
    </row>
    <row r="6" spans="2:12" s="2" customFormat="1" ht="14.5" x14ac:dyDescent="0.3">
      <c r="C6" s="24"/>
      <c r="D6" s="24"/>
      <c r="E6" s="24" t="s">
        <v>25</v>
      </c>
      <c r="F6" s="16"/>
      <c r="G6" s="16"/>
      <c r="H6" s="44"/>
      <c r="I6" s="17"/>
      <c r="J6" s="18"/>
      <c r="K6" s="16"/>
      <c r="L6" s="16"/>
    </row>
    <row r="7" spans="2:12" s="2" customFormat="1" ht="14.5" x14ac:dyDescent="0.3">
      <c r="C7" s="24"/>
      <c r="D7" s="24"/>
      <c r="E7" s="24" t="s">
        <v>26</v>
      </c>
      <c r="F7" s="16"/>
      <c r="G7" s="16"/>
      <c r="H7" s="44"/>
      <c r="I7" s="16"/>
      <c r="J7" s="18"/>
      <c r="K7" s="16"/>
      <c r="L7" s="16"/>
    </row>
    <row r="8" spans="2:12" s="2" customFormat="1" ht="14.5" x14ac:dyDescent="0.3">
      <c r="C8" s="24"/>
      <c r="D8" s="24"/>
      <c r="E8" s="24" t="s">
        <v>221</v>
      </c>
      <c r="F8" s="16"/>
      <c r="G8" s="16"/>
      <c r="H8" s="44"/>
      <c r="I8" s="16"/>
      <c r="J8" s="17"/>
      <c r="K8" s="16"/>
      <c r="L8" s="16"/>
    </row>
    <row r="9" spans="2:12" s="2" customFormat="1" ht="14.5" x14ac:dyDescent="0.3">
      <c r="C9" s="16"/>
      <c r="D9" s="16"/>
      <c r="E9" s="26" t="s">
        <v>220</v>
      </c>
      <c r="F9" s="16"/>
      <c r="G9" s="16"/>
      <c r="H9" s="44"/>
      <c r="I9" s="16"/>
      <c r="J9" s="16"/>
      <c r="K9" s="16"/>
      <c r="L9" s="16"/>
    </row>
    <row r="10" spans="2:12" s="2" customFormat="1" ht="14.5" x14ac:dyDescent="0.3">
      <c r="C10" s="16"/>
      <c r="D10" s="16"/>
      <c r="E10" s="16"/>
      <c r="F10" s="16"/>
      <c r="G10" s="16"/>
      <c r="H10" s="44"/>
      <c r="I10" s="16"/>
      <c r="J10" s="16"/>
      <c r="K10" s="16"/>
      <c r="L10" s="16"/>
    </row>
    <row r="11" spans="2:12" ht="14.5" x14ac:dyDescent="0.3">
      <c r="H11" s="44"/>
    </row>
    <row r="12" spans="2:12" ht="14.5" x14ac:dyDescent="0.3">
      <c r="H12" s="44"/>
    </row>
    <row r="13" spans="2:12" ht="14.5" x14ac:dyDescent="0.3">
      <c r="H13" s="44"/>
    </row>
    <row r="14" spans="2:12" ht="14.5" x14ac:dyDescent="0.3">
      <c r="H14" s="44"/>
    </row>
    <row r="15" spans="2:12" ht="14.5" x14ac:dyDescent="0.3">
      <c r="H15" s="44"/>
    </row>
    <row r="16" spans="2:12" ht="14.5" x14ac:dyDescent="0.3">
      <c r="H16" s="44"/>
    </row>
    <row r="17" spans="8:8" ht="14.5" x14ac:dyDescent="0.3">
      <c r="H17" s="44"/>
    </row>
    <row r="18" spans="8:8" ht="14.5" x14ac:dyDescent="0.3">
      <c r="H18" s="44"/>
    </row>
    <row r="19" spans="8:8" ht="14.5" x14ac:dyDescent="0.3">
      <c r="H19" s="44"/>
    </row>
    <row r="20" spans="8:8" ht="14.5" x14ac:dyDescent="0.3">
      <c r="H20" s="44"/>
    </row>
    <row r="21" spans="8:8" ht="14.5" x14ac:dyDescent="0.3">
      <c r="H21" s="44"/>
    </row>
    <row r="22" spans="8:8" ht="14.5" x14ac:dyDescent="0.3">
      <c r="H22" s="44"/>
    </row>
    <row r="23" spans="8:8" ht="14.5" x14ac:dyDescent="0.3">
      <c r="H23" s="44"/>
    </row>
    <row r="24" spans="8:8" ht="14.5" x14ac:dyDescent="0.3">
      <c r="H24" s="44"/>
    </row>
    <row r="25" spans="8:8" ht="14.5" x14ac:dyDescent="0.3">
      <c r="H25" s="44"/>
    </row>
    <row r="26" spans="8:8" ht="14.5" x14ac:dyDescent="0.3">
      <c r="H26" s="44"/>
    </row>
    <row r="27" spans="8:8" ht="14.5" x14ac:dyDescent="0.3">
      <c r="H27" s="44"/>
    </row>
    <row r="28" spans="8:8" ht="14.5" x14ac:dyDescent="0.3">
      <c r="H28" s="44"/>
    </row>
    <row r="29" spans="8:8" ht="14.5" x14ac:dyDescent="0.3">
      <c r="H29" s="44"/>
    </row>
    <row r="30" spans="8:8" ht="14.5" x14ac:dyDescent="0.3">
      <c r="H30" s="44"/>
    </row>
    <row r="31" spans="8:8" ht="14.5" x14ac:dyDescent="0.3">
      <c r="H31" s="44"/>
    </row>
    <row r="32" spans="8:8" ht="14.5" x14ac:dyDescent="0.3">
      <c r="H32" s="44"/>
    </row>
    <row r="33" spans="8:8" ht="14.5" x14ac:dyDescent="0.3">
      <c r="H33" s="44"/>
    </row>
    <row r="34" spans="8:8" ht="14.5" x14ac:dyDescent="0.3">
      <c r="H34" s="44"/>
    </row>
    <row r="35" spans="8:8" ht="14.5" x14ac:dyDescent="0.3">
      <c r="H35" s="44"/>
    </row>
    <row r="39" spans="8:8" x14ac:dyDescent="0.3">
      <c r="H39" s="2"/>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Cover</vt:lpstr>
      <vt:lpstr>Data extraction </vt:lpstr>
      <vt:lpstr>Notes</vt:lpstr>
      <vt:lpstr>Look-ups</vt:lpstr>
      <vt:lpstr>'Data extraction '!_Hlk56507906</vt:lpstr>
      <vt:lpstr>Cover!_Hlk6436635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ulis, Andrea</dc:creator>
  <cp:lastModifiedBy>Margulis, Andrea</cp:lastModifiedBy>
  <dcterms:created xsi:type="dcterms:W3CDTF">2019-12-12T15:03:43Z</dcterms:created>
  <dcterms:modified xsi:type="dcterms:W3CDTF">2021-04-16T11:21:23Z</dcterms:modified>
</cp:coreProperties>
</file>